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 firstSheet="5" activeTab="8"/>
  </bookViews>
  <sheets>
    <sheet name="M2 Metabolite" sheetId="4" r:id="rId1"/>
    <sheet name="Rifabutin" sheetId="5" r:id="rId2"/>
    <sheet name="Desacetyl Rifabutin" sheetId="6" r:id="rId3"/>
    <sheet name="Rifampin" sheetId="7" r:id="rId4"/>
    <sheet name="Desacetyl Rifampin" sheetId="8" r:id="rId5"/>
    <sheet name="TMC207" sheetId="1" r:id="rId6"/>
    <sheet name="Cell Assoc TMC207" sheetId="9" r:id="rId7"/>
    <sheet name="TMC207 cell vs plasma" sheetId="11" r:id="rId8"/>
    <sheet name="Cell Assoc M2 Metab" sheetId="10" r:id="rId9"/>
  </sheets>
  <externalReferences>
    <externalReference r:id="rId10"/>
  </externalReferences>
  <calcPr calcId="152511"/>
</workbook>
</file>

<file path=xl/calcChain.xml><?xml version="1.0" encoding="utf-8"?>
<calcChain xmlns="http://schemas.openxmlformats.org/spreadsheetml/2006/main">
  <c r="Z94" i="4" l="1"/>
  <c r="Z92" i="4"/>
  <c r="P25" i="7" l="1"/>
  <c r="Q25" i="7"/>
  <c r="P26" i="7"/>
  <c r="Q26" i="7"/>
  <c r="P27" i="7"/>
  <c r="Q27" i="7"/>
  <c r="P28" i="7"/>
  <c r="Q28" i="7"/>
  <c r="P29" i="7"/>
  <c r="Q29" i="7"/>
  <c r="P30" i="7"/>
  <c r="Q30" i="7"/>
  <c r="P31" i="7"/>
  <c r="Q31" i="7"/>
  <c r="P32" i="7"/>
  <c r="Q32" i="7"/>
  <c r="P33" i="7"/>
  <c r="Q33" i="7"/>
  <c r="N26" i="7"/>
  <c r="O26" i="7"/>
  <c r="N27" i="7"/>
  <c r="O27" i="7"/>
  <c r="N28" i="7"/>
  <c r="O28" i="7"/>
  <c r="N29" i="7"/>
  <c r="O29" i="7"/>
  <c r="N30" i="7"/>
  <c r="O30" i="7"/>
  <c r="N31" i="7"/>
  <c r="O31" i="7"/>
  <c r="N32" i="7"/>
  <c r="O32" i="7"/>
  <c r="N33" i="7"/>
  <c r="O33" i="7"/>
  <c r="O25" i="7"/>
  <c r="N25" i="7"/>
  <c r="E37" i="7"/>
  <c r="F37" i="7"/>
  <c r="G37" i="7"/>
  <c r="H37" i="7"/>
  <c r="I37" i="7"/>
  <c r="J37" i="7"/>
  <c r="K37" i="7"/>
  <c r="L37" i="7"/>
  <c r="E38" i="7"/>
  <c r="F38" i="7"/>
  <c r="G38" i="7"/>
  <c r="H38" i="7"/>
  <c r="I38" i="7"/>
  <c r="J38" i="7"/>
  <c r="K38" i="7"/>
  <c r="L38" i="7"/>
  <c r="E39" i="7"/>
  <c r="F39" i="7"/>
  <c r="G39" i="7"/>
  <c r="H39" i="7"/>
  <c r="I39" i="7"/>
  <c r="J39" i="7"/>
  <c r="K39" i="7"/>
  <c r="L39" i="7"/>
  <c r="E40" i="7"/>
  <c r="F40" i="7"/>
  <c r="G40" i="7"/>
  <c r="H40" i="7"/>
  <c r="I40" i="7"/>
  <c r="J40" i="7"/>
  <c r="K40" i="7"/>
  <c r="L40" i="7"/>
  <c r="E41" i="7"/>
  <c r="F41" i="7"/>
  <c r="G41" i="7"/>
  <c r="H41" i="7"/>
  <c r="I41" i="7"/>
  <c r="J41" i="7"/>
  <c r="K41" i="7"/>
  <c r="L41" i="7"/>
  <c r="D39" i="7"/>
  <c r="D38" i="7"/>
  <c r="D41" i="7" s="1"/>
  <c r="D37" i="7"/>
  <c r="C39" i="7"/>
  <c r="C38" i="7"/>
  <c r="C37" i="7"/>
  <c r="C41" i="7" s="1"/>
  <c r="R31" i="5"/>
  <c r="S31" i="5"/>
  <c r="R32" i="5"/>
  <c r="S32" i="5"/>
  <c r="R33" i="5"/>
  <c r="S33" i="5"/>
  <c r="R34" i="5"/>
  <c r="S34" i="5"/>
  <c r="R35" i="5"/>
  <c r="S35" i="5"/>
  <c r="R36" i="5"/>
  <c r="S36" i="5"/>
  <c r="R37" i="5"/>
  <c r="S37" i="5"/>
  <c r="R38" i="5"/>
  <c r="S38" i="5"/>
  <c r="R39" i="5"/>
  <c r="S39" i="5"/>
  <c r="Q32" i="5"/>
  <c r="Q33" i="5"/>
  <c r="Q34" i="5"/>
  <c r="Q35" i="5"/>
  <c r="Q36" i="5"/>
  <c r="Q37" i="5"/>
  <c r="Q38" i="5"/>
  <c r="Q39" i="5"/>
  <c r="Q31" i="5"/>
  <c r="P32" i="5"/>
  <c r="P33" i="5"/>
  <c r="P34" i="5"/>
  <c r="P35" i="5"/>
  <c r="P36" i="5"/>
  <c r="P37" i="5"/>
  <c r="P38" i="5"/>
  <c r="P39" i="5"/>
  <c r="P31" i="5"/>
  <c r="S33" i="7"/>
  <c r="S26" i="7"/>
  <c r="R28" i="7"/>
  <c r="U21" i="5"/>
  <c r="V33" i="5"/>
  <c r="V28" i="5"/>
  <c r="S27" i="7"/>
  <c r="R26" i="7"/>
  <c r="T34" i="5"/>
  <c r="T25" i="7"/>
  <c r="T20" i="7"/>
  <c r="R33" i="7"/>
  <c r="U33" i="5"/>
  <c r="U26" i="5"/>
  <c r="T22" i="5"/>
  <c r="T33" i="5"/>
  <c r="T36" i="5"/>
  <c r="T15" i="7"/>
  <c r="T26" i="7"/>
  <c r="U23" i="5"/>
  <c r="V30" i="5"/>
  <c r="S15" i="7"/>
  <c r="T27" i="7"/>
  <c r="T22" i="7"/>
  <c r="R18" i="7"/>
  <c r="U35" i="5"/>
  <c r="U28" i="5"/>
  <c r="T37" i="5"/>
  <c r="T24" i="7"/>
  <c r="T18" i="7"/>
  <c r="S22" i="7"/>
  <c r="V29" i="5"/>
  <c r="T26" i="5"/>
  <c r="R29" i="7"/>
  <c r="S31" i="7"/>
  <c r="R15" i="7"/>
  <c r="U24" i="5"/>
  <c r="S18" i="7"/>
  <c r="U38" i="5"/>
  <c r="V22" i="5"/>
  <c r="U25" i="5"/>
  <c r="T32" i="5"/>
  <c r="S28" i="7"/>
  <c r="T29" i="5"/>
  <c r="U27" i="5"/>
  <c r="T23" i="5"/>
  <c r="T21" i="7"/>
  <c r="T16" i="7"/>
  <c r="R25" i="7"/>
  <c r="U29" i="5"/>
  <c r="U22" i="5"/>
  <c r="V36" i="5"/>
  <c r="T31" i="7"/>
  <c r="U31" i="5"/>
  <c r="S21" i="7"/>
  <c r="T33" i="7"/>
  <c r="T28" i="7"/>
  <c r="R30" i="7"/>
  <c r="V21" i="5"/>
  <c r="U34" i="5"/>
  <c r="T38" i="5"/>
  <c r="V26" i="5"/>
  <c r="T27" i="5"/>
  <c r="T23" i="7"/>
  <c r="R32" i="7"/>
  <c r="U39" i="5"/>
  <c r="V38" i="5"/>
  <c r="S23" i="7"/>
  <c r="S16" i="7"/>
  <c r="T30" i="7"/>
  <c r="R19" i="7"/>
  <c r="V23" i="5"/>
  <c r="U36" i="5"/>
  <c r="T21" i="5"/>
  <c r="S17" i="7"/>
  <c r="T29" i="7"/>
  <c r="R22" i="7"/>
  <c r="U37" i="5"/>
  <c r="U30" i="5"/>
  <c r="T30" i="5"/>
  <c r="V35" i="5"/>
  <c r="S29" i="7"/>
  <c r="R20" i="7"/>
  <c r="R31" i="7"/>
  <c r="V24" i="5"/>
  <c r="T35" i="5"/>
  <c r="T25" i="5"/>
  <c r="S20" i="7"/>
  <c r="V27" i="5"/>
  <c r="T31" i="5"/>
  <c r="S24" i="7"/>
  <c r="R24" i="7"/>
  <c r="V31" i="5"/>
  <c r="V34" i="5"/>
  <c r="S25" i="7"/>
  <c r="T32" i="7"/>
  <c r="R23" i="7"/>
  <c r="V25" i="5"/>
  <c r="T24" i="5"/>
  <c r="R16" i="7"/>
  <c r="T17" i="7"/>
  <c r="S30" i="7"/>
  <c r="R17" i="7"/>
  <c r="V37" i="5"/>
  <c r="V32" i="5"/>
  <c r="T39" i="5"/>
  <c r="S19" i="7"/>
  <c r="R27" i="7"/>
  <c r="U32" i="5"/>
  <c r="T19" i="7"/>
  <c r="S32" i="7"/>
  <c r="R21" i="7"/>
  <c r="V39" i="5"/>
  <c r="T28" i="5"/>
  <c r="W16" i="7" l="1"/>
  <c r="W17" i="7" s="1"/>
  <c r="W18" i="7" s="1"/>
  <c r="W19" i="7" s="1"/>
  <c r="W20" i="7" s="1"/>
  <c r="W21" i="7" s="1"/>
  <c r="W22" i="7" s="1"/>
  <c r="W23" i="7" s="1"/>
  <c r="W24" i="7" s="1"/>
  <c r="W25" i="7" s="1"/>
  <c r="W26" i="7" s="1"/>
  <c r="W27" i="7" s="1"/>
  <c r="W28" i="7" s="1"/>
  <c r="W29" i="7" s="1"/>
  <c r="W30" i="7" s="1"/>
  <c r="W31" i="7" s="1"/>
  <c r="W32" i="7" s="1"/>
  <c r="W33" i="7" s="1"/>
  <c r="V16" i="7"/>
  <c r="V17" i="7" s="1"/>
  <c r="V18" i="7" s="1"/>
  <c r="V19" i="7" s="1"/>
  <c r="V20" i="7" s="1"/>
  <c r="V21" i="7" s="1"/>
  <c r="V22" i="7" s="1"/>
  <c r="V23" i="7" s="1"/>
  <c r="V24" i="7" s="1"/>
  <c r="V25" i="7" s="1"/>
  <c r="V26" i="7" s="1"/>
  <c r="V27" i="7" s="1"/>
  <c r="V28" i="7" s="1"/>
  <c r="V29" i="7" s="1"/>
  <c r="V30" i="7" s="1"/>
  <c r="V31" i="7" s="1"/>
  <c r="V32" i="7" s="1"/>
  <c r="V33" i="7" s="1"/>
  <c r="U16" i="7"/>
  <c r="U17" i="7" s="1"/>
  <c r="U18" i="7" s="1"/>
  <c r="U19" i="7" s="1"/>
  <c r="U20" i="7" s="1"/>
  <c r="U21" i="7" s="1"/>
  <c r="U22" i="7" s="1"/>
  <c r="U23" i="7" s="1"/>
  <c r="U24" i="7" s="1"/>
  <c r="U25" i="7" s="1"/>
  <c r="U26" i="7" s="1"/>
  <c r="U27" i="7" s="1"/>
  <c r="U28" i="7" s="1"/>
  <c r="U29" i="7" s="1"/>
  <c r="U30" i="7" s="1"/>
  <c r="U31" i="7" s="1"/>
  <c r="U32" i="7" s="1"/>
  <c r="U33" i="7" s="1"/>
  <c r="D40" i="7"/>
  <c r="C40" i="7"/>
  <c r="Y22" i="5"/>
  <c r="Y23" i="5" s="1"/>
  <c r="Y24" i="5" s="1"/>
  <c r="Y25" i="5" s="1"/>
  <c r="Y26" i="5" s="1"/>
  <c r="Y27" i="5" s="1"/>
  <c r="Y28" i="5" s="1"/>
  <c r="Y29" i="5" s="1"/>
  <c r="Y30" i="5" s="1"/>
  <c r="Y31" i="5" s="1"/>
  <c r="Y32" i="5" s="1"/>
  <c r="Y33" i="5" s="1"/>
  <c r="Y34" i="5" s="1"/>
  <c r="Y35" i="5" s="1"/>
  <c r="Y36" i="5" s="1"/>
  <c r="Y37" i="5" s="1"/>
  <c r="Y38" i="5" s="1"/>
  <c r="Y39" i="5" s="1"/>
  <c r="X22" i="5"/>
  <c r="X23" i="5" s="1"/>
  <c r="X24" i="5" s="1"/>
  <c r="X25" i="5" s="1"/>
  <c r="X26" i="5" s="1"/>
  <c r="X27" i="5" s="1"/>
  <c r="X28" i="5" s="1"/>
  <c r="X29" i="5" s="1"/>
  <c r="X30" i="5" s="1"/>
  <c r="X31" i="5" s="1"/>
  <c r="X32" i="5" s="1"/>
  <c r="X33" i="5" s="1"/>
  <c r="X34" i="5" s="1"/>
  <c r="X35" i="5" s="1"/>
  <c r="X36" i="5" s="1"/>
  <c r="X37" i="5" s="1"/>
  <c r="X38" i="5" s="1"/>
  <c r="X39" i="5" s="1"/>
  <c r="W22" i="5"/>
  <c r="W23" i="5" s="1"/>
  <c r="W24" i="5" s="1"/>
  <c r="W25" i="5" s="1"/>
  <c r="W26" i="5" s="1"/>
  <c r="W27" i="5" s="1"/>
  <c r="W28" i="5" s="1"/>
  <c r="W29" i="5" s="1"/>
  <c r="W30" i="5" s="1"/>
  <c r="W31" i="5" s="1"/>
  <c r="W32" i="5" s="1"/>
  <c r="W33" i="5" s="1"/>
  <c r="W34" i="5" s="1"/>
  <c r="W35" i="5" s="1"/>
  <c r="W36" i="5" s="1"/>
  <c r="W37" i="5" s="1"/>
  <c r="W38" i="5" s="1"/>
  <c r="W39" i="5" s="1"/>
  <c r="H20" i="8" l="1"/>
  <c r="G20" i="8"/>
  <c r="F20" i="8"/>
  <c r="O3" i="8"/>
  <c r="N3" i="8"/>
  <c r="O3" i="6"/>
  <c r="N3" i="6"/>
  <c r="E84" i="4" l="1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V84" i="4"/>
  <c r="W84" i="4"/>
  <c r="X84" i="4"/>
  <c r="Y84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V85" i="4"/>
  <c r="W85" i="4"/>
  <c r="X85" i="4"/>
  <c r="Y85" i="4"/>
  <c r="E86" i="4"/>
  <c r="F86" i="4"/>
  <c r="F87" i="4" s="1"/>
  <c r="F88" i="4" s="1"/>
  <c r="G86" i="4"/>
  <c r="H86" i="4"/>
  <c r="H87" i="4" s="1"/>
  <c r="H88" i="4" s="1"/>
  <c r="I86" i="4"/>
  <c r="J86" i="4"/>
  <c r="J87" i="4" s="1"/>
  <c r="J88" i="4" s="1"/>
  <c r="K86" i="4"/>
  <c r="L86" i="4"/>
  <c r="L87" i="4" s="1"/>
  <c r="L88" i="4" s="1"/>
  <c r="M86" i="4"/>
  <c r="N86" i="4"/>
  <c r="N87" i="4" s="1"/>
  <c r="N88" i="4" s="1"/>
  <c r="O86" i="4"/>
  <c r="P86" i="4"/>
  <c r="P87" i="4" s="1"/>
  <c r="P88" i="4" s="1"/>
  <c r="Q86" i="4"/>
  <c r="R86" i="4"/>
  <c r="R87" i="4" s="1"/>
  <c r="R88" i="4" s="1"/>
  <c r="S86" i="4"/>
  <c r="T86" i="4"/>
  <c r="T87" i="4" s="1"/>
  <c r="T88" i="4" s="1"/>
  <c r="U86" i="4"/>
  <c r="V86" i="4"/>
  <c r="V87" i="4" s="1"/>
  <c r="V88" i="4" s="1"/>
  <c r="W86" i="4"/>
  <c r="X86" i="4"/>
  <c r="X87" i="4" s="1"/>
  <c r="X88" i="4" s="1"/>
  <c r="Y86" i="4"/>
  <c r="E87" i="4"/>
  <c r="E88" i="4" s="1"/>
  <c r="G87" i="4"/>
  <c r="G88" i="4" s="1"/>
  <c r="I87" i="4"/>
  <c r="I88" i="4" s="1"/>
  <c r="K87" i="4"/>
  <c r="K88" i="4" s="1"/>
  <c r="M87" i="4"/>
  <c r="M88" i="4" s="1"/>
  <c r="O87" i="4"/>
  <c r="O88" i="4" s="1"/>
  <c r="Q87" i="4"/>
  <c r="Q88" i="4" s="1"/>
  <c r="S87" i="4"/>
  <c r="S88" i="4" s="1"/>
  <c r="U87" i="4"/>
  <c r="U88" i="4" s="1"/>
  <c r="W87" i="4"/>
  <c r="W88" i="4" s="1"/>
  <c r="Y87" i="4"/>
  <c r="Y88" i="4" s="1"/>
  <c r="E89" i="4"/>
  <c r="G89" i="4"/>
  <c r="I89" i="4"/>
  <c r="K89" i="4"/>
  <c r="M89" i="4"/>
  <c r="O89" i="4"/>
  <c r="Q89" i="4"/>
  <c r="S89" i="4"/>
  <c r="U89" i="4"/>
  <c r="W89" i="4"/>
  <c r="Y89" i="4"/>
  <c r="D86" i="4"/>
  <c r="D85" i="4"/>
  <c r="D84" i="4"/>
  <c r="X89" i="4" l="1"/>
  <c r="T89" i="4"/>
  <c r="P89" i="4"/>
  <c r="L89" i="4"/>
  <c r="H89" i="4"/>
  <c r="V89" i="4"/>
  <c r="R89" i="4"/>
  <c r="N89" i="4"/>
  <c r="J89" i="4"/>
  <c r="F89" i="4"/>
  <c r="D87" i="4"/>
  <c r="D89" i="4" s="1"/>
  <c r="D88" i="4"/>
  <c r="P84" i="1"/>
  <c r="Q84" i="1"/>
  <c r="R84" i="1"/>
  <c r="S84" i="1"/>
  <c r="T84" i="1"/>
  <c r="U84" i="1"/>
  <c r="V84" i="1"/>
  <c r="W84" i="1"/>
  <c r="X84" i="1"/>
  <c r="Y84" i="1"/>
  <c r="P85" i="1"/>
  <c r="Q85" i="1"/>
  <c r="R85" i="1"/>
  <c r="S85" i="1"/>
  <c r="T85" i="1"/>
  <c r="U85" i="1"/>
  <c r="V85" i="1"/>
  <c r="W85" i="1"/>
  <c r="X85" i="1"/>
  <c r="Y85" i="1"/>
  <c r="P86" i="1"/>
  <c r="Q86" i="1"/>
  <c r="Q87" i="1" s="1"/>
  <c r="R86" i="1"/>
  <c r="R87" i="1" s="1"/>
  <c r="R88" i="1" s="1"/>
  <c r="S86" i="1"/>
  <c r="T86" i="1"/>
  <c r="U86" i="1"/>
  <c r="U87" i="1" s="1"/>
  <c r="V86" i="1"/>
  <c r="V87" i="1" s="1"/>
  <c r="V88" i="1" s="1"/>
  <c r="W86" i="1"/>
  <c r="X86" i="1"/>
  <c r="Y86" i="1"/>
  <c r="Y87" i="1" s="1"/>
  <c r="P87" i="1"/>
  <c r="P88" i="1" s="1"/>
  <c r="S87" i="1"/>
  <c r="S88" i="1" s="1"/>
  <c r="T87" i="1"/>
  <c r="T88" i="1" s="1"/>
  <c r="W87" i="1"/>
  <c r="W88" i="1" s="1"/>
  <c r="X87" i="1"/>
  <c r="X88" i="1" s="1"/>
  <c r="P89" i="1"/>
  <c r="S89" i="1"/>
  <c r="T89" i="1"/>
  <c r="W89" i="1"/>
  <c r="X89" i="1"/>
  <c r="L84" i="1"/>
  <c r="M84" i="1"/>
  <c r="N84" i="1"/>
  <c r="O84" i="1"/>
  <c r="L85" i="1"/>
  <c r="M85" i="1"/>
  <c r="N85" i="1"/>
  <c r="O85" i="1"/>
  <c r="L86" i="1"/>
  <c r="M86" i="1"/>
  <c r="N86" i="1"/>
  <c r="O86" i="1"/>
  <c r="L87" i="1"/>
  <c r="M87" i="1"/>
  <c r="N87" i="1"/>
  <c r="O87" i="1"/>
  <c r="L88" i="1"/>
  <c r="M88" i="1"/>
  <c r="N88" i="1"/>
  <c r="O88" i="1"/>
  <c r="L89" i="1"/>
  <c r="M89" i="1"/>
  <c r="N89" i="1"/>
  <c r="O89" i="1"/>
  <c r="E84" i="1"/>
  <c r="E89" i="1" s="1"/>
  <c r="F84" i="1"/>
  <c r="G84" i="1"/>
  <c r="H84" i="1"/>
  <c r="H89" i="1" s="1"/>
  <c r="I84" i="1"/>
  <c r="I89" i="1" s="1"/>
  <c r="J84" i="1"/>
  <c r="K84" i="1"/>
  <c r="E85" i="1"/>
  <c r="F85" i="1"/>
  <c r="G85" i="1"/>
  <c r="H85" i="1"/>
  <c r="I85" i="1"/>
  <c r="J85" i="1"/>
  <c r="K85" i="1"/>
  <c r="E86" i="1"/>
  <c r="E87" i="1" s="1"/>
  <c r="E88" i="1" s="1"/>
  <c r="F86" i="1"/>
  <c r="F87" i="1" s="1"/>
  <c r="G86" i="1"/>
  <c r="G87" i="1" s="1"/>
  <c r="G88" i="1" s="1"/>
  <c r="H86" i="1"/>
  <c r="I86" i="1"/>
  <c r="I87" i="1" s="1"/>
  <c r="I88" i="1" s="1"/>
  <c r="J86" i="1"/>
  <c r="J87" i="1" s="1"/>
  <c r="K86" i="1"/>
  <c r="K87" i="1" s="1"/>
  <c r="K88" i="1" s="1"/>
  <c r="H87" i="1"/>
  <c r="H88" i="1" s="1"/>
  <c r="D86" i="1"/>
  <c r="D85" i="1"/>
  <c r="D84" i="1"/>
  <c r="V89" i="1" l="1"/>
  <c r="R89" i="1"/>
  <c r="Y88" i="1"/>
  <c r="Y89" i="1"/>
  <c r="U89" i="1"/>
  <c r="U88" i="1"/>
  <c r="Q88" i="1"/>
  <c r="Q89" i="1"/>
  <c r="J88" i="1"/>
  <c r="J89" i="1"/>
  <c r="F88" i="1"/>
  <c r="F89" i="1"/>
  <c r="K89" i="1"/>
  <c r="G89" i="1"/>
  <c r="D87" i="1"/>
  <c r="D89" i="1" s="1"/>
  <c r="D88" i="1"/>
  <c r="C36" i="5"/>
  <c r="D36" i="5"/>
  <c r="E36" i="5"/>
  <c r="F36" i="5"/>
  <c r="G36" i="5"/>
  <c r="H36" i="5"/>
  <c r="I36" i="5"/>
  <c r="J36" i="5"/>
  <c r="K36" i="5"/>
  <c r="L36" i="5"/>
  <c r="C37" i="5"/>
  <c r="D37" i="5"/>
  <c r="E37" i="5"/>
  <c r="F37" i="5"/>
  <c r="G37" i="5"/>
  <c r="H37" i="5"/>
  <c r="I37" i="5"/>
  <c r="J37" i="5"/>
  <c r="K37" i="5"/>
  <c r="L37" i="5"/>
  <c r="D21" i="5"/>
  <c r="E21" i="5"/>
  <c r="F21" i="5"/>
  <c r="G21" i="5"/>
  <c r="H21" i="5"/>
  <c r="I21" i="5"/>
  <c r="J21" i="5"/>
  <c r="K21" i="5"/>
  <c r="L21" i="5"/>
  <c r="D23" i="5"/>
  <c r="E23" i="5"/>
  <c r="F23" i="5"/>
  <c r="G23" i="5"/>
  <c r="H23" i="5"/>
  <c r="I23" i="5"/>
  <c r="J23" i="5"/>
  <c r="K23" i="5"/>
  <c r="L23" i="5"/>
  <c r="D24" i="5"/>
  <c r="E24" i="5"/>
  <c r="F24" i="5"/>
  <c r="G24" i="5"/>
  <c r="H24" i="5"/>
  <c r="I24" i="5"/>
  <c r="J24" i="5"/>
  <c r="K24" i="5"/>
  <c r="L24" i="5"/>
  <c r="D25" i="5"/>
  <c r="E25" i="5"/>
  <c r="F25" i="5"/>
  <c r="G25" i="5"/>
  <c r="H25" i="5"/>
  <c r="I25" i="5"/>
  <c r="J25" i="5"/>
  <c r="K25" i="5"/>
  <c r="L25" i="5"/>
  <c r="D26" i="5"/>
  <c r="E26" i="5"/>
  <c r="F26" i="5"/>
  <c r="G26" i="5"/>
  <c r="H26" i="5"/>
  <c r="I26" i="5"/>
  <c r="J26" i="5"/>
  <c r="K26" i="5"/>
  <c r="L26" i="5"/>
  <c r="D27" i="5"/>
  <c r="E27" i="5"/>
  <c r="F27" i="5"/>
  <c r="G27" i="5"/>
  <c r="H27" i="5"/>
  <c r="I27" i="5"/>
  <c r="J27" i="5"/>
  <c r="K27" i="5"/>
  <c r="L27" i="5"/>
  <c r="D28" i="5"/>
  <c r="E28" i="5"/>
  <c r="F28" i="5"/>
  <c r="G28" i="5"/>
  <c r="H28" i="5"/>
  <c r="I28" i="5"/>
  <c r="J28" i="5"/>
  <c r="K28" i="5"/>
  <c r="L28" i="5"/>
  <c r="D29" i="5"/>
  <c r="E29" i="5"/>
  <c r="F29" i="5"/>
  <c r="G29" i="5"/>
  <c r="H29" i="5"/>
  <c r="I29" i="5"/>
  <c r="J29" i="5"/>
  <c r="K29" i="5"/>
  <c r="L29" i="5"/>
  <c r="D30" i="5"/>
  <c r="E30" i="5"/>
  <c r="F30" i="5"/>
  <c r="G30" i="5"/>
  <c r="H30" i="5"/>
  <c r="I30" i="5"/>
  <c r="J30" i="5"/>
  <c r="K30" i="5"/>
  <c r="L30" i="5"/>
  <c r="D31" i="5"/>
  <c r="E31" i="5"/>
  <c r="F31" i="5"/>
  <c r="G31" i="5"/>
  <c r="H31" i="5"/>
  <c r="I31" i="5"/>
  <c r="J31" i="5"/>
  <c r="K31" i="5"/>
  <c r="L31" i="5"/>
  <c r="D32" i="5"/>
  <c r="E32" i="5"/>
  <c r="F32" i="5"/>
  <c r="G32" i="5"/>
  <c r="H32" i="5"/>
  <c r="I32" i="5"/>
  <c r="J32" i="5"/>
  <c r="K32" i="5"/>
  <c r="L32" i="5"/>
  <c r="D33" i="5"/>
  <c r="E33" i="5"/>
  <c r="F33" i="5"/>
  <c r="G33" i="5"/>
  <c r="H33" i="5"/>
  <c r="I33" i="5"/>
  <c r="J33" i="5"/>
  <c r="K33" i="5"/>
  <c r="L33" i="5"/>
  <c r="D34" i="5"/>
  <c r="E34" i="5"/>
  <c r="F34" i="5"/>
  <c r="G34" i="5"/>
  <c r="H34" i="5"/>
  <c r="I34" i="5"/>
  <c r="J34" i="5"/>
  <c r="K34" i="5"/>
  <c r="L34" i="5"/>
  <c r="D35" i="5"/>
  <c r="E35" i="5"/>
  <c r="F35" i="5"/>
  <c r="G35" i="5"/>
  <c r="H35" i="5"/>
  <c r="I35" i="5"/>
  <c r="J35" i="5"/>
  <c r="K35" i="5"/>
  <c r="L35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21" i="5"/>
  <c r="H40" i="5" l="1"/>
  <c r="H38" i="5"/>
  <c r="H39" i="5"/>
  <c r="J38" i="5"/>
  <c r="J40" i="5"/>
  <c r="J39" i="5"/>
  <c r="F38" i="5"/>
  <c r="F40" i="5"/>
  <c r="F39" i="5"/>
  <c r="C40" i="5"/>
  <c r="C39" i="5"/>
  <c r="C38" i="5"/>
  <c r="I39" i="5"/>
  <c r="I40" i="5"/>
  <c r="I38" i="5"/>
  <c r="E39" i="5"/>
  <c r="E40" i="5"/>
  <c r="E38" i="5"/>
  <c r="L40" i="5"/>
  <c r="L38" i="5"/>
  <c r="L39" i="5"/>
  <c r="D40" i="5"/>
  <c r="D38" i="5"/>
  <c r="D39" i="5"/>
  <c r="K38" i="5"/>
  <c r="K39" i="5"/>
  <c r="K40" i="5"/>
  <c r="G39" i="5"/>
  <c r="G38" i="5"/>
  <c r="G40" i="5"/>
  <c r="AA76" i="1"/>
  <c r="AB76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E83" i="1"/>
  <c r="D83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E82" i="1"/>
  <c r="D82" i="1"/>
  <c r="E76" i="1"/>
  <c r="F76" i="1"/>
  <c r="G76" i="1"/>
  <c r="H76" i="1"/>
  <c r="I76" i="1"/>
  <c r="J76" i="1"/>
  <c r="K76" i="1"/>
  <c r="L76" i="1"/>
  <c r="M76" i="1"/>
  <c r="N76" i="1"/>
  <c r="O76" i="1"/>
  <c r="P76" i="1"/>
  <c r="Q76" i="1"/>
  <c r="R76" i="1"/>
  <c r="S76" i="1"/>
  <c r="T76" i="1"/>
  <c r="U76" i="1"/>
  <c r="V76" i="1"/>
  <c r="W76" i="1"/>
  <c r="X76" i="1"/>
  <c r="Y76" i="1"/>
  <c r="Z76" i="1"/>
  <c r="AC76" i="1"/>
  <c r="AD76" i="1"/>
  <c r="AE76" i="1"/>
  <c r="AF76" i="1"/>
  <c r="AG76" i="1"/>
  <c r="AH76" i="1"/>
  <c r="AI76" i="1"/>
  <c r="AJ76" i="1"/>
  <c r="AK76" i="1"/>
  <c r="AL76" i="1"/>
  <c r="AM76" i="1"/>
  <c r="AN76" i="1"/>
  <c r="AO76" i="1"/>
  <c r="AP76" i="1"/>
  <c r="AQ76" i="1"/>
  <c r="AR76" i="1"/>
  <c r="AS76" i="1"/>
  <c r="AT76" i="1"/>
  <c r="AU76" i="1"/>
  <c r="AV76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AN77" i="1"/>
  <c r="AO77" i="1"/>
  <c r="AP77" i="1"/>
  <c r="AQ77" i="1"/>
  <c r="AR77" i="1"/>
  <c r="AS77" i="1"/>
  <c r="AT77" i="1"/>
  <c r="AU77" i="1"/>
  <c r="AV77" i="1"/>
  <c r="D77" i="1"/>
  <c r="D76" i="1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V82" i="4"/>
  <c r="W82" i="4"/>
  <c r="X82" i="4"/>
  <c r="Y82" i="4"/>
  <c r="Z82" i="4"/>
  <c r="AA82" i="4"/>
  <c r="AB82" i="4"/>
  <c r="AC82" i="4"/>
  <c r="AD82" i="4"/>
  <c r="AE82" i="4"/>
  <c r="AF82" i="4"/>
  <c r="AG82" i="4"/>
  <c r="AH82" i="4"/>
  <c r="AI82" i="4"/>
  <c r="AJ82" i="4"/>
  <c r="AK82" i="4"/>
  <c r="AL82" i="4"/>
  <c r="AM82" i="4"/>
  <c r="AN82" i="4"/>
  <c r="AO82" i="4"/>
  <c r="AP82" i="4"/>
  <c r="AQ82" i="4"/>
  <c r="AR82" i="4"/>
  <c r="AS82" i="4"/>
  <c r="AT82" i="4"/>
  <c r="AU82" i="4"/>
  <c r="AV82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V83" i="4"/>
  <c r="W83" i="4"/>
  <c r="X83" i="4"/>
  <c r="Y83" i="4"/>
  <c r="Z83" i="4"/>
  <c r="AA83" i="4"/>
  <c r="AB83" i="4"/>
  <c r="AC83" i="4"/>
  <c r="AD83" i="4"/>
  <c r="AE83" i="4"/>
  <c r="AF83" i="4"/>
  <c r="AG83" i="4"/>
  <c r="AH83" i="4"/>
  <c r="AI83" i="4"/>
  <c r="AJ83" i="4"/>
  <c r="AK83" i="4"/>
  <c r="AL83" i="4"/>
  <c r="AM83" i="4"/>
  <c r="AN83" i="4"/>
  <c r="AO83" i="4"/>
  <c r="AP83" i="4"/>
  <c r="AQ83" i="4"/>
  <c r="AR83" i="4"/>
  <c r="AS83" i="4"/>
  <c r="AT83" i="4"/>
  <c r="AU83" i="4"/>
  <c r="AV83" i="4"/>
  <c r="D83" i="4"/>
  <c r="D82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V76" i="4"/>
  <c r="W76" i="4"/>
  <c r="X76" i="4"/>
  <c r="Y76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V77" i="4"/>
  <c r="W77" i="4"/>
  <c r="X77" i="4"/>
  <c r="Y77" i="4"/>
  <c r="D77" i="4"/>
  <c r="D76" i="4"/>
  <c r="AV70" i="4"/>
  <c r="AU70" i="4"/>
  <c r="AT70" i="4"/>
  <c r="AS70" i="4"/>
  <c r="AR70" i="4"/>
  <c r="AQ70" i="4"/>
  <c r="AP70" i="4"/>
  <c r="AO70" i="4"/>
  <c r="AN70" i="4"/>
  <c r="AM70" i="4"/>
  <c r="AL70" i="4"/>
  <c r="AK70" i="4"/>
  <c r="AJ70" i="4"/>
  <c r="AI70" i="4"/>
  <c r="AH70" i="4"/>
  <c r="AG70" i="4"/>
  <c r="AF70" i="4"/>
  <c r="AE70" i="4"/>
  <c r="AD70" i="4"/>
  <c r="AC70" i="4"/>
  <c r="AB70" i="4"/>
  <c r="AA70" i="4"/>
  <c r="Z70" i="4"/>
  <c r="Y70" i="4"/>
  <c r="X70" i="4"/>
  <c r="W70" i="4"/>
  <c r="V70" i="4"/>
  <c r="U70" i="4"/>
  <c r="T70" i="4"/>
  <c r="S70" i="4"/>
  <c r="R70" i="4"/>
  <c r="Q70" i="4"/>
  <c r="P70" i="4"/>
  <c r="O70" i="4"/>
  <c r="N70" i="4"/>
  <c r="M70" i="4"/>
  <c r="L70" i="4"/>
  <c r="K70" i="4"/>
  <c r="J70" i="4"/>
  <c r="I70" i="4"/>
  <c r="H70" i="4"/>
  <c r="G70" i="4"/>
  <c r="F70" i="4"/>
  <c r="E70" i="4"/>
  <c r="D70" i="4"/>
  <c r="AV69" i="4"/>
  <c r="AU69" i="4"/>
  <c r="AT69" i="4"/>
  <c r="AS69" i="4"/>
  <c r="AR69" i="4"/>
  <c r="AQ69" i="4"/>
  <c r="AP69" i="4"/>
  <c r="AO69" i="4"/>
  <c r="AN69" i="4"/>
  <c r="AM69" i="4"/>
  <c r="AL69" i="4"/>
  <c r="AK69" i="4"/>
  <c r="AJ69" i="4"/>
  <c r="AI69" i="4"/>
  <c r="AH69" i="4"/>
  <c r="AG69" i="4"/>
  <c r="AF69" i="4"/>
  <c r="AE69" i="4"/>
  <c r="AD69" i="4"/>
  <c r="AC69" i="4"/>
  <c r="AB69" i="4"/>
  <c r="AA69" i="4"/>
  <c r="Z69" i="4"/>
  <c r="Y69" i="4"/>
  <c r="X69" i="4"/>
  <c r="W69" i="4"/>
  <c r="V69" i="4"/>
  <c r="U69" i="4"/>
  <c r="T69" i="4"/>
  <c r="S69" i="4"/>
  <c r="R69" i="4"/>
  <c r="Q69" i="4"/>
  <c r="P69" i="4"/>
  <c r="O69" i="4"/>
  <c r="N69" i="4"/>
  <c r="M69" i="4"/>
  <c r="L69" i="4"/>
  <c r="K69" i="4"/>
  <c r="J69" i="4"/>
  <c r="I69" i="4"/>
  <c r="H69" i="4"/>
  <c r="G69" i="4"/>
  <c r="F69" i="4"/>
  <c r="E69" i="4"/>
  <c r="D69" i="4"/>
  <c r="AV68" i="4"/>
  <c r="AU68" i="4"/>
  <c r="AT68" i="4"/>
  <c r="AS68" i="4"/>
  <c r="AR68" i="4"/>
  <c r="AQ68" i="4"/>
  <c r="AP68" i="4"/>
  <c r="AO68" i="4"/>
  <c r="AN68" i="4"/>
  <c r="AM68" i="4"/>
  <c r="AL68" i="4"/>
  <c r="AK68" i="4"/>
  <c r="AJ68" i="4"/>
  <c r="AI68" i="4"/>
  <c r="AH68" i="4"/>
  <c r="AG68" i="4"/>
  <c r="AF68" i="4"/>
  <c r="AE68" i="4"/>
  <c r="AD68" i="4"/>
  <c r="AC68" i="4"/>
  <c r="AB68" i="4"/>
  <c r="AA68" i="4"/>
  <c r="Z68" i="4"/>
  <c r="Y68" i="4"/>
  <c r="X68" i="4"/>
  <c r="W68" i="4"/>
  <c r="V68" i="4"/>
  <c r="U68" i="4"/>
  <c r="T68" i="4"/>
  <c r="S68" i="4"/>
  <c r="R68" i="4"/>
  <c r="Q68" i="4"/>
  <c r="P68" i="4"/>
  <c r="O68" i="4"/>
  <c r="N68" i="4"/>
  <c r="M68" i="4"/>
  <c r="L68" i="4"/>
  <c r="K68" i="4"/>
  <c r="J68" i="4"/>
  <c r="I68" i="4"/>
  <c r="H68" i="4"/>
  <c r="G68" i="4"/>
  <c r="F68" i="4"/>
  <c r="E68" i="4"/>
  <c r="D68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AJ67" i="4"/>
  <c r="AI67" i="4"/>
  <c r="AH67" i="4"/>
  <c r="AG67" i="4"/>
  <c r="AF67" i="4"/>
  <c r="AE67" i="4"/>
  <c r="AD67" i="4"/>
  <c r="AC67" i="4"/>
  <c r="AB67" i="4"/>
  <c r="AA67" i="4"/>
  <c r="Z67" i="4"/>
  <c r="Y67" i="4"/>
  <c r="X67" i="4"/>
  <c r="W67" i="4"/>
  <c r="V67" i="4"/>
  <c r="U67" i="4"/>
  <c r="T67" i="4"/>
  <c r="S67" i="4"/>
  <c r="R67" i="4"/>
  <c r="Q67" i="4"/>
  <c r="P67" i="4"/>
  <c r="O67" i="4"/>
  <c r="N67" i="4"/>
  <c r="M67" i="4"/>
  <c r="L67" i="4"/>
  <c r="K67" i="4"/>
  <c r="J67" i="4"/>
  <c r="I67" i="4"/>
  <c r="H67" i="4"/>
  <c r="G67" i="4"/>
  <c r="F67" i="4"/>
  <c r="E67" i="4"/>
  <c r="D67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AJ66" i="4"/>
  <c r="AI66" i="4"/>
  <c r="AH66" i="4"/>
  <c r="AG66" i="4"/>
  <c r="AF66" i="4"/>
  <c r="AE66" i="4"/>
  <c r="AD66" i="4"/>
  <c r="AC66" i="4"/>
  <c r="AB66" i="4"/>
  <c r="AA66" i="4"/>
  <c r="Z66" i="4"/>
  <c r="Y66" i="4"/>
  <c r="X66" i="4"/>
  <c r="W66" i="4"/>
  <c r="V66" i="4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AJ65" i="4"/>
  <c r="AI65" i="4"/>
  <c r="AH65" i="4"/>
  <c r="AG65" i="4"/>
  <c r="AF65" i="4"/>
  <c r="AE65" i="4"/>
  <c r="AD65" i="4"/>
  <c r="AC65" i="4"/>
  <c r="AB65" i="4"/>
  <c r="AA65" i="4"/>
  <c r="Z65" i="4"/>
  <c r="Y65" i="4"/>
  <c r="X65" i="4"/>
  <c r="W65" i="4"/>
  <c r="V65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AJ64" i="4"/>
  <c r="AI64" i="4"/>
  <c r="AH64" i="4"/>
  <c r="AG64" i="4"/>
  <c r="AF64" i="4"/>
  <c r="AE64" i="4"/>
  <c r="AD64" i="4"/>
  <c r="AC64" i="4"/>
  <c r="AB64" i="4"/>
  <c r="AA64" i="4"/>
  <c r="Z64" i="4"/>
  <c r="Y64" i="4"/>
  <c r="X64" i="4"/>
  <c r="W64" i="4"/>
  <c r="V64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AJ63" i="4"/>
  <c r="AI63" i="4"/>
  <c r="AH63" i="4"/>
  <c r="AG63" i="4"/>
  <c r="AF63" i="4"/>
  <c r="AE63" i="4"/>
  <c r="AD63" i="4"/>
  <c r="AC63" i="4"/>
  <c r="AB63" i="4"/>
  <c r="AA63" i="4"/>
  <c r="Z63" i="4"/>
  <c r="Y63" i="4"/>
  <c r="X63" i="4"/>
  <c r="W63" i="4"/>
  <c r="V63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AV62" i="4"/>
  <c r="AU62" i="4"/>
  <c r="AT62" i="4"/>
  <c r="AS62" i="4"/>
  <c r="AR62" i="4"/>
  <c r="AQ62" i="4"/>
  <c r="AP62" i="4"/>
  <c r="AO62" i="4"/>
  <c r="AN62" i="4"/>
  <c r="AM62" i="4"/>
  <c r="AL62" i="4"/>
  <c r="AK62" i="4"/>
  <c r="AJ62" i="4"/>
  <c r="AI62" i="4"/>
  <c r="AH62" i="4"/>
  <c r="AG62" i="4"/>
  <c r="AF62" i="4"/>
  <c r="AE62" i="4"/>
  <c r="AD62" i="4"/>
  <c r="AC62" i="4"/>
  <c r="AB62" i="4"/>
  <c r="AA62" i="4"/>
  <c r="Z62" i="4"/>
  <c r="Y62" i="4"/>
  <c r="X62" i="4"/>
  <c r="W62" i="4"/>
  <c r="V62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AJ61" i="4"/>
  <c r="AI61" i="4"/>
  <c r="AH61" i="4"/>
  <c r="AG61" i="4"/>
  <c r="AF61" i="4"/>
  <c r="AE61" i="4"/>
  <c r="AD61" i="4"/>
  <c r="AC61" i="4"/>
  <c r="AB61" i="4"/>
  <c r="AA61" i="4"/>
  <c r="Z61" i="4"/>
  <c r="Y61" i="4"/>
  <c r="X61" i="4"/>
  <c r="W61" i="4"/>
  <c r="V61" i="4"/>
  <c r="U61" i="4"/>
  <c r="T61" i="4"/>
  <c r="S61" i="4"/>
  <c r="R61" i="4"/>
  <c r="Q61" i="4"/>
  <c r="P61" i="4"/>
  <c r="O61" i="4"/>
  <c r="N61" i="4"/>
  <c r="M61" i="4"/>
  <c r="L61" i="4"/>
  <c r="K61" i="4"/>
  <c r="J61" i="4"/>
  <c r="I61" i="4"/>
  <c r="H61" i="4"/>
  <c r="G61" i="4"/>
  <c r="F61" i="4"/>
  <c r="E61" i="4"/>
  <c r="D61" i="4"/>
  <c r="AV60" i="4"/>
  <c r="AU60" i="4"/>
  <c r="AT60" i="4"/>
  <c r="AS60" i="4"/>
  <c r="AR60" i="4"/>
  <c r="AQ60" i="4"/>
  <c r="AP60" i="4"/>
  <c r="AO60" i="4"/>
  <c r="AN60" i="4"/>
  <c r="AM60" i="4"/>
  <c r="AL60" i="4"/>
  <c r="AK60" i="4"/>
  <c r="AJ60" i="4"/>
  <c r="AI60" i="4"/>
  <c r="AH60" i="4"/>
  <c r="AG60" i="4"/>
  <c r="AF60" i="4"/>
  <c r="AE60" i="4"/>
  <c r="AD60" i="4"/>
  <c r="AC60" i="4"/>
  <c r="AB60" i="4"/>
  <c r="AA60" i="4"/>
  <c r="Z60" i="4"/>
  <c r="Y60" i="4"/>
  <c r="X60" i="4"/>
  <c r="W60" i="4"/>
  <c r="V60" i="4"/>
  <c r="U60" i="4"/>
  <c r="T60" i="4"/>
  <c r="S60" i="4"/>
  <c r="R60" i="4"/>
  <c r="Q60" i="4"/>
  <c r="P60" i="4"/>
  <c r="O60" i="4"/>
  <c r="N60" i="4"/>
  <c r="M60" i="4"/>
  <c r="L60" i="4"/>
  <c r="K60" i="4"/>
  <c r="J60" i="4"/>
  <c r="I60" i="4"/>
  <c r="H60" i="4"/>
  <c r="G60" i="4"/>
  <c r="F60" i="4"/>
  <c r="E60" i="4"/>
  <c r="D60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AJ59" i="4"/>
  <c r="AI59" i="4"/>
  <c r="AH59" i="4"/>
  <c r="AG59" i="4"/>
  <c r="AF59" i="4"/>
  <c r="AE59" i="4"/>
  <c r="AD59" i="4"/>
  <c r="AC59" i="4"/>
  <c r="AB59" i="4"/>
  <c r="AA59" i="4"/>
  <c r="Z59" i="4"/>
  <c r="Y59" i="4"/>
  <c r="X59" i="4"/>
  <c r="W59" i="4"/>
  <c r="V59" i="4"/>
  <c r="U59" i="4"/>
  <c r="T59" i="4"/>
  <c r="S59" i="4"/>
  <c r="R59" i="4"/>
  <c r="Q59" i="4"/>
  <c r="P59" i="4"/>
  <c r="O59" i="4"/>
  <c r="N59" i="4"/>
  <c r="M59" i="4"/>
  <c r="L59" i="4"/>
  <c r="K59" i="4"/>
  <c r="J59" i="4"/>
  <c r="I59" i="4"/>
  <c r="H59" i="4"/>
  <c r="G59" i="4"/>
  <c r="F59" i="4"/>
  <c r="E59" i="4"/>
  <c r="D59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AJ58" i="4"/>
  <c r="AI58" i="4"/>
  <c r="AH58" i="4"/>
  <c r="AG58" i="4"/>
  <c r="AF58" i="4"/>
  <c r="AE58" i="4"/>
  <c r="AD58" i="4"/>
  <c r="AC58" i="4"/>
  <c r="AB58" i="4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G58" i="4"/>
  <c r="F58" i="4"/>
  <c r="E58" i="4"/>
  <c r="D58" i="4"/>
  <c r="AV57" i="4"/>
  <c r="AU57" i="4"/>
  <c r="AT57" i="4"/>
  <c r="AS57" i="4"/>
  <c r="AR57" i="4"/>
  <c r="AQ57" i="4"/>
  <c r="AP57" i="4"/>
  <c r="AO57" i="4"/>
  <c r="AN57" i="4"/>
  <c r="AM57" i="4"/>
  <c r="AL57" i="4"/>
  <c r="AK57" i="4"/>
  <c r="AJ57" i="4"/>
  <c r="AI57" i="4"/>
  <c r="AH57" i="4"/>
  <c r="AG57" i="4"/>
  <c r="AF57" i="4"/>
  <c r="AE57" i="4"/>
  <c r="AD57" i="4"/>
  <c r="AC57" i="4"/>
  <c r="AB57" i="4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G57" i="4"/>
  <c r="F57" i="4"/>
  <c r="E57" i="4"/>
  <c r="D57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AJ56" i="4"/>
  <c r="AI56" i="4"/>
  <c r="AH56" i="4"/>
  <c r="AG56" i="4"/>
  <c r="AF56" i="4"/>
  <c r="AE56" i="4"/>
  <c r="AD56" i="4"/>
  <c r="AC56" i="4"/>
  <c r="AB56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G56" i="4"/>
  <c r="F56" i="4"/>
  <c r="E56" i="4"/>
  <c r="D56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AJ55" i="4"/>
  <c r="AI55" i="4"/>
  <c r="AH55" i="4"/>
  <c r="AG55" i="4"/>
  <c r="AF55" i="4"/>
  <c r="AE55" i="4"/>
  <c r="AD55" i="4"/>
  <c r="AC55" i="4"/>
  <c r="AB55" i="4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G55" i="4"/>
  <c r="F55" i="4"/>
  <c r="E55" i="4"/>
  <c r="D55" i="4"/>
  <c r="AV54" i="4"/>
  <c r="AU54" i="4"/>
  <c r="AT54" i="4"/>
  <c r="AS54" i="4"/>
  <c r="AR54" i="4"/>
  <c r="AQ54" i="4"/>
  <c r="AP54" i="4"/>
  <c r="AO54" i="4"/>
  <c r="AN54" i="4"/>
  <c r="AM54" i="4"/>
  <c r="AL54" i="4"/>
  <c r="AK54" i="4"/>
  <c r="AJ54" i="4"/>
  <c r="AI54" i="4"/>
  <c r="AH54" i="4"/>
  <c r="AG54" i="4"/>
  <c r="AF54" i="4"/>
  <c r="AE54" i="4"/>
  <c r="AD54" i="4"/>
  <c r="AC54" i="4"/>
  <c r="AB54" i="4"/>
  <c r="AA54" i="4"/>
  <c r="Z54" i="4"/>
  <c r="Y54" i="4"/>
  <c r="X54" i="4"/>
  <c r="W54" i="4"/>
  <c r="V54" i="4"/>
  <c r="U54" i="4"/>
  <c r="T54" i="4"/>
  <c r="S54" i="4"/>
  <c r="R54" i="4"/>
  <c r="Q54" i="4"/>
  <c r="P54" i="4"/>
  <c r="O54" i="4"/>
  <c r="N54" i="4"/>
  <c r="M54" i="4"/>
  <c r="L54" i="4"/>
  <c r="K54" i="4"/>
  <c r="J54" i="4"/>
  <c r="I54" i="4"/>
  <c r="H54" i="4"/>
  <c r="G54" i="4"/>
  <c r="F54" i="4"/>
  <c r="E54" i="4"/>
  <c r="D54" i="4"/>
  <c r="AV53" i="4"/>
  <c r="AU53" i="4"/>
  <c r="AT53" i="4"/>
  <c r="AS53" i="4"/>
  <c r="AR53" i="4"/>
  <c r="AQ53" i="4"/>
  <c r="AP53" i="4"/>
  <c r="AO53" i="4"/>
  <c r="AN53" i="4"/>
  <c r="AM53" i="4"/>
  <c r="AL53" i="4"/>
  <c r="AK53" i="4"/>
  <c r="AJ53" i="4"/>
  <c r="AI53" i="4"/>
  <c r="AH53" i="4"/>
  <c r="AG53" i="4"/>
  <c r="AF53" i="4"/>
  <c r="AE53" i="4"/>
  <c r="AD53" i="4"/>
  <c r="AC53" i="4"/>
  <c r="AB53" i="4"/>
  <c r="AA53" i="4"/>
  <c r="Z53" i="4"/>
  <c r="Y53" i="4"/>
  <c r="X53" i="4"/>
  <c r="W53" i="4"/>
  <c r="V53" i="4"/>
  <c r="U53" i="4"/>
  <c r="T53" i="4"/>
  <c r="S53" i="4"/>
  <c r="R53" i="4"/>
  <c r="Q53" i="4"/>
  <c r="P53" i="4"/>
  <c r="O53" i="4"/>
  <c r="N53" i="4"/>
  <c r="M53" i="4"/>
  <c r="L53" i="4"/>
  <c r="K53" i="4"/>
  <c r="J53" i="4"/>
  <c r="I53" i="4"/>
  <c r="H53" i="4"/>
  <c r="G53" i="4"/>
  <c r="F53" i="4"/>
  <c r="E53" i="4"/>
  <c r="D53" i="4"/>
  <c r="AV52" i="4"/>
  <c r="AU52" i="4"/>
  <c r="AT52" i="4"/>
  <c r="AS52" i="4"/>
  <c r="AR52" i="4"/>
  <c r="AQ52" i="4"/>
  <c r="AP52" i="4"/>
  <c r="AO52" i="4"/>
  <c r="AN52" i="4"/>
  <c r="AM52" i="4"/>
  <c r="AL52" i="4"/>
  <c r="AK52" i="4"/>
  <c r="AJ52" i="4"/>
  <c r="AI52" i="4"/>
  <c r="AH52" i="4"/>
  <c r="AG52" i="4"/>
  <c r="AF52" i="4"/>
  <c r="AE52" i="4"/>
  <c r="AD52" i="4"/>
  <c r="AC52" i="4"/>
  <c r="AB52" i="4"/>
  <c r="AA52" i="4"/>
  <c r="Z52" i="4"/>
  <c r="Y52" i="4"/>
  <c r="X52" i="4"/>
  <c r="W52" i="4"/>
  <c r="V52" i="4"/>
  <c r="U52" i="4"/>
  <c r="T52" i="4"/>
  <c r="S52" i="4"/>
  <c r="R52" i="4"/>
  <c r="Q52" i="4"/>
  <c r="P52" i="4"/>
  <c r="O52" i="4"/>
  <c r="N52" i="4"/>
  <c r="M52" i="4"/>
  <c r="L52" i="4"/>
  <c r="K52" i="4"/>
  <c r="J52" i="4"/>
  <c r="I52" i="4"/>
  <c r="H52" i="4"/>
  <c r="G52" i="4"/>
  <c r="F52" i="4"/>
  <c r="E52" i="4"/>
  <c r="D52" i="4"/>
  <c r="AV51" i="4"/>
  <c r="AU51" i="4"/>
  <c r="AT51" i="4"/>
  <c r="AS51" i="4"/>
  <c r="AR51" i="4"/>
  <c r="AQ51" i="4"/>
  <c r="AP51" i="4"/>
  <c r="AO51" i="4"/>
  <c r="AN51" i="4"/>
  <c r="AM51" i="4"/>
  <c r="AL51" i="4"/>
  <c r="AK51" i="4"/>
  <c r="AJ51" i="4"/>
  <c r="AI51" i="4"/>
  <c r="AH51" i="4"/>
  <c r="AG51" i="4"/>
  <c r="AF51" i="4"/>
  <c r="AE51" i="4"/>
  <c r="AD51" i="4"/>
  <c r="AC51" i="4"/>
  <c r="AB51" i="4"/>
  <c r="AA51" i="4"/>
  <c r="Z51" i="4"/>
  <c r="Y51" i="4"/>
  <c r="X51" i="4"/>
  <c r="W51" i="4"/>
  <c r="V51" i="4"/>
  <c r="U51" i="4"/>
  <c r="T51" i="4"/>
  <c r="S51" i="4"/>
  <c r="R51" i="4"/>
  <c r="Q51" i="4"/>
  <c r="P51" i="4"/>
  <c r="O51" i="4"/>
  <c r="N51" i="4"/>
  <c r="M51" i="4"/>
  <c r="L51" i="4"/>
  <c r="K51" i="4"/>
  <c r="J51" i="4"/>
  <c r="I51" i="4"/>
  <c r="H51" i="4"/>
  <c r="G51" i="4"/>
  <c r="F51" i="4"/>
  <c r="E51" i="4"/>
  <c r="D51" i="4"/>
  <c r="AV50" i="4"/>
  <c r="AU50" i="4"/>
  <c r="AT50" i="4"/>
  <c r="AS50" i="4"/>
  <c r="AR50" i="4"/>
  <c r="AQ50" i="4"/>
  <c r="AP50" i="4"/>
  <c r="AO50" i="4"/>
  <c r="AN50" i="4"/>
  <c r="AM50" i="4"/>
  <c r="AL50" i="4"/>
  <c r="AK50" i="4"/>
  <c r="AJ50" i="4"/>
  <c r="AI50" i="4"/>
  <c r="AH50" i="4"/>
  <c r="AG50" i="4"/>
  <c r="AF50" i="4"/>
  <c r="AE50" i="4"/>
  <c r="AD50" i="4"/>
  <c r="AC50" i="4"/>
  <c r="AB50" i="4"/>
  <c r="AA50" i="4"/>
  <c r="Z50" i="4"/>
  <c r="Y50" i="4"/>
  <c r="X50" i="4"/>
  <c r="W50" i="4"/>
  <c r="V50" i="4"/>
  <c r="U50" i="4"/>
  <c r="T50" i="4"/>
  <c r="S50" i="4"/>
  <c r="R50" i="4"/>
  <c r="Q50" i="4"/>
  <c r="P50" i="4"/>
  <c r="O50" i="4"/>
  <c r="N50" i="4"/>
  <c r="M50" i="4"/>
  <c r="L50" i="4"/>
  <c r="K50" i="4"/>
  <c r="J50" i="4"/>
  <c r="I50" i="4"/>
  <c r="H50" i="4"/>
  <c r="G50" i="4"/>
  <c r="F50" i="4"/>
  <c r="E50" i="4"/>
  <c r="D50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AJ49" i="4"/>
  <c r="AI49" i="4"/>
  <c r="AH49" i="4"/>
  <c r="AG49" i="4"/>
  <c r="AF49" i="4"/>
  <c r="AE49" i="4"/>
  <c r="AD49" i="4"/>
  <c r="AC49" i="4"/>
  <c r="AB49" i="4"/>
  <c r="AA49" i="4"/>
  <c r="Z49" i="4"/>
  <c r="Y49" i="4"/>
  <c r="X49" i="4"/>
  <c r="W49" i="4"/>
  <c r="V49" i="4"/>
  <c r="U49" i="4"/>
  <c r="T49" i="4"/>
  <c r="S49" i="4"/>
  <c r="R49" i="4"/>
  <c r="Q49" i="4"/>
  <c r="P49" i="4"/>
  <c r="O49" i="4"/>
  <c r="N49" i="4"/>
  <c r="M49" i="4"/>
  <c r="L49" i="4"/>
  <c r="K49" i="4"/>
  <c r="J49" i="4"/>
  <c r="I49" i="4"/>
  <c r="H49" i="4"/>
  <c r="G49" i="4"/>
  <c r="F49" i="4"/>
  <c r="E49" i="4"/>
  <c r="D49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AJ48" i="4"/>
  <c r="AI48" i="4"/>
  <c r="AH48" i="4"/>
  <c r="AG48" i="4"/>
  <c r="AF48" i="4"/>
  <c r="AE48" i="4"/>
  <c r="AD48" i="4"/>
  <c r="AC48" i="4"/>
  <c r="AB48" i="4"/>
  <c r="AA48" i="4"/>
  <c r="Z48" i="4"/>
  <c r="Y48" i="4"/>
  <c r="X48" i="4"/>
  <c r="W48" i="4"/>
  <c r="V48" i="4"/>
  <c r="U48" i="4"/>
  <c r="T48" i="4"/>
  <c r="S48" i="4"/>
  <c r="R48" i="4"/>
  <c r="Q48" i="4"/>
  <c r="P48" i="4"/>
  <c r="O48" i="4"/>
  <c r="N48" i="4"/>
  <c r="M48" i="4"/>
  <c r="L48" i="4"/>
  <c r="K48" i="4"/>
  <c r="J48" i="4"/>
  <c r="I48" i="4"/>
  <c r="H48" i="4"/>
  <c r="G48" i="4"/>
  <c r="F48" i="4"/>
  <c r="E48" i="4"/>
  <c r="D48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X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7" i="4"/>
  <c r="D47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AJ46" i="4"/>
  <c r="AI46" i="4"/>
  <c r="AH46" i="4"/>
  <c r="AG46" i="4"/>
  <c r="AF46" i="4"/>
  <c r="AE46" i="4"/>
  <c r="AD46" i="4"/>
  <c r="AC46" i="4"/>
  <c r="AB46" i="4"/>
  <c r="AA46" i="4"/>
  <c r="Z46" i="4"/>
  <c r="Y46" i="4"/>
  <c r="X46" i="4"/>
  <c r="W46" i="4"/>
  <c r="V46" i="4"/>
  <c r="U46" i="4"/>
  <c r="T46" i="4"/>
  <c r="S46" i="4"/>
  <c r="R46" i="4"/>
  <c r="Q46" i="4"/>
  <c r="P46" i="4"/>
  <c r="O46" i="4"/>
  <c r="N46" i="4"/>
  <c r="M46" i="4"/>
  <c r="L46" i="4"/>
  <c r="K46" i="4"/>
  <c r="J46" i="4"/>
  <c r="I46" i="4"/>
  <c r="H46" i="4"/>
  <c r="G46" i="4"/>
  <c r="F46" i="4"/>
  <c r="E46" i="4"/>
  <c r="D46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AJ45" i="4"/>
  <c r="AI45" i="4"/>
  <c r="AH45" i="4"/>
  <c r="AG45" i="4"/>
  <c r="AF45" i="4"/>
  <c r="AE45" i="4"/>
  <c r="AD45" i="4"/>
  <c r="AC45" i="4"/>
  <c r="AB45" i="4"/>
  <c r="AA45" i="4"/>
  <c r="Z45" i="4"/>
  <c r="Y45" i="4"/>
  <c r="X45" i="4"/>
  <c r="W45" i="4"/>
  <c r="V45" i="4"/>
  <c r="U45" i="4"/>
  <c r="T45" i="4"/>
  <c r="S45" i="4"/>
  <c r="R45" i="4"/>
  <c r="Q45" i="4"/>
  <c r="P45" i="4"/>
  <c r="O45" i="4"/>
  <c r="N45" i="4"/>
  <c r="M45" i="4"/>
  <c r="L45" i="4"/>
  <c r="K45" i="4"/>
  <c r="J45" i="4"/>
  <c r="I45" i="4"/>
  <c r="H45" i="4"/>
  <c r="G45" i="4"/>
  <c r="F45" i="4"/>
  <c r="E45" i="4"/>
  <c r="D45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AJ44" i="4"/>
  <c r="AI44" i="4"/>
  <c r="AH44" i="4"/>
  <c r="AG44" i="4"/>
  <c r="AF44" i="4"/>
  <c r="AE44" i="4"/>
  <c r="AD44" i="4"/>
  <c r="AC44" i="4"/>
  <c r="AB44" i="4"/>
  <c r="AA44" i="4"/>
  <c r="Z44" i="4"/>
  <c r="Y44" i="4"/>
  <c r="X44" i="4"/>
  <c r="W44" i="4"/>
  <c r="V44" i="4"/>
  <c r="U44" i="4"/>
  <c r="T44" i="4"/>
  <c r="S44" i="4"/>
  <c r="R44" i="4"/>
  <c r="Q44" i="4"/>
  <c r="P44" i="4"/>
  <c r="O44" i="4"/>
  <c r="N44" i="4"/>
  <c r="M44" i="4"/>
  <c r="L44" i="4"/>
  <c r="K44" i="4"/>
  <c r="J44" i="4"/>
  <c r="I44" i="4"/>
  <c r="H44" i="4"/>
  <c r="G44" i="4"/>
  <c r="F44" i="4"/>
  <c r="E44" i="4"/>
  <c r="D44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AJ43" i="4"/>
  <c r="AI43" i="4"/>
  <c r="AH43" i="4"/>
  <c r="AG43" i="4"/>
  <c r="AF43" i="4"/>
  <c r="AE43" i="4"/>
  <c r="AD43" i="4"/>
  <c r="AC43" i="4"/>
  <c r="AB43" i="4"/>
  <c r="AA43" i="4"/>
  <c r="Z43" i="4"/>
  <c r="Y43" i="4"/>
  <c r="X43" i="4"/>
  <c r="W43" i="4"/>
  <c r="V43" i="4"/>
  <c r="U43" i="4"/>
  <c r="T43" i="4"/>
  <c r="S43" i="4"/>
  <c r="R43" i="4"/>
  <c r="Q43" i="4"/>
  <c r="P43" i="4"/>
  <c r="O43" i="4"/>
  <c r="N43" i="4"/>
  <c r="M43" i="4"/>
  <c r="L43" i="4"/>
  <c r="K43" i="4"/>
  <c r="J43" i="4"/>
  <c r="I43" i="4"/>
  <c r="H43" i="4"/>
  <c r="G43" i="4"/>
  <c r="F43" i="4"/>
  <c r="E43" i="4"/>
  <c r="D43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AJ42" i="4"/>
  <c r="AI42" i="4"/>
  <c r="AH42" i="4"/>
  <c r="AG42" i="4"/>
  <c r="AF42" i="4"/>
  <c r="AE42" i="4"/>
  <c r="AD42" i="4"/>
  <c r="AC42" i="4"/>
  <c r="AB42" i="4"/>
  <c r="AA42" i="4"/>
  <c r="Z42" i="4"/>
  <c r="Y42" i="4"/>
  <c r="X42" i="4"/>
  <c r="W42" i="4"/>
  <c r="V42" i="4"/>
  <c r="U42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AJ41" i="4"/>
  <c r="AI41" i="4"/>
  <c r="AH41" i="4"/>
  <c r="AG41" i="4"/>
  <c r="AF41" i="4"/>
  <c r="AE41" i="4"/>
  <c r="AD41" i="4"/>
  <c r="AC41" i="4"/>
  <c r="AB41" i="4"/>
  <c r="AA41" i="4"/>
  <c r="Z41" i="4"/>
  <c r="Y41" i="4"/>
  <c r="X41" i="4"/>
  <c r="W41" i="4"/>
  <c r="V41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F41" i="4"/>
  <c r="E41" i="4"/>
  <c r="D41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AJ40" i="4"/>
  <c r="AI40" i="4"/>
  <c r="AH40" i="4"/>
  <c r="AG40" i="4"/>
  <c r="AF40" i="4"/>
  <c r="AE40" i="4"/>
  <c r="AD40" i="4"/>
  <c r="AC40" i="4"/>
  <c r="AB40" i="4"/>
  <c r="AA40" i="4"/>
  <c r="Z40" i="4"/>
  <c r="Y40" i="4"/>
  <c r="X40" i="4"/>
  <c r="W40" i="4"/>
  <c r="V40" i="4"/>
  <c r="U40" i="4"/>
  <c r="T40" i="4"/>
  <c r="S40" i="4"/>
  <c r="R40" i="4"/>
  <c r="Q40" i="4"/>
  <c r="P40" i="4"/>
  <c r="O40" i="4"/>
  <c r="N40" i="4"/>
  <c r="M40" i="4"/>
  <c r="L40" i="4"/>
  <c r="K40" i="4"/>
  <c r="J40" i="4"/>
  <c r="I40" i="4"/>
  <c r="H40" i="4"/>
  <c r="G40" i="4"/>
  <c r="F40" i="4"/>
  <c r="E40" i="4"/>
  <c r="D40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AK72" i="4" s="1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G39" i="4"/>
  <c r="F39" i="4"/>
  <c r="E39" i="4"/>
  <c r="D39" i="4"/>
  <c r="AV38" i="4"/>
  <c r="AU38" i="4"/>
  <c r="AU72" i="4" s="1"/>
  <c r="AT38" i="4"/>
  <c r="AS38" i="4"/>
  <c r="AR38" i="4"/>
  <c r="AQ38" i="4"/>
  <c r="AQ72" i="4" s="1"/>
  <c r="AP38" i="4"/>
  <c r="AO38" i="4"/>
  <c r="AN38" i="4"/>
  <c r="AM38" i="4"/>
  <c r="AM72" i="4" s="1"/>
  <c r="AL38" i="4"/>
  <c r="AK38" i="4"/>
  <c r="AJ38" i="4"/>
  <c r="AI38" i="4"/>
  <c r="AI72" i="4" s="1"/>
  <c r="AH38" i="4"/>
  <c r="AG38" i="4"/>
  <c r="AF38" i="4"/>
  <c r="AE38" i="4"/>
  <c r="AE72" i="4" s="1"/>
  <c r="AD38" i="4"/>
  <c r="AC38" i="4"/>
  <c r="AB38" i="4"/>
  <c r="AA38" i="4"/>
  <c r="AA72" i="4" s="1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G38" i="4"/>
  <c r="F38" i="4"/>
  <c r="E38" i="4"/>
  <c r="D38" i="4"/>
  <c r="E38" i="1"/>
  <c r="F38" i="1"/>
  <c r="G38" i="1"/>
  <c r="H38" i="1"/>
  <c r="I38" i="1"/>
  <c r="J38" i="1"/>
  <c r="J72" i="1" s="1"/>
  <c r="K38" i="1"/>
  <c r="L38" i="1"/>
  <c r="M38" i="1"/>
  <c r="N38" i="1"/>
  <c r="O38" i="1"/>
  <c r="P38" i="1"/>
  <c r="Q38" i="1"/>
  <c r="R38" i="1"/>
  <c r="R74" i="1" s="1"/>
  <c r="S38" i="1"/>
  <c r="T38" i="1"/>
  <c r="U38" i="1"/>
  <c r="V38" i="1"/>
  <c r="V72" i="1" s="1"/>
  <c r="W38" i="1"/>
  <c r="X38" i="1"/>
  <c r="Y38" i="1"/>
  <c r="Z38" i="1"/>
  <c r="AA38" i="1"/>
  <c r="AB38" i="1"/>
  <c r="AC38" i="1"/>
  <c r="AD38" i="1"/>
  <c r="AE38" i="1"/>
  <c r="AF38" i="1"/>
  <c r="AG38" i="1"/>
  <c r="AH38" i="1"/>
  <c r="AH73" i="1" s="1"/>
  <c r="AI38" i="1"/>
  <c r="AJ38" i="1"/>
  <c r="AK38" i="1"/>
  <c r="AL38" i="1"/>
  <c r="AM38" i="1"/>
  <c r="AN38" i="1"/>
  <c r="AO38" i="1"/>
  <c r="AP38" i="1"/>
  <c r="AP72" i="1" s="1"/>
  <c r="AQ38" i="1"/>
  <c r="AR38" i="1"/>
  <c r="AS38" i="1"/>
  <c r="AT38" i="1"/>
  <c r="AU38" i="1"/>
  <c r="AV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AQ40" i="1"/>
  <c r="AR40" i="1"/>
  <c r="AS40" i="1"/>
  <c r="AT40" i="1"/>
  <c r="AU40" i="1"/>
  <c r="AV40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AN41" i="1"/>
  <c r="AO41" i="1"/>
  <c r="AP41" i="1"/>
  <c r="AQ41" i="1"/>
  <c r="AR41" i="1"/>
  <c r="AS41" i="1"/>
  <c r="AT41" i="1"/>
  <c r="AU41" i="1"/>
  <c r="AV41" i="1"/>
  <c r="E42" i="1"/>
  <c r="F42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  <c r="U42" i="1"/>
  <c r="V42" i="1"/>
  <c r="W42" i="1"/>
  <c r="X42" i="1"/>
  <c r="Y42" i="1"/>
  <c r="Z42" i="1"/>
  <c r="AA42" i="1"/>
  <c r="AB42" i="1"/>
  <c r="AC42" i="1"/>
  <c r="AD42" i="1"/>
  <c r="AE42" i="1"/>
  <c r="AF42" i="1"/>
  <c r="AG42" i="1"/>
  <c r="AH42" i="1"/>
  <c r="AI42" i="1"/>
  <c r="AJ42" i="1"/>
  <c r="AK42" i="1"/>
  <c r="AL42" i="1"/>
  <c r="AM42" i="1"/>
  <c r="AN42" i="1"/>
  <c r="AO42" i="1"/>
  <c r="AP42" i="1"/>
  <c r="AQ42" i="1"/>
  <c r="AR42" i="1"/>
  <c r="AS42" i="1"/>
  <c r="AT42" i="1"/>
  <c r="AU42" i="1"/>
  <c r="AV42" i="1"/>
  <c r="E43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AQ43" i="1"/>
  <c r="AR43" i="1"/>
  <c r="AS43" i="1"/>
  <c r="AT43" i="1"/>
  <c r="AU43" i="1"/>
  <c r="AV43" i="1"/>
  <c r="E44" i="1"/>
  <c r="F44" i="1"/>
  <c r="G44" i="1"/>
  <c r="H44" i="1"/>
  <c r="I44" i="1"/>
  <c r="J44" i="1"/>
  <c r="K44" i="1"/>
  <c r="L44" i="1"/>
  <c r="M44" i="1"/>
  <c r="N44" i="1"/>
  <c r="O44" i="1"/>
  <c r="P44" i="1"/>
  <c r="Q44" i="1"/>
  <c r="R44" i="1"/>
  <c r="S44" i="1"/>
  <c r="T44" i="1"/>
  <c r="U44" i="1"/>
  <c r="V44" i="1"/>
  <c r="W44" i="1"/>
  <c r="X44" i="1"/>
  <c r="Y44" i="1"/>
  <c r="Z44" i="1"/>
  <c r="AA44" i="1"/>
  <c r="AB44" i="1"/>
  <c r="AC44" i="1"/>
  <c r="AD44" i="1"/>
  <c r="AE44" i="1"/>
  <c r="AF44" i="1"/>
  <c r="AG44" i="1"/>
  <c r="AH44" i="1"/>
  <c r="AI44" i="1"/>
  <c r="AJ44" i="1"/>
  <c r="AK44" i="1"/>
  <c r="AL44" i="1"/>
  <c r="AM44" i="1"/>
  <c r="AN44" i="1"/>
  <c r="AO44" i="1"/>
  <c r="AP44" i="1"/>
  <c r="AQ44" i="1"/>
  <c r="AR44" i="1"/>
  <c r="AS44" i="1"/>
  <c r="AT44" i="1"/>
  <c r="AU44" i="1"/>
  <c r="AV44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AU46" i="1"/>
  <c r="AV46" i="1"/>
  <c r="E47" i="1"/>
  <c r="F47" i="1"/>
  <c r="G47" i="1"/>
  <c r="H47" i="1"/>
  <c r="I47" i="1"/>
  <c r="J47" i="1"/>
  <c r="K47" i="1"/>
  <c r="L47" i="1"/>
  <c r="M47" i="1"/>
  <c r="N47" i="1"/>
  <c r="O47" i="1"/>
  <c r="P47" i="1"/>
  <c r="Q47" i="1"/>
  <c r="R47" i="1"/>
  <c r="S47" i="1"/>
  <c r="T47" i="1"/>
  <c r="U47" i="1"/>
  <c r="V47" i="1"/>
  <c r="W47" i="1"/>
  <c r="X47" i="1"/>
  <c r="Y47" i="1"/>
  <c r="Z47" i="1"/>
  <c r="AA47" i="1"/>
  <c r="AB47" i="1"/>
  <c r="AC47" i="1"/>
  <c r="AD47" i="1"/>
  <c r="AE47" i="1"/>
  <c r="AF47" i="1"/>
  <c r="AG47" i="1"/>
  <c r="AH47" i="1"/>
  <c r="AI47" i="1"/>
  <c r="AJ47" i="1"/>
  <c r="AK47" i="1"/>
  <c r="AL47" i="1"/>
  <c r="AM47" i="1"/>
  <c r="AN47" i="1"/>
  <c r="AO47" i="1"/>
  <c r="AP47" i="1"/>
  <c r="AQ47" i="1"/>
  <c r="AR47" i="1"/>
  <c r="AS47" i="1"/>
  <c r="AT47" i="1"/>
  <c r="AU47" i="1"/>
  <c r="AV47" i="1"/>
  <c r="E48" i="1"/>
  <c r="F48" i="1"/>
  <c r="G48" i="1"/>
  <c r="H48" i="1"/>
  <c r="I48" i="1"/>
  <c r="J48" i="1"/>
  <c r="K48" i="1"/>
  <c r="L48" i="1"/>
  <c r="M48" i="1"/>
  <c r="N48" i="1"/>
  <c r="O48" i="1"/>
  <c r="P48" i="1"/>
  <c r="Q48" i="1"/>
  <c r="R48" i="1"/>
  <c r="S48" i="1"/>
  <c r="T48" i="1"/>
  <c r="U48" i="1"/>
  <c r="V48" i="1"/>
  <c r="W48" i="1"/>
  <c r="X48" i="1"/>
  <c r="Y48" i="1"/>
  <c r="Z48" i="1"/>
  <c r="AA48" i="1"/>
  <c r="AB48" i="1"/>
  <c r="AC48" i="1"/>
  <c r="AD48" i="1"/>
  <c r="AE48" i="1"/>
  <c r="AF48" i="1"/>
  <c r="AG48" i="1"/>
  <c r="AH48" i="1"/>
  <c r="AI48" i="1"/>
  <c r="AJ48" i="1"/>
  <c r="AK48" i="1"/>
  <c r="AL48" i="1"/>
  <c r="AM48" i="1"/>
  <c r="AN48" i="1"/>
  <c r="AO48" i="1"/>
  <c r="AP48" i="1"/>
  <c r="AQ48" i="1"/>
  <c r="AR48" i="1"/>
  <c r="AS48" i="1"/>
  <c r="AT48" i="1"/>
  <c r="AU48" i="1"/>
  <c r="AV48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AQ49" i="1"/>
  <c r="AR49" i="1"/>
  <c r="AS49" i="1"/>
  <c r="AT49" i="1"/>
  <c r="AU49" i="1"/>
  <c r="AV49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AL50" i="1"/>
  <c r="AM50" i="1"/>
  <c r="AN50" i="1"/>
  <c r="AO50" i="1"/>
  <c r="AP50" i="1"/>
  <c r="AQ50" i="1"/>
  <c r="AR50" i="1"/>
  <c r="AS50" i="1"/>
  <c r="AT50" i="1"/>
  <c r="AU50" i="1"/>
  <c r="AV50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AL51" i="1"/>
  <c r="AM51" i="1"/>
  <c r="AN51" i="1"/>
  <c r="AO51" i="1"/>
  <c r="AP51" i="1"/>
  <c r="AQ51" i="1"/>
  <c r="AR51" i="1"/>
  <c r="AS51" i="1"/>
  <c r="AT51" i="1"/>
  <c r="AU51" i="1"/>
  <c r="AV51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R52" i="1"/>
  <c r="S52" i="1"/>
  <c r="T52" i="1"/>
  <c r="U52" i="1"/>
  <c r="V52" i="1"/>
  <c r="W52" i="1"/>
  <c r="X52" i="1"/>
  <c r="Y52" i="1"/>
  <c r="Z52" i="1"/>
  <c r="AA52" i="1"/>
  <c r="AB52" i="1"/>
  <c r="AC52" i="1"/>
  <c r="AD52" i="1"/>
  <c r="AE52" i="1"/>
  <c r="AF52" i="1"/>
  <c r="AG52" i="1"/>
  <c r="AH52" i="1"/>
  <c r="AI52" i="1"/>
  <c r="AJ52" i="1"/>
  <c r="AK52" i="1"/>
  <c r="AL52" i="1"/>
  <c r="AM52" i="1"/>
  <c r="AN52" i="1"/>
  <c r="AO52" i="1"/>
  <c r="AP52" i="1"/>
  <c r="AQ52" i="1"/>
  <c r="AR52" i="1"/>
  <c r="AS52" i="1"/>
  <c r="AT52" i="1"/>
  <c r="AU52" i="1"/>
  <c r="AV52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E55" i="1"/>
  <c r="F55" i="1"/>
  <c r="F79" i="1" s="1"/>
  <c r="G55" i="1"/>
  <c r="H55" i="1"/>
  <c r="I55" i="1"/>
  <c r="J55" i="1"/>
  <c r="J79" i="1" s="1"/>
  <c r="K55" i="1"/>
  <c r="L55" i="1"/>
  <c r="M55" i="1"/>
  <c r="N55" i="1"/>
  <c r="N78" i="1" s="1"/>
  <c r="O55" i="1"/>
  <c r="P55" i="1"/>
  <c r="Q55" i="1"/>
  <c r="R55" i="1"/>
  <c r="R78" i="1" s="1"/>
  <c r="S55" i="1"/>
  <c r="T55" i="1"/>
  <c r="U55" i="1"/>
  <c r="V55" i="1"/>
  <c r="V78" i="1" s="1"/>
  <c r="W55" i="1"/>
  <c r="X55" i="1"/>
  <c r="Y55" i="1"/>
  <c r="Z55" i="1"/>
  <c r="Z80" i="1" s="1"/>
  <c r="AA55" i="1"/>
  <c r="AB55" i="1"/>
  <c r="AC55" i="1"/>
  <c r="AD55" i="1"/>
  <c r="AD79" i="1" s="1"/>
  <c r="AE55" i="1"/>
  <c r="AF55" i="1"/>
  <c r="AG55" i="1"/>
  <c r="AH55" i="1"/>
  <c r="AH79" i="1" s="1"/>
  <c r="AI55" i="1"/>
  <c r="AJ55" i="1"/>
  <c r="AK55" i="1"/>
  <c r="AL55" i="1"/>
  <c r="AL78" i="1" s="1"/>
  <c r="AM55" i="1"/>
  <c r="AN55" i="1"/>
  <c r="AO55" i="1"/>
  <c r="AP55" i="1"/>
  <c r="AP78" i="1" s="1"/>
  <c r="AQ55" i="1"/>
  <c r="AR55" i="1"/>
  <c r="AS55" i="1"/>
  <c r="AT55" i="1"/>
  <c r="AT79" i="1" s="1"/>
  <c r="AU55" i="1"/>
  <c r="AV55" i="1"/>
  <c r="E56" i="1"/>
  <c r="F56" i="1"/>
  <c r="G56" i="1"/>
  <c r="H56" i="1"/>
  <c r="I56" i="1"/>
  <c r="J56" i="1"/>
  <c r="K56" i="1"/>
  <c r="L56" i="1"/>
  <c r="M56" i="1"/>
  <c r="N56" i="1"/>
  <c r="O56" i="1"/>
  <c r="P56" i="1"/>
  <c r="Q56" i="1"/>
  <c r="R56" i="1"/>
  <c r="S56" i="1"/>
  <c r="T56" i="1"/>
  <c r="U56" i="1"/>
  <c r="V56" i="1"/>
  <c r="W56" i="1"/>
  <c r="X56" i="1"/>
  <c r="Y56" i="1"/>
  <c r="Z56" i="1"/>
  <c r="AA56" i="1"/>
  <c r="AB56" i="1"/>
  <c r="AC56" i="1"/>
  <c r="AD56" i="1"/>
  <c r="AE56" i="1"/>
  <c r="AF56" i="1"/>
  <c r="AG56" i="1"/>
  <c r="AH56" i="1"/>
  <c r="AI56" i="1"/>
  <c r="AJ56" i="1"/>
  <c r="AK56" i="1"/>
  <c r="AL56" i="1"/>
  <c r="AM56" i="1"/>
  <c r="AN56" i="1"/>
  <c r="AO56" i="1"/>
  <c r="AP56" i="1"/>
  <c r="AQ56" i="1"/>
  <c r="AR56" i="1"/>
  <c r="AS56" i="1"/>
  <c r="AT56" i="1"/>
  <c r="AU56" i="1"/>
  <c r="AV56" i="1"/>
  <c r="E57" i="1"/>
  <c r="F57" i="1"/>
  <c r="G57" i="1"/>
  <c r="H57" i="1"/>
  <c r="I57" i="1"/>
  <c r="J57" i="1"/>
  <c r="K57" i="1"/>
  <c r="L57" i="1"/>
  <c r="M57" i="1"/>
  <c r="N57" i="1"/>
  <c r="O57" i="1"/>
  <c r="P57" i="1"/>
  <c r="Q57" i="1"/>
  <c r="R57" i="1"/>
  <c r="S57" i="1"/>
  <c r="T57" i="1"/>
  <c r="U57" i="1"/>
  <c r="V57" i="1"/>
  <c r="W57" i="1"/>
  <c r="X57" i="1"/>
  <c r="Y57" i="1"/>
  <c r="Z57" i="1"/>
  <c r="AA57" i="1"/>
  <c r="AB57" i="1"/>
  <c r="AC57" i="1"/>
  <c r="AD57" i="1"/>
  <c r="AE57" i="1"/>
  <c r="AF57" i="1"/>
  <c r="AG57" i="1"/>
  <c r="AH57" i="1"/>
  <c r="AI57" i="1"/>
  <c r="AJ57" i="1"/>
  <c r="AK57" i="1"/>
  <c r="AL57" i="1"/>
  <c r="AM57" i="1"/>
  <c r="AN57" i="1"/>
  <c r="AO57" i="1"/>
  <c r="AP57" i="1"/>
  <c r="AQ57" i="1"/>
  <c r="AR57" i="1"/>
  <c r="AS57" i="1"/>
  <c r="AT57" i="1"/>
  <c r="AU57" i="1"/>
  <c r="AV57" i="1"/>
  <c r="E58" i="1"/>
  <c r="F58" i="1"/>
  <c r="G58" i="1"/>
  <c r="H58" i="1"/>
  <c r="I58" i="1"/>
  <c r="J58" i="1"/>
  <c r="K58" i="1"/>
  <c r="L58" i="1"/>
  <c r="M58" i="1"/>
  <c r="N58" i="1"/>
  <c r="O58" i="1"/>
  <c r="P58" i="1"/>
  <c r="Q58" i="1"/>
  <c r="R58" i="1"/>
  <c r="S58" i="1"/>
  <c r="T58" i="1"/>
  <c r="U58" i="1"/>
  <c r="V58" i="1"/>
  <c r="W58" i="1"/>
  <c r="X58" i="1"/>
  <c r="Y58" i="1"/>
  <c r="Z58" i="1"/>
  <c r="AA58" i="1"/>
  <c r="AB58" i="1"/>
  <c r="AC58" i="1"/>
  <c r="AD58" i="1"/>
  <c r="AE58" i="1"/>
  <c r="AF58" i="1"/>
  <c r="AG58" i="1"/>
  <c r="AH58" i="1"/>
  <c r="AI58" i="1"/>
  <c r="AJ58" i="1"/>
  <c r="AK58" i="1"/>
  <c r="AL58" i="1"/>
  <c r="AM58" i="1"/>
  <c r="AN58" i="1"/>
  <c r="AO58" i="1"/>
  <c r="AP58" i="1"/>
  <c r="AQ58" i="1"/>
  <c r="AR58" i="1"/>
  <c r="AS58" i="1"/>
  <c r="AT58" i="1"/>
  <c r="AU58" i="1"/>
  <c r="AV58" i="1"/>
  <c r="E59" i="1"/>
  <c r="F59" i="1"/>
  <c r="G59" i="1"/>
  <c r="H59" i="1"/>
  <c r="I59" i="1"/>
  <c r="J59" i="1"/>
  <c r="K59" i="1"/>
  <c r="L59" i="1"/>
  <c r="M59" i="1"/>
  <c r="N59" i="1"/>
  <c r="O59" i="1"/>
  <c r="P59" i="1"/>
  <c r="Q59" i="1"/>
  <c r="R59" i="1"/>
  <c r="S59" i="1"/>
  <c r="T59" i="1"/>
  <c r="U59" i="1"/>
  <c r="V59" i="1"/>
  <c r="W59" i="1"/>
  <c r="X59" i="1"/>
  <c r="Y59" i="1"/>
  <c r="Z59" i="1"/>
  <c r="AA59" i="1"/>
  <c r="AB59" i="1"/>
  <c r="AC59" i="1"/>
  <c r="AD59" i="1"/>
  <c r="AE59" i="1"/>
  <c r="AF59" i="1"/>
  <c r="AG59" i="1"/>
  <c r="AH59" i="1"/>
  <c r="AI59" i="1"/>
  <c r="AJ59" i="1"/>
  <c r="AK59" i="1"/>
  <c r="AL59" i="1"/>
  <c r="AM59" i="1"/>
  <c r="AN59" i="1"/>
  <c r="AO59" i="1"/>
  <c r="AP59" i="1"/>
  <c r="AQ59" i="1"/>
  <c r="AR59" i="1"/>
  <c r="AS59" i="1"/>
  <c r="AT59" i="1"/>
  <c r="AU59" i="1"/>
  <c r="AV59" i="1"/>
  <c r="E60" i="1"/>
  <c r="F60" i="1"/>
  <c r="G60" i="1"/>
  <c r="H60" i="1"/>
  <c r="I60" i="1"/>
  <c r="J60" i="1"/>
  <c r="K60" i="1"/>
  <c r="L60" i="1"/>
  <c r="M60" i="1"/>
  <c r="N60" i="1"/>
  <c r="O60" i="1"/>
  <c r="P60" i="1"/>
  <c r="Q60" i="1"/>
  <c r="R60" i="1"/>
  <c r="S60" i="1"/>
  <c r="T60" i="1"/>
  <c r="U60" i="1"/>
  <c r="V60" i="1"/>
  <c r="W60" i="1"/>
  <c r="X60" i="1"/>
  <c r="Y60" i="1"/>
  <c r="Z60" i="1"/>
  <c r="AA60" i="1"/>
  <c r="AB60" i="1"/>
  <c r="AC60" i="1"/>
  <c r="AD60" i="1"/>
  <c r="AE60" i="1"/>
  <c r="AF60" i="1"/>
  <c r="AG60" i="1"/>
  <c r="AH60" i="1"/>
  <c r="AI60" i="1"/>
  <c r="AJ60" i="1"/>
  <c r="AK60" i="1"/>
  <c r="AL60" i="1"/>
  <c r="AM60" i="1"/>
  <c r="AN60" i="1"/>
  <c r="AO60" i="1"/>
  <c r="AP60" i="1"/>
  <c r="AQ60" i="1"/>
  <c r="AR60" i="1"/>
  <c r="AS60" i="1"/>
  <c r="AT60" i="1"/>
  <c r="AU60" i="1"/>
  <c r="AV60" i="1"/>
  <c r="E61" i="1"/>
  <c r="F61" i="1"/>
  <c r="G61" i="1"/>
  <c r="H61" i="1"/>
  <c r="I61" i="1"/>
  <c r="J61" i="1"/>
  <c r="K61" i="1"/>
  <c r="L61" i="1"/>
  <c r="M61" i="1"/>
  <c r="N61" i="1"/>
  <c r="O61" i="1"/>
  <c r="P61" i="1"/>
  <c r="Q61" i="1"/>
  <c r="R61" i="1"/>
  <c r="S61" i="1"/>
  <c r="T61" i="1"/>
  <c r="U61" i="1"/>
  <c r="V61" i="1"/>
  <c r="W61" i="1"/>
  <c r="X61" i="1"/>
  <c r="Y61" i="1"/>
  <c r="Z61" i="1"/>
  <c r="AA61" i="1"/>
  <c r="AB61" i="1"/>
  <c r="AC61" i="1"/>
  <c r="AD61" i="1"/>
  <c r="AE61" i="1"/>
  <c r="AF61" i="1"/>
  <c r="AG61" i="1"/>
  <c r="AH61" i="1"/>
  <c r="AI61" i="1"/>
  <c r="AJ61" i="1"/>
  <c r="AK61" i="1"/>
  <c r="AL61" i="1"/>
  <c r="AM61" i="1"/>
  <c r="AN61" i="1"/>
  <c r="AO61" i="1"/>
  <c r="AP61" i="1"/>
  <c r="AQ61" i="1"/>
  <c r="AR61" i="1"/>
  <c r="AS61" i="1"/>
  <c r="AT61" i="1"/>
  <c r="AU61" i="1"/>
  <c r="AV61" i="1"/>
  <c r="E62" i="1"/>
  <c r="F62" i="1"/>
  <c r="G62" i="1"/>
  <c r="H62" i="1"/>
  <c r="I62" i="1"/>
  <c r="J62" i="1"/>
  <c r="K62" i="1"/>
  <c r="L62" i="1"/>
  <c r="M62" i="1"/>
  <c r="N62" i="1"/>
  <c r="O62" i="1"/>
  <c r="P62" i="1"/>
  <c r="Q62" i="1"/>
  <c r="R62" i="1"/>
  <c r="S62" i="1"/>
  <c r="T62" i="1"/>
  <c r="U62" i="1"/>
  <c r="V62" i="1"/>
  <c r="W62" i="1"/>
  <c r="X62" i="1"/>
  <c r="Y62" i="1"/>
  <c r="Z62" i="1"/>
  <c r="AA62" i="1"/>
  <c r="AB62" i="1"/>
  <c r="AC62" i="1"/>
  <c r="AD62" i="1"/>
  <c r="AE62" i="1"/>
  <c r="AF62" i="1"/>
  <c r="AG62" i="1"/>
  <c r="AH62" i="1"/>
  <c r="AI62" i="1"/>
  <c r="AJ62" i="1"/>
  <c r="AK62" i="1"/>
  <c r="AL62" i="1"/>
  <c r="AM62" i="1"/>
  <c r="AN62" i="1"/>
  <c r="AO62" i="1"/>
  <c r="AP62" i="1"/>
  <c r="AQ62" i="1"/>
  <c r="AR62" i="1"/>
  <c r="AS62" i="1"/>
  <c r="AT62" i="1"/>
  <c r="AU62" i="1"/>
  <c r="AV62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Z63" i="1"/>
  <c r="AA63" i="1"/>
  <c r="AB63" i="1"/>
  <c r="AC63" i="1"/>
  <c r="AD63" i="1"/>
  <c r="AE63" i="1"/>
  <c r="AF63" i="1"/>
  <c r="AG63" i="1"/>
  <c r="AH63" i="1"/>
  <c r="AI63" i="1"/>
  <c r="AJ63" i="1"/>
  <c r="AK63" i="1"/>
  <c r="AL63" i="1"/>
  <c r="AM63" i="1"/>
  <c r="AN63" i="1"/>
  <c r="AO63" i="1"/>
  <c r="AP63" i="1"/>
  <c r="AQ63" i="1"/>
  <c r="AR63" i="1"/>
  <c r="AS63" i="1"/>
  <c r="AT63" i="1"/>
  <c r="AU63" i="1"/>
  <c r="AV63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Z64" i="1"/>
  <c r="AA64" i="1"/>
  <c r="AB64" i="1"/>
  <c r="AC64" i="1"/>
  <c r="AD64" i="1"/>
  <c r="AE64" i="1"/>
  <c r="AF64" i="1"/>
  <c r="AG64" i="1"/>
  <c r="AH64" i="1"/>
  <c r="AI64" i="1"/>
  <c r="AJ64" i="1"/>
  <c r="AK64" i="1"/>
  <c r="AL64" i="1"/>
  <c r="AM64" i="1"/>
  <c r="AN64" i="1"/>
  <c r="AO64" i="1"/>
  <c r="AP64" i="1"/>
  <c r="AQ64" i="1"/>
  <c r="AR64" i="1"/>
  <c r="AS64" i="1"/>
  <c r="AT64" i="1"/>
  <c r="AU64" i="1"/>
  <c r="AV64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V65" i="1"/>
  <c r="W65" i="1"/>
  <c r="X65" i="1"/>
  <c r="Y65" i="1"/>
  <c r="Z65" i="1"/>
  <c r="AA65" i="1"/>
  <c r="AB65" i="1"/>
  <c r="AC65" i="1"/>
  <c r="AD65" i="1"/>
  <c r="AE65" i="1"/>
  <c r="AF65" i="1"/>
  <c r="AG65" i="1"/>
  <c r="AH65" i="1"/>
  <c r="AI65" i="1"/>
  <c r="AJ65" i="1"/>
  <c r="AK65" i="1"/>
  <c r="AL65" i="1"/>
  <c r="AM65" i="1"/>
  <c r="AN65" i="1"/>
  <c r="AO65" i="1"/>
  <c r="AP65" i="1"/>
  <c r="AQ65" i="1"/>
  <c r="AR65" i="1"/>
  <c r="AS65" i="1"/>
  <c r="AT65" i="1"/>
  <c r="AU65" i="1"/>
  <c r="AV65" i="1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V66" i="1"/>
  <c r="W66" i="1"/>
  <c r="X66" i="1"/>
  <c r="Y66" i="1"/>
  <c r="Z66" i="1"/>
  <c r="AA66" i="1"/>
  <c r="AB66" i="1"/>
  <c r="AC66" i="1"/>
  <c r="AD66" i="1"/>
  <c r="AE66" i="1"/>
  <c r="AF66" i="1"/>
  <c r="AG66" i="1"/>
  <c r="AH66" i="1"/>
  <c r="AI66" i="1"/>
  <c r="AJ66" i="1"/>
  <c r="AK66" i="1"/>
  <c r="AL66" i="1"/>
  <c r="AM66" i="1"/>
  <c r="AN66" i="1"/>
  <c r="AO66" i="1"/>
  <c r="AP66" i="1"/>
  <c r="AQ66" i="1"/>
  <c r="AR66" i="1"/>
  <c r="AS66" i="1"/>
  <c r="AT66" i="1"/>
  <c r="AU66" i="1"/>
  <c r="AV66" i="1"/>
  <c r="E67" i="1"/>
  <c r="F67" i="1"/>
  <c r="G67" i="1"/>
  <c r="H67" i="1"/>
  <c r="I67" i="1"/>
  <c r="J67" i="1"/>
  <c r="K67" i="1"/>
  <c r="L67" i="1"/>
  <c r="M67" i="1"/>
  <c r="N67" i="1"/>
  <c r="O67" i="1"/>
  <c r="P67" i="1"/>
  <c r="Q67" i="1"/>
  <c r="R67" i="1"/>
  <c r="S67" i="1"/>
  <c r="T67" i="1"/>
  <c r="U67" i="1"/>
  <c r="V67" i="1"/>
  <c r="W67" i="1"/>
  <c r="X67" i="1"/>
  <c r="Y67" i="1"/>
  <c r="Z67" i="1"/>
  <c r="AA67" i="1"/>
  <c r="AB67" i="1"/>
  <c r="AC67" i="1"/>
  <c r="AD67" i="1"/>
  <c r="AE67" i="1"/>
  <c r="AF67" i="1"/>
  <c r="AG67" i="1"/>
  <c r="AH67" i="1"/>
  <c r="AI67" i="1"/>
  <c r="AJ67" i="1"/>
  <c r="AK67" i="1"/>
  <c r="AL67" i="1"/>
  <c r="AM67" i="1"/>
  <c r="AN67" i="1"/>
  <c r="AO67" i="1"/>
  <c r="AP67" i="1"/>
  <c r="AQ67" i="1"/>
  <c r="AR67" i="1"/>
  <c r="AS67" i="1"/>
  <c r="AT67" i="1"/>
  <c r="AU67" i="1"/>
  <c r="AV67" i="1"/>
  <c r="E68" i="1"/>
  <c r="F68" i="1"/>
  <c r="G68" i="1"/>
  <c r="H68" i="1"/>
  <c r="I68" i="1"/>
  <c r="J68" i="1"/>
  <c r="K68" i="1"/>
  <c r="L68" i="1"/>
  <c r="M68" i="1"/>
  <c r="N68" i="1"/>
  <c r="O68" i="1"/>
  <c r="P68" i="1"/>
  <c r="Q68" i="1"/>
  <c r="R68" i="1"/>
  <c r="S68" i="1"/>
  <c r="T68" i="1"/>
  <c r="U68" i="1"/>
  <c r="V68" i="1"/>
  <c r="W68" i="1"/>
  <c r="X68" i="1"/>
  <c r="Y68" i="1"/>
  <c r="Z68" i="1"/>
  <c r="AA68" i="1"/>
  <c r="AB68" i="1"/>
  <c r="AC68" i="1"/>
  <c r="AD68" i="1"/>
  <c r="AE68" i="1"/>
  <c r="AF68" i="1"/>
  <c r="AG68" i="1"/>
  <c r="AH68" i="1"/>
  <c r="AI68" i="1"/>
  <c r="AJ68" i="1"/>
  <c r="AK68" i="1"/>
  <c r="AL68" i="1"/>
  <c r="AM68" i="1"/>
  <c r="AN68" i="1"/>
  <c r="AO68" i="1"/>
  <c r="AP68" i="1"/>
  <c r="AQ68" i="1"/>
  <c r="AR68" i="1"/>
  <c r="AS68" i="1"/>
  <c r="AT68" i="1"/>
  <c r="AU68" i="1"/>
  <c r="AV68" i="1"/>
  <c r="E69" i="1"/>
  <c r="F69" i="1"/>
  <c r="G69" i="1"/>
  <c r="H69" i="1"/>
  <c r="I69" i="1"/>
  <c r="J69" i="1"/>
  <c r="K69" i="1"/>
  <c r="L69" i="1"/>
  <c r="M69" i="1"/>
  <c r="N69" i="1"/>
  <c r="O69" i="1"/>
  <c r="P69" i="1"/>
  <c r="Q69" i="1"/>
  <c r="R69" i="1"/>
  <c r="S69" i="1"/>
  <c r="T69" i="1"/>
  <c r="U69" i="1"/>
  <c r="V69" i="1"/>
  <c r="W69" i="1"/>
  <c r="X69" i="1"/>
  <c r="Y69" i="1"/>
  <c r="Z69" i="1"/>
  <c r="AA69" i="1"/>
  <c r="AB69" i="1"/>
  <c r="AC69" i="1"/>
  <c r="AD69" i="1"/>
  <c r="AE69" i="1"/>
  <c r="AF69" i="1"/>
  <c r="AG69" i="1"/>
  <c r="AH69" i="1"/>
  <c r="AI69" i="1"/>
  <c r="AJ69" i="1"/>
  <c r="AK69" i="1"/>
  <c r="AL69" i="1"/>
  <c r="AM69" i="1"/>
  <c r="AN69" i="1"/>
  <c r="AO69" i="1"/>
  <c r="AP69" i="1"/>
  <c r="AQ69" i="1"/>
  <c r="AR69" i="1"/>
  <c r="AS69" i="1"/>
  <c r="AT69" i="1"/>
  <c r="AU69" i="1"/>
  <c r="AV69" i="1"/>
  <c r="E70" i="1"/>
  <c r="F70" i="1"/>
  <c r="G70" i="1"/>
  <c r="H70" i="1"/>
  <c r="I70" i="1"/>
  <c r="J70" i="1"/>
  <c r="K70" i="1"/>
  <c r="L70" i="1"/>
  <c r="M70" i="1"/>
  <c r="N70" i="1"/>
  <c r="O70" i="1"/>
  <c r="P70" i="1"/>
  <c r="Q70" i="1"/>
  <c r="R70" i="1"/>
  <c r="S70" i="1"/>
  <c r="T70" i="1"/>
  <c r="U70" i="1"/>
  <c r="V70" i="1"/>
  <c r="W70" i="1"/>
  <c r="X70" i="1"/>
  <c r="Y70" i="1"/>
  <c r="Z70" i="1"/>
  <c r="AA70" i="1"/>
  <c r="AB70" i="1"/>
  <c r="AC70" i="1"/>
  <c r="AD70" i="1"/>
  <c r="AE70" i="1"/>
  <c r="AF70" i="1"/>
  <c r="AG70" i="1"/>
  <c r="AH70" i="1"/>
  <c r="AI70" i="1"/>
  <c r="AJ70" i="1"/>
  <c r="AK70" i="1"/>
  <c r="AL70" i="1"/>
  <c r="AM70" i="1"/>
  <c r="AN70" i="1"/>
  <c r="AO70" i="1"/>
  <c r="AP70" i="1"/>
  <c r="AQ70" i="1"/>
  <c r="AR70" i="1"/>
  <c r="AS70" i="1"/>
  <c r="AT70" i="1"/>
  <c r="AU70" i="1"/>
  <c r="AV70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38" i="1"/>
  <c r="F74" i="1"/>
  <c r="G74" i="1"/>
  <c r="AQ73" i="1"/>
  <c r="F80" i="1"/>
  <c r="K78" i="1"/>
  <c r="R79" i="1"/>
  <c r="S80" i="1"/>
  <c r="AD78" i="1"/>
  <c r="AI80" i="1"/>
  <c r="AP79" i="1"/>
  <c r="AQ78" i="1"/>
  <c r="X78" i="1"/>
  <c r="AB78" i="1"/>
  <c r="AU80" i="1"/>
  <c r="N72" i="1"/>
  <c r="AK72" i="1"/>
  <c r="U73" i="1"/>
  <c r="AD73" i="1"/>
  <c r="AS73" i="1"/>
  <c r="Q74" i="1"/>
  <c r="W74" i="1"/>
  <c r="AD74" i="1"/>
  <c r="AS74" i="1"/>
  <c r="AS75" i="1" s="1"/>
  <c r="F78" i="1"/>
  <c r="Z78" i="1"/>
  <c r="N79" i="1"/>
  <c r="AO79" i="1"/>
  <c r="U80" i="1"/>
  <c r="AS80" i="1"/>
  <c r="K42" i="5" l="1"/>
  <c r="E41" i="5"/>
  <c r="J42" i="5"/>
  <c r="G42" i="5"/>
  <c r="L41" i="5"/>
  <c r="L42" i="5"/>
  <c r="E42" i="5"/>
  <c r="C42" i="5"/>
  <c r="C41" i="5"/>
  <c r="J41" i="5"/>
  <c r="D41" i="5"/>
  <c r="D42" i="5"/>
  <c r="I41" i="5"/>
  <c r="F41" i="5"/>
  <c r="H41" i="5"/>
  <c r="H42" i="5"/>
  <c r="G41" i="5"/>
  <c r="K41" i="5"/>
  <c r="I42" i="5"/>
  <c r="F42" i="5"/>
  <c r="AH80" i="1"/>
  <c r="R80" i="1"/>
  <c r="AL79" i="1"/>
  <c r="AH72" i="1"/>
  <c r="Z79" i="1"/>
  <c r="Z81" i="1" s="1"/>
  <c r="D80" i="1"/>
  <c r="AS79" i="1"/>
  <c r="AO80" i="1"/>
  <c r="AK79" i="1"/>
  <c r="AG79" i="1"/>
  <c r="AC78" i="1"/>
  <c r="Y80" i="1"/>
  <c r="Y81" i="1" s="1"/>
  <c r="U79" i="1"/>
  <c r="Q80" i="1"/>
  <c r="M80" i="1"/>
  <c r="I78" i="1"/>
  <c r="E78" i="1"/>
  <c r="AS72" i="1"/>
  <c r="AO72" i="1"/>
  <c r="AK74" i="1"/>
  <c r="AK75" i="1" s="1"/>
  <c r="AG72" i="1"/>
  <c r="AC72" i="1"/>
  <c r="Y73" i="1"/>
  <c r="U72" i="1"/>
  <c r="Q72" i="1"/>
  <c r="M73" i="1"/>
  <c r="I72" i="1"/>
  <c r="E74" i="1"/>
  <c r="AG80" i="1"/>
  <c r="I80" i="1"/>
  <c r="Q78" i="1"/>
  <c r="AP74" i="1"/>
  <c r="V74" i="1"/>
  <c r="E73" i="1"/>
  <c r="Y72" i="1"/>
  <c r="E72" i="1"/>
  <c r="AT78" i="1"/>
  <c r="R73" i="1"/>
  <c r="AR78" i="1"/>
  <c r="AN79" i="1"/>
  <c r="L78" i="1"/>
  <c r="H78" i="1"/>
  <c r="Q79" i="1"/>
  <c r="AO78" i="1"/>
  <c r="J78" i="1"/>
  <c r="AG74" i="1"/>
  <c r="AG73" i="1"/>
  <c r="AA80" i="1"/>
  <c r="AA73" i="1"/>
  <c r="AC80" i="1"/>
  <c r="E80" i="1"/>
  <c r="AC79" i="1"/>
  <c r="AC81" i="1" s="1"/>
  <c r="E79" i="1"/>
  <c r="AK78" i="1"/>
  <c r="Y78" i="1"/>
  <c r="M78" i="1"/>
  <c r="M74" i="1"/>
  <c r="M75" i="1" s="1"/>
  <c r="AO73" i="1"/>
  <c r="Q73" i="1"/>
  <c r="Q75" i="1" s="1"/>
  <c r="M72" i="1"/>
  <c r="T78" i="1"/>
  <c r="AJ78" i="1"/>
  <c r="AV79" i="1"/>
  <c r="AF78" i="1"/>
  <c r="P78" i="1"/>
  <c r="AK80" i="1"/>
  <c r="Y79" i="1"/>
  <c r="M79" i="1"/>
  <c r="M81" i="1" s="1"/>
  <c r="AS78" i="1"/>
  <c r="AG78" i="1"/>
  <c r="U78" i="1"/>
  <c r="AO74" i="1"/>
  <c r="AO75" i="1" s="1"/>
  <c r="AC74" i="1"/>
  <c r="U74" i="1"/>
  <c r="U75" i="1" s="1"/>
  <c r="I74" i="1"/>
  <c r="AK73" i="1"/>
  <c r="AC73" i="1"/>
  <c r="AU78" i="1"/>
  <c r="AM80" i="1"/>
  <c r="AE80" i="1"/>
  <c r="W80" i="1"/>
  <c r="O78" i="1"/>
  <c r="G80" i="1"/>
  <c r="S74" i="1"/>
  <c r="K72" i="1"/>
  <c r="AU72" i="1"/>
  <c r="AI73" i="1"/>
  <c r="W72" i="1"/>
  <c r="O72" i="1"/>
  <c r="K73" i="1"/>
  <c r="I79" i="1"/>
  <c r="Y74" i="1"/>
  <c r="Y75" i="1" s="1"/>
  <c r="I73" i="1"/>
  <c r="AP80" i="1"/>
  <c r="AH78" i="1"/>
  <c r="V79" i="1"/>
  <c r="J80" i="1"/>
  <c r="J81" i="1" s="1"/>
  <c r="AT72" i="1"/>
  <c r="AP73" i="1"/>
  <c r="V73" i="1"/>
  <c r="V75" i="1" s="1"/>
  <c r="N73" i="1"/>
  <c r="J73" i="1"/>
  <c r="AB74" i="4"/>
  <c r="AF74" i="4"/>
  <c r="AJ74" i="4"/>
  <c r="AJ75" i="4" s="1"/>
  <c r="AN74" i="4"/>
  <c r="AR74" i="4"/>
  <c r="AV74" i="4"/>
  <c r="O74" i="4"/>
  <c r="S74" i="4"/>
  <c r="J74" i="4"/>
  <c r="R74" i="4"/>
  <c r="Z74" i="4"/>
  <c r="AH74" i="4"/>
  <c r="AP74" i="4"/>
  <c r="G74" i="4"/>
  <c r="K72" i="4"/>
  <c r="W74" i="4"/>
  <c r="F72" i="4"/>
  <c r="N72" i="4"/>
  <c r="V72" i="4"/>
  <c r="J80" i="4"/>
  <c r="R80" i="4"/>
  <c r="AL80" i="4"/>
  <c r="I78" i="4"/>
  <c r="Q78" i="4"/>
  <c r="Y78" i="4"/>
  <c r="AG78" i="4"/>
  <c r="AO78" i="4"/>
  <c r="D79" i="4"/>
  <c r="H78" i="4"/>
  <c r="L79" i="4"/>
  <c r="P78" i="4"/>
  <c r="T79" i="4"/>
  <c r="X78" i="4"/>
  <c r="AB79" i="4"/>
  <c r="AF78" i="4"/>
  <c r="AJ79" i="4"/>
  <c r="AN78" i="4"/>
  <c r="AR79" i="4"/>
  <c r="AV78" i="4"/>
  <c r="K79" i="4"/>
  <c r="S79" i="4"/>
  <c r="AA79" i="4"/>
  <c r="AI79" i="4"/>
  <c r="AQ79" i="4"/>
  <c r="AC72" i="4"/>
  <c r="AS72" i="4"/>
  <c r="AJ72" i="4"/>
  <c r="D72" i="4"/>
  <c r="L72" i="4"/>
  <c r="X72" i="4"/>
  <c r="AU79" i="4"/>
  <c r="AB72" i="4"/>
  <c r="AR72" i="4"/>
  <c r="F74" i="4"/>
  <c r="N74" i="4"/>
  <c r="V74" i="4"/>
  <c r="AD74" i="4"/>
  <c r="AL74" i="4"/>
  <c r="AT74" i="4"/>
  <c r="F79" i="4"/>
  <c r="F78" i="4"/>
  <c r="N79" i="4"/>
  <c r="N78" i="4"/>
  <c r="V79" i="4"/>
  <c r="V78" i="4"/>
  <c r="Z79" i="4"/>
  <c r="Z78" i="4"/>
  <c r="AH79" i="4"/>
  <c r="AH78" i="4"/>
  <c r="AP79" i="4"/>
  <c r="AP78" i="4"/>
  <c r="J72" i="4"/>
  <c r="R72" i="4"/>
  <c r="G73" i="4"/>
  <c r="W73" i="4"/>
  <c r="W75" i="4" s="1"/>
  <c r="AM73" i="4"/>
  <c r="AU73" i="4"/>
  <c r="N80" i="4"/>
  <c r="N81" i="4" s="1"/>
  <c r="V80" i="4"/>
  <c r="H74" i="4"/>
  <c r="P74" i="4"/>
  <c r="T74" i="4"/>
  <c r="G78" i="4"/>
  <c r="O78" i="4"/>
  <c r="W78" i="4"/>
  <c r="AE78" i="4"/>
  <c r="AM78" i="4"/>
  <c r="AQ78" i="4"/>
  <c r="G72" i="4"/>
  <c r="O72" i="4"/>
  <c r="W72" i="4"/>
  <c r="P73" i="4"/>
  <c r="AN73" i="4"/>
  <c r="AN75" i="4" s="1"/>
  <c r="K74" i="4"/>
  <c r="AA74" i="4"/>
  <c r="AQ74" i="4"/>
  <c r="G80" i="4"/>
  <c r="W80" i="4"/>
  <c r="AU80" i="4"/>
  <c r="AU81" i="4" s="1"/>
  <c r="E74" i="4"/>
  <c r="E73" i="4"/>
  <c r="I74" i="4"/>
  <c r="I73" i="4"/>
  <c r="M74" i="4"/>
  <c r="M73" i="4"/>
  <c r="Q74" i="4"/>
  <c r="Q73" i="4"/>
  <c r="U74" i="4"/>
  <c r="U73" i="4"/>
  <c r="Y74" i="4"/>
  <c r="Y73" i="4"/>
  <c r="AC74" i="4"/>
  <c r="AC73" i="4"/>
  <c r="AG74" i="4"/>
  <c r="AG73" i="4"/>
  <c r="AK74" i="4"/>
  <c r="AK73" i="4"/>
  <c r="AO74" i="4"/>
  <c r="AO73" i="4"/>
  <c r="AS74" i="4"/>
  <c r="AS73" i="4"/>
  <c r="D80" i="4"/>
  <c r="H80" i="4"/>
  <c r="L80" i="4"/>
  <c r="L81" i="4" s="1"/>
  <c r="P80" i="4"/>
  <c r="T80" i="4"/>
  <c r="X80" i="4"/>
  <c r="AB80" i="4"/>
  <c r="AB81" i="4" s="1"/>
  <c r="AF80" i="4"/>
  <c r="AJ80" i="4"/>
  <c r="AN80" i="4"/>
  <c r="AR80" i="4"/>
  <c r="AR81" i="4" s="1"/>
  <c r="AV80" i="4"/>
  <c r="H72" i="4"/>
  <c r="P72" i="4"/>
  <c r="T72" i="4"/>
  <c r="AF72" i="4"/>
  <c r="AN72" i="4"/>
  <c r="AV72" i="4"/>
  <c r="K73" i="4"/>
  <c r="S73" i="4"/>
  <c r="S75" i="4" s="1"/>
  <c r="AA73" i="4"/>
  <c r="AI73" i="4"/>
  <c r="AQ73" i="4"/>
  <c r="D78" i="4"/>
  <c r="L78" i="4"/>
  <c r="T78" i="4"/>
  <c r="AB78" i="4"/>
  <c r="AJ78" i="4"/>
  <c r="AR78" i="4"/>
  <c r="G79" i="4"/>
  <c r="O79" i="4"/>
  <c r="W79" i="4"/>
  <c r="AE79" i="4"/>
  <c r="AM79" i="4"/>
  <c r="Z80" i="4"/>
  <c r="Z81" i="4" s="1"/>
  <c r="AH80" i="4"/>
  <c r="AP80" i="4"/>
  <c r="AP81" i="4" s="1"/>
  <c r="J79" i="4"/>
  <c r="J81" i="4" s="1"/>
  <c r="J78" i="4"/>
  <c r="R79" i="4"/>
  <c r="R81" i="4" s="1"/>
  <c r="R78" i="4"/>
  <c r="AD79" i="4"/>
  <c r="AD78" i="4"/>
  <c r="AL79" i="4"/>
  <c r="AL81" i="4" s="1"/>
  <c r="AL78" i="4"/>
  <c r="AT79" i="4"/>
  <c r="AT78" i="4"/>
  <c r="O73" i="4"/>
  <c r="O75" i="4" s="1"/>
  <c r="AE73" i="4"/>
  <c r="F80" i="4"/>
  <c r="AD80" i="4"/>
  <c r="AT80" i="4"/>
  <c r="D74" i="4"/>
  <c r="L74" i="4"/>
  <c r="X74" i="4"/>
  <c r="K78" i="4"/>
  <c r="S78" i="4"/>
  <c r="AA78" i="4"/>
  <c r="AI78" i="4"/>
  <c r="AU78" i="4"/>
  <c r="S72" i="4"/>
  <c r="H73" i="4"/>
  <c r="X73" i="4"/>
  <c r="AF73" i="4"/>
  <c r="AF75" i="4" s="1"/>
  <c r="AV73" i="4"/>
  <c r="AV75" i="4" s="1"/>
  <c r="AI74" i="4"/>
  <c r="O80" i="4"/>
  <c r="AE80" i="4"/>
  <c r="AM80" i="4"/>
  <c r="F73" i="4"/>
  <c r="J73" i="4"/>
  <c r="J75" i="4" s="1"/>
  <c r="N73" i="4"/>
  <c r="N75" i="4" s="1"/>
  <c r="R73" i="4"/>
  <c r="V73" i="4"/>
  <c r="V75" i="4" s="1"/>
  <c r="Z73" i="4"/>
  <c r="Z72" i="4"/>
  <c r="AD73" i="4"/>
  <c r="AD72" i="4"/>
  <c r="AH73" i="4"/>
  <c r="AH75" i="4" s="1"/>
  <c r="AH72" i="4"/>
  <c r="AL73" i="4"/>
  <c r="AL72" i="4"/>
  <c r="AP73" i="4"/>
  <c r="AP75" i="4" s="1"/>
  <c r="AP72" i="4"/>
  <c r="AT73" i="4"/>
  <c r="AT75" i="4" s="1"/>
  <c r="AT72" i="4"/>
  <c r="E80" i="4"/>
  <c r="E79" i="4"/>
  <c r="I80" i="4"/>
  <c r="I79" i="4"/>
  <c r="M80" i="4"/>
  <c r="M79" i="4"/>
  <c r="Q80" i="4"/>
  <c r="Q79" i="4"/>
  <c r="U80" i="4"/>
  <c r="U79" i="4"/>
  <c r="Y80" i="4"/>
  <c r="Y79" i="4"/>
  <c r="AC80" i="4"/>
  <c r="AC79" i="4"/>
  <c r="AG80" i="4"/>
  <c r="AG79" i="4"/>
  <c r="AK80" i="4"/>
  <c r="AK79" i="4"/>
  <c r="AO80" i="4"/>
  <c r="AO79" i="4"/>
  <c r="AS80" i="4"/>
  <c r="AS79" i="4"/>
  <c r="E72" i="4"/>
  <c r="I72" i="4"/>
  <c r="M72" i="4"/>
  <c r="Q72" i="4"/>
  <c r="U72" i="4"/>
  <c r="Y72" i="4"/>
  <c r="AG72" i="4"/>
  <c r="AO72" i="4"/>
  <c r="D73" i="4"/>
  <c r="L73" i="4"/>
  <c r="T73" i="4"/>
  <c r="AB73" i="4"/>
  <c r="AB75" i="4" s="1"/>
  <c r="AJ73" i="4"/>
  <c r="AR73" i="4"/>
  <c r="AE74" i="4"/>
  <c r="AM74" i="4"/>
  <c r="AU74" i="4"/>
  <c r="E78" i="4"/>
  <c r="M78" i="4"/>
  <c r="U78" i="4"/>
  <c r="AC78" i="4"/>
  <c r="AK78" i="4"/>
  <c r="AS78" i="4"/>
  <c r="H79" i="4"/>
  <c r="P79" i="4"/>
  <c r="X79" i="4"/>
  <c r="AF79" i="4"/>
  <c r="AN79" i="4"/>
  <c r="AV79" i="4"/>
  <c r="K80" i="4"/>
  <c r="K81" i="4" s="1"/>
  <c r="S80" i="4"/>
  <c r="S81" i="4" s="1"/>
  <c r="AA80" i="4"/>
  <c r="AI80" i="4"/>
  <c r="AI81" i="4" s="1"/>
  <c r="AQ80" i="4"/>
  <c r="AQ81" i="4" s="1"/>
  <c r="F81" i="1"/>
  <c r="AD75" i="1"/>
  <c r="O80" i="1"/>
  <c r="R81" i="1"/>
  <c r="O73" i="1"/>
  <c r="U81" i="1"/>
  <c r="J74" i="1"/>
  <c r="AU73" i="1"/>
  <c r="AM74" i="1"/>
  <c r="AI72" i="1"/>
  <c r="AQ72" i="1"/>
  <c r="AE74" i="1"/>
  <c r="AT73" i="1"/>
  <c r="AL74" i="1"/>
  <c r="AH74" i="1"/>
  <c r="AH75" i="1" s="1"/>
  <c r="AD72" i="1"/>
  <c r="AA72" i="1"/>
  <c r="Z74" i="1"/>
  <c r="R75" i="1"/>
  <c r="AP75" i="1"/>
  <c r="AP81" i="1"/>
  <c r="AI74" i="1"/>
  <c r="AQ80" i="1"/>
  <c r="K80" i="1"/>
  <c r="AA78" i="1"/>
  <c r="AM72" i="1"/>
  <c r="G72" i="1"/>
  <c r="AT74" i="1"/>
  <c r="AT75" i="1" s="1"/>
  <c r="N74" i="1"/>
  <c r="AL73" i="1"/>
  <c r="Z73" i="1"/>
  <c r="Z75" i="1" s="1"/>
  <c r="S73" i="1"/>
  <c r="S75" i="1" s="1"/>
  <c r="F73" i="1"/>
  <c r="F75" i="1" s="1"/>
  <c r="AL72" i="1"/>
  <c r="AE72" i="1"/>
  <c r="Z72" i="1"/>
  <c r="R72" i="1"/>
  <c r="F72" i="1"/>
  <c r="S72" i="1"/>
  <c r="AT80" i="1"/>
  <c r="AL80" i="1"/>
  <c r="AD80" i="1"/>
  <c r="AD81" i="1" s="1"/>
  <c r="V80" i="1"/>
  <c r="N80" i="1"/>
  <c r="N81" i="1" s="1"/>
  <c r="G78" i="1"/>
  <c r="AE73" i="1"/>
  <c r="E75" i="1"/>
  <c r="AE78" i="1"/>
  <c r="AU74" i="1"/>
  <c r="O74" i="1"/>
  <c r="AH81" i="1"/>
  <c r="D78" i="1"/>
  <c r="AV78" i="1"/>
  <c r="AN78" i="1"/>
  <c r="AO81" i="1"/>
  <c r="G79" i="1"/>
  <c r="AM78" i="1"/>
  <c r="AI78" i="1"/>
  <c r="W78" i="1"/>
  <c r="S78" i="1"/>
  <c r="AQ74" i="1"/>
  <c r="AQ75" i="1" s="1"/>
  <c r="AA74" i="1"/>
  <c r="K74" i="1"/>
  <c r="K75" i="1" s="1"/>
  <c r="AM73" i="1"/>
  <c r="W73" i="1"/>
  <c r="W75" i="1" s="1"/>
  <c r="G73" i="1"/>
  <c r="G75" i="1" s="1"/>
  <c r="AT81" i="1"/>
  <c r="D74" i="1"/>
  <c r="D72" i="1"/>
  <c r="AM81" i="1"/>
  <c r="AR80" i="1"/>
  <c r="AJ80" i="1"/>
  <c r="AJ79" i="1"/>
  <c r="AB80" i="1"/>
  <c r="AB79" i="1"/>
  <c r="T80" i="1"/>
  <c r="T79" i="1"/>
  <c r="L80" i="1"/>
  <c r="L79" i="1"/>
  <c r="AV72" i="1"/>
  <c r="AV73" i="1"/>
  <c r="AV74" i="1"/>
  <c r="AN72" i="1"/>
  <c r="AN73" i="1"/>
  <c r="AN74" i="1"/>
  <c r="AF72" i="1"/>
  <c r="AF73" i="1"/>
  <c r="AF74" i="1"/>
  <c r="AB72" i="1"/>
  <c r="AB73" i="1"/>
  <c r="AB74" i="1"/>
  <c r="T72" i="1"/>
  <c r="T73" i="1"/>
  <c r="T74" i="1"/>
  <c r="H72" i="1"/>
  <c r="H73" i="1"/>
  <c r="H74" i="1"/>
  <c r="AV80" i="1"/>
  <c r="AV81" i="1" s="1"/>
  <c r="AN80" i="1"/>
  <c r="AN81" i="1" s="1"/>
  <c r="AF79" i="1"/>
  <c r="AF80" i="1"/>
  <c r="X79" i="1"/>
  <c r="X80" i="1"/>
  <c r="P79" i="1"/>
  <c r="P80" i="1"/>
  <c r="AR72" i="1"/>
  <c r="AR73" i="1"/>
  <c r="AR74" i="1"/>
  <c r="AJ72" i="1"/>
  <c r="AJ73" i="1"/>
  <c r="AJ74" i="1"/>
  <c r="X72" i="1"/>
  <c r="X73" i="1"/>
  <c r="X74" i="1"/>
  <c r="P72" i="1"/>
  <c r="P73" i="1"/>
  <c r="P74" i="1"/>
  <c r="L72" i="1"/>
  <c r="L73" i="1"/>
  <c r="L74" i="1"/>
  <c r="AS81" i="1"/>
  <c r="AR79" i="1"/>
  <c r="AG81" i="1"/>
  <c r="Q81" i="1"/>
  <c r="I81" i="1"/>
  <c r="AQ79" i="1"/>
  <c r="AQ81" i="1" s="1"/>
  <c r="AI79" i="1"/>
  <c r="AI81" i="1" s="1"/>
  <c r="AA79" i="1"/>
  <c r="O79" i="1"/>
  <c r="AU79" i="1"/>
  <c r="AU81" i="1" s="1"/>
  <c r="AM79" i="1"/>
  <c r="AE79" i="1"/>
  <c r="W79" i="1"/>
  <c r="W81" i="1" s="1"/>
  <c r="S79" i="1"/>
  <c r="S81" i="1" s="1"/>
  <c r="K79" i="1"/>
  <c r="D79" i="1"/>
  <c r="D81" i="1" s="1"/>
  <c r="D73" i="1"/>
  <c r="H80" i="1"/>
  <c r="H79" i="1"/>
  <c r="AA75" i="1" l="1"/>
  <c r="V81" i="1"/>
  <c r="AE81" i="1"/>
  <c r="AA81" i="1"/>
  <c r="AI75" i="1"/>
  <c r="AK81" i="1"/>
  <c r="G81" i="1"/>
  <c r="AL81" i="1"/>
  <c r="AC75" i="1"/>
  <c r="AG75" i="1"/>
  <c r="J75" i="1"/>
  <c r="AM75" i="1"/>
  <c r="N75" i="1"/>
  <c r="I75" i="1"/>
  <c r="E81" i="1"/>
  <c r="AV77" i="4"/>
  <c r="AV76" i="4"/>
  <c r="AJ77" i="4"/>
  <c r="AJ76" i="4"/>
  <c r="AP76" i="4"/>
  <c r="AP77" i="4"/>
  <c r="AH76" i="4"/>
  <c r="AH77" i="4"/>
  <c r="AN77" i="4"/>
  <c r="AN76" i="4"/>
  <c r="AF77" i="4"/>
  <c r="AF76" i="4"/>
  <c r="AR76" i="4"/>
  <c r="AC76" i="4"/>
  <c r="AR75" i="4"/>
  <c r="AR77" i="4" s="1"/>
  <c r="AT76" i="4"/>
  <c r="AT77" i="4"/>
  <c r="AL77" i="4"/>
  <c r="AD76" i="4"/>
  <c r="AB77" i="4"/>
  <c r="AB76" i="4"/>
  <c r="Z76" i="4"/>
  <c r="Z75" i="4"/>
  <c r="Z77" i="4" s="1"/>
  <c r="AD75" i="4"/>
  <c r="AD77" i="4" s="1"/>
  <c r="R75" i="4"/>
  <c r="AA81" i="4"/>
  <c r="D75" i="4"/>
  <c r="AJ81" i="4"/>
  <c r="T81" i="4"/>
  <c r="D81" i="4"/>
  <c r="G75" i="4"/>
  <c r="AL75" i="4"/>
  <c r="AL76" i="4" s="1"/>
  <c r="AM81" i="4"/>
  <c r="X75" i="4"/>
  <c r="AD81" i="4"/>
  <c r="P75" i="4"/>
  <c r="AO75" i="4"/>
  <c r="AO77" i="4" s="1"/>
  <c r="AG75" i="4"/>
  <c r="AG77" i="4" s="1"/>
  <c r="Y75" i="4"/>
  <c r="Q75" i="4"/>
  <c r="I75" i="4"/>
  <c r="W81" i="4"/>
  <c r="K75" i="4"/>
  <c r="F75" i="4"/>
  <c r="AI75" i="4"/>
  <c r="AT81" i="4"/>
  <c r="AH81" i="4"/>
  <c r="AF81" i="4"/>
  <c r="G81" i="4"/>
  <c r="AU75" i="4"/>
  <c r="AO81" i="4"/>
  <c r="AG81" i="4"/>
  <c r="Y81" i="4"/>
  <c r="Q81" i="4"/>
  <c r="I81" i="4"/>
  <c r="AV81" i="4"/>
  <c r="P81" i="4"/>
  <c r="H75" i="4"/>
  <c r="AM75" i="4"/>
  <c r="AE81" i="4"/>
  <c r="AS75" i="4"/>
  <c r="AS77" i="4" s="1"/>
  <c r="AK75" i="4"/>
  <c r="AC75" i="4"/>
  <c r="AC77" i="4" s="1"/>
  <c r="U75" i="4"/>
  <c r="M75" i="4"/>
  <c r="E75" i="4"/>
  <c r="AQ75" i="4"/>
  <c r="V81" i="4"/>
  <c r="AE75" i="4"/>
  <c r="AS81" i="4"/>
  <c r="AK81" i="4"/>
  <c r="AC81" i="4"/>
  <c r="U81" i="4"/>
  <c r="M81" i="4"/>
  <c r="E81" i="4"/>
  <c r="O81" i="4"/>
  <c r="L75" i="4"/>
  <c r="F81" i="4"/>
  <c r="AN81" i="4"/>
  <c r="X81" i="4"/>
  <c r="H81" i="4"/>
  <c r="AA75" i="4"/>
  <c r="T75" i="4"/>
  <c r="O81" i="1"/>
  <c r="O75" i="1"/>
  <c r="AE75" i="1"/>
  <c r="K81" i="1"/>
  <c r="AU75" i="1"/>
  <c r="D75" i="1"/>
  <c r="AL75" i="1"/>
  <c r="L75" i="1"/>
  <c r="AR75" i="1"/>
  <c r="AF75" i="1"/>
  <c r="P75" i="1"/>
  <c r="P81" i="1"/>
  <c r="AF81" i="1"/>
  <c r="H75" i="1"/>
  <c r="AN75" i="1"/>
  <c r="AJ75" i="1"/>
  <c r="X81" i="1"/>
  <c r="AB75" i="1"/>
  <c r="AJ81" i="1"/>
  <c r="AR81" i="1"/>
  <c r="T81" i="1"/>
  <c r="X75" i="1"/>
  <c r="T75" i="1"/>
  <c r="AV75" i="1"/>
  <c r="L81" i="1"/>
  <c r="AB81" i="1"/>
  <c r="H81" i="1"/>
  <c r="AA76" i="4" l="1"/>
  <c r="AA77" i="4"/>
  <c r="AK76" i="4"/>
  <c r="AK77" i="4"/>
  <c r="AU77" i="4"/>
  <c r="AU76" i="4"/>
  <c r="AG76" i="4"/>
  <c r="AE77" i="4"/>
  <c r="AE76" i="4"/>
  <c r="AI76" i="4"/>
  <c r="AI77" i="4"/>
  <c r="AS76" i="4"/>
  <c r="AO76" i="4"/>
  <c r="AQ76" i="4"/>
  <c r="AQ77" i="4"/>
  <c r="AM77" i="4"/>
  <c r="AM76" i="4"/>
</calcChain>
</file>

<file path=xl/sharedStrings.xml><?xml version="1.0" encoding="utf-8"?>
<sst xmlns="http://schemas.openxmlformats.org/spreadsheetml/2006/main" count="1614" uniqueCount="71">
  <si>
    <t>Trt Group</t>
  </si>
  <si>
    <t>Subject Number</t>
  </si>
  <si>
    <t>Pre-Dose</t>
  </si>
  <si>
    <t>Day 1 Series</t>
  </si>
  <si>
    <t>1 Hour Post-Dose</t>
  </si>
  <si>
    <t>2 Hours Post-Dose</t>
  </si>
  <si>
    <t>3 Hours Post-Dose</t>
  </si>
  <si>
    <t>4 Hours Post-Dose</t>
  </si>
  <si>
    <t>5 Hours Post-Dose</t>
  </si>
  <si>
    <t>6 Hours Post-Dose</t>
  </si>
  <si>
    <t>8 Hours Post-Dose</t>
  </si>
  <si>
    <t>12 Hours Post-Dose</t>
  </si>
  <si>
    <t>24 Hours Post-Dose</t>
  </si>
  <si>
    <t>48 Hours Post-Dose</t>
  </si>
  <si>
    <t>72 Hours Post-Dose</t>
  </si>
  <si>
    <t>96 Hours Post-Dose</t>
  </si>
  <si>
    <t xml:space="preserve"> 120 Hours Post-Dose</t>
  </si>
  <si>
    <t>144 Hours Post-Dose</t>
  </si>
  <si>
    <t>168 Hours Post-Dose</t>
  </si>
  <si>
    <t>192 Hours Post-Dose</t>
  </si>
  <si>
    <t>216 Hours Post-Dose</t>
  </si>
  <si>
    <t>240 Hours Post-Dose</t>
  </si>
  <si>
    <t>264 Hours Post-Dose</t>
  </si>
  <si>
    <t>288 Hours Post-Dose</t>
  </si>
  <si>
    <t>312 Hours Post-Dose</t>
  </si>
  <si>
    <t>336 Hours Post-Dose</t>
  </si>
  <si>
    <t>Day 29 Series</t>
  </si>
  <si>
    <t>1=TMC207+Rifabutin
2=TMC207+Rifampin</t>
  </si>
  <si>
    <t xml:space="preserve">BLQ </t>
  </si>
  <si>
    <t xml:space="preserve">  </t>
  </si>
  <si>
    <t xml:space="preserve">QNS </t>
  </si>
  <si>
    <t xml:space="preserve">NO_SAMPLE_DRAWN </t>
  </si>
  <si>
    <t xml:space="preserve">ALQ </t>
  </si>
  <si>
    <t xml:space="preserve">NO SAMPLE TAKEN </t>
  </si>
  <si>
    <t xml:space="preserve">no sample </t>
  </si>
  <si>
    <t xml:space="preserve">NOT USABLE </t>
  </si>
  <si>
    <t>mean</t>
  </si>
  <si>
    <t>N</t>
  </si>
  <si>
    <t>SD</t>
  </si>
  <si>
    <t>90CI</t>
  </si>
  <si>
    <t>up</t>
  </si>
  <si>
    <t>down</t>
  </si>
  <si>
    <t>4hr</t>
  </si>
  <si>
    <t>8hr</t>
  </si>
  <si>
    <t>12 hr</t>
  </si>
  <si>
    <t>all</t>
  </si>
  <si>
    <t>max</t>
  </si>
  <si>
    <t>log max</t>
  </si>
  <si>
    <t>Max</t>
  </si>
  <si>
    <t>CELL</t>
  </si>
  <si>
    <t>PLASMA</t>
  </si>
  <si>
    <t>hr</t>
  </si>
  <si>
    <t>These may be dRBT</t>
  </si>
  <si>
    <t>count</t>
  </si>
  <si>
    <t>Upper 90CI</t>
  </si>
  <si>
    <t>Lower 90CI</t>
  </si>
  <si>
    <t xml:space="preserve">                                                                                                                                           </t>
  </si>
  <si>
    <t>WBA</t>
  </si>
  <si>
    <t>u90%</t>
  </si>
  <si>
    <t>l90%</t>
  </si>
  <si>
    <t>log conc</t>
  </si>
  <si>
    <t>u90</t>
  </si>
  <si>
    <t>l90</t>
  </si>
  <si>
    <t>RBT log ng/ml</t>
  </si>
  <si>
    <t>cWBA</t>
  </si>
  <si>
    <t>hour</t>
  </si>
  <si>
    <t>log ngml</t>
  </si>
  <si>
    <t>wba</t>
  </si>
  <si>
    <t>&lt;-</t>
  </si>
  <si>
    <t>mean non zero</t>
  </si>
  <si>
    <t>count non zer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1" fillId="0" borderId="1" xfId="0" applyNumberFormat="1" applyFont="1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" fontId="0" fillId="0" borderId="0" xfId="0" applyNumberFormat="1"/>
    <xf numFmtId="0" fontId="0" fillId="2" borderId="0" xfId="0" applyFill="1"/>
    <xf numFmtId="0" fontId="0" fillId="2" borderId="0" xfId="0" applyFill="1" applyAlignment="1">
      <alignment wrapText="1"/>
    </xf>
    <xf numFmtId="49" fontId="1" fillId="2" borderId="1" xfId="0" applyNumberFormat="1" applyFont="1" applyFill="1" applyBorder="1" applyAlignment="1">
      <alignment wrapText="1"/>
    </xf>
    <xf numFmtId="49" fontId="0" fillId="2" borderId="1" xfId="0" applyNumberFormat="1" applyFill="1" applyBorder="1" applyAlignment="1">
      <alignment wrapText="1"/>
    </xf>
    <xf numFmtId="49" fontId="0" fillId="0" borderId="2" xfId="0" applyNumberFormat="1" applyFill="1" applyBorder="1" applyAlignment="1">
      <alignment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TMC207 cell vs plasma'!$E$3</c:f>
              <c:strCache>
                <c:ptCount val="1"/>
                <c:pt idx="0">
                  <c:v>PLASM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MC207 cell vs plasma'!$D$4:$D$102</c:f>
              <c:numCache>
                <c:formatCode>General</c:formatCode>
                <c:ptCount val="99"/>
                <c:pt idx="0">
                  <c:v>3.3470463137376951</c:v>
                </c:pt>
                <c:pt idx="1">
                  <c:v>3.5752044771637994</c:v>
                </c:pt>
                <c:pt idx="2">
                  <c:v>3.0980200396611077</c:v>
                </c:pt>
                <c:pt idx="3">
                  <c:v>3.061152289940805</c:v>
                </c:pt>
                <c:pt idx="4">
                  <c:v>3.0922355637250272</c:v>
                </c:pt>
                <c:pt idx="5">
                  <c:v>2.6631089018055363</c:v>
                </c:pt>
                <c:pt idx="6">
                  <c:v>2.7526046034292388</c:v>
                </c:pt>
                <c:pt idx="8">
                  <c:v>2.9212514430754863</c:v>
                </c:pt>
                <c:pt idx="9">
                  <c:v>3.5174662907781542</c:v>
                </c:pt>
                <c:pt idx="10">
                  <c:v>2.8720029309840389</c:v>
                </c:pt>
                <c:pt idx="11">
                  <c:v>3.373453245507088</c:v>
                </c:pt>
                <c:pt idx="12">
                  <c:v>2.8008860903953701</c:v>
                </c:pt>
                <c:pt idx="13">
                  <c:v>3.2127927968676842</c:v>
                </c:pt>
                <c:pt idx="14">
                  <c:v>2.7215756865451923</c:v>
                </c:pt>
                <c:pt idx="15">
                  <c:v>2.7860547150983002</c:v>
                </c:pt>
                <c:pt idx="16">
                  <c:v>2.6120353782001415</c:v>
                </c:pt>
                <c:pt idx="17">
                  <c:v>3.154635134364419</c:v>
                </c:pt>
                <c:pt idx="18">
                  <c:v>2.6608825460105572</c:v>
                </c:pt>
                <c:pt idx="19">
                  <c:v>3.1038232124756138</c:v>
                </c:pt>
                <c:pt idx="20">
                  <c:v>2.8891279499607228</c:v>
                </c:pt>
                <c:pt idx="21">
                  <c:v>1.9544692484698347</c:v>
                </c:pt>
                <c:pt idx="22">
                  <c:v>2.7796974782323298</c:v>
                </c:pt>
                <c:pt idx="23">
                  <c:v>2.8485634960695676</c:v>
                </c:pt>
                <c:pt idx="24">
                  <c:v>2.7226240520925136</c:v>
                </c:pt>
                <c:pt idx="25">
                  <c:v>3.0381761043241462</c:v>
                </c:pt>
                <c:pt idx="26">
                  <c:v>2.7873088346398855</c:v>
                </c:pt>
                <c:pt idx="27">
                  <c:v>3.192289170428368</c:v>
                </c:pt>
                <c:pt idx="28">
                  <c:v>2.6668304852422335</c:v>
                </c:pt>
                <c:pt idx="29">
                  <c:v>2.7979333639766342</c:v>
                </c:pt>
                <c:pt idx="30">
                  <c:v>2.940780865877374</c:v>
                </c:pt>
                <c:pt idx="31">
                  <c:v>2.7438561214546735</c:v>
                </c:pt>
                <c:pt idx="32">
                  <c:v>2.7546853947860308</c:v>
                </c:pt>
                <c:pt idx="33">
                  <c:v>2.9907472015292025</c:v>
                </c:pt>
                <c:pt idx="34">
                  <c:v>2.8159116415368275</c:v>
                </c:pt>
                <c:pt idx="35">
                  <c:v>2.8427820494365874</c:v>
                </c:pt>
                <c:pt idx="36">
                  <c:v>2.9269743893787519</c:v>
                </c:pt>
                <c:pt idx="37">
                  <c:v>2.6984720174587444</c:v>
                </c:pt>
                <c:pt idx="38">
                  <c:v>2.9770959392764564</c:v>
                </c:pt>
                <c:pt idx="39">
                  <c:v>2.49427150371874</c:v>
                </c:pt>
                <c:pt idx="40">
                  <c:v>2.6378928158417176</c:v>
                </c:pt>
                <c:pt idx="41">
                  <c:v>2.8221693874819569</c:v>
                </c:pt>
                <c:pt idx="42">
                  <c:v>2.9019838429294058</c:v>
                </c:pt>
                <c:pt idx="43">
                  <c:v>2.98921302703513</c:v>
                </c:pt>
                <c:pt idx="44">
                  <c:v>2.8157351017599783</c:v>
                </c:pt>
                <c:pt idx="45">
                  <c:v>2.7704764422018369</c:v>
                </c:pt>
                <c:pt idx="46">
                  <c:v>2.4696674090698778</c:v>
                </c:pt>
                <c:pt idx="47">
                  <c:v>2.7746067349733492</c:v>
                </c:pt>
                <c:pt idx="48">
                  <c:v>3.0584275429665251</c:v>
                </c:pt>
                <c:pt idx="49">
                  <c:v>2.3413395431896764</c:v>
                </c:pt>
                <c:pt idx="50">
                  <c:v>3.0772806742015315</c:v>
                </c:pt>
                <c:pt idx="51">
                  <c:v>3.0425542499958449</c:v>
                </c:pt>
                <c:pt idx="52">
                  <c:v>2.8330693018197608</c:v>
                </c:pt>
                <c:pt idx="53">
                  <c:v>2.740538740478073</c:v>
                </c:pt>
                <c:pt idx="54">
                  <c:v>2.8635619537208958</c:v>
                </c:pt>
                <c:pt idx="55">
                  <c:v>2.3827174755867335</c:v>
                </c:pt>
                <c:pt idx="56">
                  <c:v>2.9597766839048885</c:v>
                </c:pt>
                <c:pt idx="57">
                  <c:v>2.3887102792091981</c:v>
                </c:pt>
                <c:pt idx="58">
                  <c:v>2.4944440272060318</c:v>
                </c:pt>
                <c:pt idx="59">
                  <c:v>2.7215039461529145</c:v>
                </c:pt>
                <c:pt idx="60">
                  <c:v>2.8203919553704631</c:v>
                </c:pt>
                <c:pt idx="61">
                  <c:v>2.2462966509359261</c:v>
                </c:pt>
                <c:pt idx="62">
                  <c:v>2.7544255537449573</c:v>
                </c:pt>
                <c:pt idx="63">
                  <c:v>2.5296138383880509</c:v>
                </c:pt>
                <c:pt idx="64">
                  <c:v>2.6935334953457275</c:v>
                </c:pt>
                <c:pt idx="65">
                  <c:v>3.0484103374256928</c:v>
                </c:pt>
                <c:pt idx="66">
                  <c:v>2.6879960001596968</c:v>
                </c:pt>
                <c:pt idx="67">
                  <c:v>2.7375289713522051</c:v>
                </c:pt>
                <c:pt idx="68">
                  <c:v>3.0481732970517017</c:v>
                </c:pt>
                <c:pt idx="69">
                  <c:v>2.7238274134584026</c:v>
                </c:pt>
                <c:pt idx="70">
                  <c:v>2.3659706819596229</c:v>
                </c:pt>
                <c:pt idx="71">
                  <c:v>2.9167318081127642</c:v>
                </c:pt>
                <c:pt idx="72">
                  <c:v>2.4662728375267355</c:v>
                </c:pt>
                <c:pt idx="73">
                  <c:v>2.5345058506734457</c:v>
                </c:pt>
                <c:pt idx="74">
                  <c:v>2.686094403674951</c:v>
                </c:pt>
                <c:pt idx="75">
                  <c:v>3.0121464425479307</c:v>
                </c:pt>
                <c:pt idx="76">
                  <c:v>2.5813453880384953</c:v>
                </c:pt>
                <c:pt idx="77">
                  <c:v>2.6389153553147491</c:v>
                </c:pt>
                <c:pt idx="78">
                  <c:v>2.6383334820342994</c:v>
                </c:pt>
                <c:pt idx="79">
                  <c:v>2.3877776703073956</c:v>
                </c:pt>
                <c:pt idx="80">
                  <c:v>2.5117136188911009</c:v>
                </c:pt>
                <c:pt idx="81">
                  <c:v>2.8824380119556099</c:v>
                </c:pt>
                <c:pt idx="82">
                  <c:v>2.4107435004569315</c:v>
                </c:pt>
                <c:pt idx="83">
                  <c:v>2.5254659332597318</c:v>
                </c:pt>
                <c:pt idx="84">
                  <c:v>2.4736460605809505</c:v>
                </c:pt>
                <c:pt idx="85">
                  <c:v>2.7183347481990627</c:v>
                </c:pt>
                <c:pt idx="86">
                  <c:v>2.4388270387221676</c:v>
                </c:pt>
                <c:pt idx="87">
                  <c:v>2.5839374665448314</c:v>
                </c:pt>
                <c:pt idx="88">
                  <c:v>2.126793550514479</c:v>
                </c:pt>
                <c:pt idx="89">
                  <c:v>2.6788687688400428</c:v>
                </c:pt>
                <c:pt idx="90">
                  <c:v>2.2042204016443669</c:v>
                </c:pt>
                <c:pt idx="91">
                  <c:v>2.2535197311737556</c:v>
                </c:pt>
                <c:pt idx="92">
                  <c:v>2.6125496982872169</c:v>
                </c:pt>
                <c:pt idx="93">
                  <c:v>2.7134014909952882</c:v>
                </c:pt>
                <c:pt idx="94">
                  <c:v>1.8864343196289384</c:v>
                </c:pt>
                <c:pt idx="95">
                  <c:v>2.5012975792782028</c:v>
                </c:pt>
                <c:pt idx="96">
                  <c:v>2.2725563266633237</c:v>
                </c:pt>
                <c:pt idx="97">
                  <c:v>2.1874022607324681</c:v>
                </c:pt>
                <c:pt idx="98">
                  <c:v>2.6328761994472996</c:v>
                </c:pt>
              </c:numCache>
            </c:numRef>
          </c:xVal>
          <c:yVal>
            <c:numRef>
              <c:f>'TMC207 cell vs plasma'!$E$4:$E$102</c:f>
              <c:numCache>
                <c:formatCode>General</c:formatCode>
                <c:ptCount val="99"/>
                <c:pt idx="0">
                  <c:v>3.6983573039813997</c:v>
                </c:pt>
                <c:pt idx="1">
                  <c:v>3.7469655528211017</c:v>
                </c:pt>
                <c:pt idx="2">
                  <c:v>3.4347866353551408</c:v>
                </c:pt>
                <c:pt idx="3">
                  <c:v>3.4970671067998484</c:v>
                </c:pt>
                <c:pt idx="4">
                  <c:v>3.6182371567905052</c:v>
                </c:pt>
                <c:pt idx="5">
                  <c:v>3.3337186489354855</c:v>
                </c:pt>
                <c:pt idx="6">
                  <c:v>3.338699869369826</c:v>
                </c:pt>
                <c:pt idx="8">
                  <c:v>3.3470310788163045</c:v>
                </c:pt>
                <c:pt idx="9">
                  <c:v>3.2620077882604641</c:v>
                </c:pt>
                <c:pt idx="10">
                  <c:v>3.6058471985252947</c:v>
                </c:pt>
                <c:pt idx="11">
                  <c:v>3.5204152717430461</c:v>
                </c:pt>
                <c:pt idx="12">
                  <c:v>3.2681816377741613</c:v>
                </c:pt>
                <c:pt idx="13">
                  <c:v>3.3943117384064423</c:v>
                </c:pt>
                <c:pt idx="14">
                  <c:v>3.248418128942991</c:v>
                </c:pt>
                <c:pt idx="15">
                  <c:v>3.2956139352722382</c:v>
                </c:pt>
                <c:pt idx="16">
                  <c:v>3.2509654555640957</c:v>
                </c:pt>
                <c:pt idx="17">
                  <c:v>3.4286287660456853</c:v>
                </c:pt>
                <c:pt idx="18">
                  <c:v>3.3487502246481622</c:v>
                </c:pt>
                <c:pt idx="19">
                  <c:v>3.5389391363659883</c:v>
                </c:pt>
                <c:pt idx="20">
                  <c:v>3.3449231246740845</c:v>
                </c:pt>
                <c:pt idx="21">
                  <c:v>2.4686721911461471</c:v>
                </c:pt>
                <c:pt idx="22">
                  <c:v>3.2653193322849541</c:v>
                </c:pt>
                <c:pt idx="23">
                  <c:v>3.5077128816524463</c:v>
                </c:pt>
                <c:pt idx="24">
                  <c:v>3.2318529969590282</c:v>
                </c:pt>
                <c:pt idx="25">
                  <c:v>3.21480756705422</c:v>
                </c:pt>
                <c:pt idx="26">
                  <c:v>3.2069386161136992</c:v>
                </c:pt>
                <c:pt idx="27">
                  <c:v>3.5622606183814081</c:v>
                </c:pt>
                <c:pt idx="28">
                  <c:v>3.1574670435953966</c:v>
                </c:pt>
                <c:pt idx="29">
                  <c:v>3.197766144890632</c:v>
                </c:pt>
                <c:pt idx="30">
                  <c:v>3.2040399022281827</c:v>
                </c:pt>
                <c:pt idx="31">
                  <c:v>3.1528259860980867</c:v>
                </c:pt>
                <c:pt idx="32">
                  <c:v>3.0910542935127112</c:v>
                </c:pt>
                <c:pt idx="33">
                  <c:v>3.2777077501578171</c:v>
                </c:pt>
                <c:pt idx="34">
                  <c:v>3.4947524508081087</c:v>
                </c:pt>
                <c:pt idx="35">
                  <c:v>3.2425724837156022</c:v>
                </c:pt>
                <c:pt idx="36">
                  <c:v>3.3877111565473035</c:v>
                </c:pt>
                <c:pt idx="37">
                  <c:v>3.1666716174376242</c:v>
                </c:pt>
                <c:pt idx="38">
                  <c:v>3.4744184991100342</c:v>
                </c:pt>
                <c:pt idx="39">
                  <c:v>3.0849032161199181</c:v>
                </c:pt>
                <c:pt idx="40">
                  <c:v>3.1179450894764251</c:v>
                </c:pt>
                <c:pt idx="41">
                  <c:v>3.3633582853511421</c:v>
                </c:pt>
                <c:pt idx="42">
                  <c:v>3.3747415658323554</c:v>
                </c:pt>
                <c:pt idx="43">
                  <c:v>3.4362690600131764</c:v>
                </c:pt>
                <c:pt idx="44">
                  <c:v>3.1472903880323599</c:v>
                </c:pt>
                <c:pt idx="45">
                  <c:v>3.2358477379498565</c:v>
                </c:pt>
                <c:pt idx="46">
                  <c:v>3.0167208689618734</c:v>
                </c:pt>
                <c:pt idx="47">
                  <c:v>3.3999243633661771</c:v>
                </c:pt>
                <c:pt idx="48">
                  <c:v>3.2955088236285595</c:v>
                </c:pt>
                <c:pt idx="49">
                  <c:v>3.0844497243148474</c:v>
                </c:pt>
                <c:pt idx="50">
                  <c:v>3.2457581228750043</c:v>
                </c:pt>
                <c:pt idx="51">
                  <c:v>3.3422396463553157</c:v>
                </c:pt>
                <c:pt idx="52">
                  <c:v>3.3736673126206695</c:v>
                </c:pt>
                <c:pt idx="53">
                  <c:v>3.226145010992036</c:v>
                </c:pt>
                <c:pt idx="54">
                  <c:v>3.2619464930026218</c:v>
                </c:pt>
                <c:pt idx="55">
                  <c:v>2.9567315911003074</c:v>
                </c:pt>
                <c:pt idx="56">
                  <c:v>3.2566025440677921</c:v>
                </c:pt>
                <c:pt idx="57">
                  <c:v>3.1067683255391647</c:v>
                </c:pt>
                <c:pt idx="58">
                  <c:v>3.126575868715801</c:v>
                </c:pt>
                <c:pt idx="59">
                  <c:v>3.1475251449050541</c:v>
                </c:pt>
                <c:pt idx="60">
                  <c:v>3.2987594420287856</c:v>
                </c:pt>
                <c:pt idx="61">
                  <c:v>2.994334752899904</c:v>
                </c:pt>
                <c:pt idx="62">
                  <c:v>3.1133723810057399</c:v>
                </c:pt>
                <c:pt idx="63">
                  <c:v>3.1067744389760668</c:v>
                </c:pt>
                <c:pt idx="64">
                  <c:v>3.1070005756646113</c:v>
                </c:pt>
                <c:pt idx="65">
                  <c:v>3.3419986419438161</c:v>
                </c:pt>
                <c:pt idx="66">
                  <c:v>3.1061953184063498</c:v>
                </c:pt>
                <c:pt idx="67">
                  <c:v>3.2273734714222604</c:v>
                </c:pt>
                <c:pt idx="68">
                  <c:v>3.2003001708404324</c:v>
                </c:pt>
                <c:pt idx="69">
                  <c:v>3.1409377253804265</c:v>
                </c:pt>
                <c:pt idx="70">
                  <c:v>3.0113276444517472</c:v>
                </c:pt>
                <c:pt idx="71">
                  <c:v>3.256993481112247</c:v>
                </c:pt>
                <c:pt idx="72">
                  <c:v>2.7895391137851981</c:v>
                </c:pt>
                <c:pt idx="73">
                  <c:v>2.9200559845457477</c:v>
                </c:pt>
                <c:pt idx="74">
                  <c:v>3.2202161249751899</c:v>
                </c:pt>
                <c:pt idx="75">
                  <c:v>3.1474843267372701</c:v>
                </c:pt>
                <c:pt idx="76">
                  <c:v>3.1096173515929513</c:v>
                </c:pt>
                <c:pt idx="77">
                  <c:v>2.8524080119010358</c:v>
                </c:pt>
                <c:pt idx="78">
                  <c:v>2.9149109128504591</c:v>
                </c:pt>
                <c:pt idx="79">
                  <c:v>2.8630205335496814</c:v>
                </c:pt>
                <c:pt idx="80">
                  <c:v>3.1138117077213265</c:v>
                </c:pt>
                <c:pt idx="81">
                  <c:v>3.0956173679844472</c:v>
                </c:pt>
                <c:pt idx="82">
                  <c:v>2.956664894934506</c:v>
                </c:pt>
                <c:pt idx="83">
                  <c:v>3.100313669497043</c:v>
                </c:pt>
                <c:pt idx="84">
                  <c:v>3.0720582656500355</c:v>
                </c:pt>
                <c:pt idx="85">
                  <c:v>3.1681591088164329</c:v>
                </c:pt>
                <c:pt idx="86">
                  <c:v>2.8772826347541223</c:v>
                </c:pt>
                <c:pt idx="87">
                  <c:v>2.9480014627114315</c:v>
                </c:pt>
                <c:pt idx="88">
                  <c:v>2.7872259063323801</c:v>
                </c:pt>
                <c:pt idx="89">
                  <c:v>3.1408328567766151</c:v>
                </c:pt>
                <c:pt idx="90">
                  <c:v>2.861919549444996</c:v>
                </c:pt>
                <c:pt idx="91">
                  <c:v>2.8859647412567484</c:v>
                </c:pt>
                <c:pt idx="92">
                  <c:v>3.0322584451269528</c:v>
                </c:pt>
                <c:pt idx="93">
                  <c:v>3.0169706961539395</c:v>
                </c:pt>
                <c:pt idx="94">
                  <c:v>2.6855267768018498</c:v>
                </c:pt>
                <c:pt idx="95">
                  <c:v>2.8504164699990264</c:v>
                </c:pt>
                <c:pt idx="96">
                  <c:v>2.8608929497755837</c:v>
                </c:pt>
                <c:pt idx="97">
                  <c:v>2.8593220676908997</c:v>
                </c:pt>
                <c:pt idx="98">
                  <c:v>3.03143472312410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2965440"/>
        <c:axId val="252966224"/>
      </c:scatterChart>
      <c:valAx>
        <c:axId val="252965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966224"/>
        <c:crosses val="autoZero"/>
        <c:crossBetween val="midCat"/>
      </c:valAx>
      <c:valAx>
        <c:axId val="252966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2965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</xdr:colOff>
      <xdr:row>90</xdr:row>
      <xdr:rowOff>157162</xdr:rowOff>
    </xdr:from>
    <xdr:to>
      <xdr:col>13</xdr:col>
      <xdr:colOff>352425</xdr:colOff>
      <xdr:row>105</xdr:row>
      <xdr:rowOff>428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rogram%20Files\Microsoft%20Office\Office\Addins\Interpolation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definedNames>
      <definedName name="interpolationlinear"/>
    </defined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94"/>
  <sheetViews>
    <sheetView topLeftCell="L67" workbookViewId="0">
      <selection activeCell="Z94" sqref="Z94"/>
    </sheetView>
  </sheetViews>
  <sheetFormatPr defaultRowHeight="15" x14ac:dyDescent="0.25"/>
  <cols>
    <col min="1" max="1" width="17.5703125" customWidth="1"/>
    <col min="2" max="2" width="17.85546875" customWidth="1"/>
    <col min="3" max="48" width="10" customWidth="1"/>
  </cols>
  <sheetData>
    <row r="1" spans="1:48" ht="29.25" customHeight="1" x14ac:dyDescent="0.25">
      <c r="A1" s="5" t="s">
        <v>27</v>
      </c>
      <c r="C1" s="4" t="s">
        <v>3</v>
      </c>
      <c r="D1" s="4" t="s">
        <v>3</v>
      </c>
      <c r="E1" s="4" t="s">
        <v>3</v>
      </c>
      <c r="F1" s="4" t="s">
        <v>3</v>
      </c>
      <c r="G1" s="4" t="s">
        <v>3</v>
      </c>
      <c r="H1" s="4" t="s">
        <v>3</v>
      </c>
      <c r="I1" s="4" t="s">
        <v>3</v>
      </c>
      <c r="J1" s="4" t="s">
        <v>3</v>
      </c>
      <c r="K1" s="4" t="s">
        <v>3</v>
      </c>
      <c r="L1" s="4" t="s">
        <v>3</v>
      </c>
      <c r="M1" s="4" t="s">
        <v>3</v>
      </c>
      <c r="N1" s="4" t="s">
        <v>3</v>
      </c>
      <c r="O1" s="4" t="s">
        <v>3</v>
      </c>
      <c r="P1" s="4" t="s">
        <v>3</v>
      </c>
      <c r="Q1" s="4" t="s">
        <v>3</v>
      </c>
      <c r="R1" s="4" t="s">
        <v>3</v>
      </c>
      <c r="S1" s="4" t="s">
        <v>3</v>
      </c>
      <c r="T1" s="4" t="s">
        <v>3</v>
      </c>
      <c r="U1" s="4" t="s">
        <v>3</v>
      </c>
      <c r="V1" s="4" t="s">
        <v>3</v>
      </c>
      <c r="W1" s="4" t="s">
        <v>3</v>
      </c>
      <c r="X1" s="4" t="s">
        <v>3</v>
      </c>
      <c r="Y1" s="4" t="s">
        <v>3</v>
      </c>
      <c r="Z1" s="4" t="s">
        <v>26</v>
      </c>
      <c r="AA1" s="4" t="s">
        <v>26</v>
      </c>
      <c r="AB1" s="4" t="s">
        <v>26</v>
      </c>
      <c r="AC1" s="4" t="s">
        <v>26</v>
      </c>
      <c r="AD1" s="4" t="s">
        <v>26</v>
      </c>
      <c r="AE1" s="4" t="s">
        <v>26</v>
      </c>
      <c r="AF1" s="4" t="s">
        <v>26</v>
      </c>
      <c r="AG1" s="4" t="s">
        <v>26</v>
      </c>
      <c r="AH1" s="4" t="s">
        <v>26</v>
      </c>
      <c r="AI1" s="4" t="s">
        <v>26</v>
      </c>
      <c r="AJ1" s="4" t="s">
        <v>26</v>
      </c>
      <c r="AK1" s="4" t="s">
        <v>26</v>
      </c>
      <c r="AL1" s="4" t="s">
        <v>26</v>
      </c>
      <c r="AM1" s="4" t="s">
        <v>26</v>
      </c>
      <c r="AN1" s="4" t="s">
        <v>26</v>
      </c>
      <c r="AO1" s="4" t="s">
        <v>26</v>
      </c>
      <c r="AP1" s="4" t="s">
        <v>26</v>
      </c>
      <c r="AQ1" s="4" t="s">
        <v>26</v>
      </c>
      <c r="AR1" s="4" t="s">
        <v>26</v>
      </c>
      <c r="AS1" s="4" t="s">
        <v>26</v>
      </c>
      <c r="AT1" s="4" t="s">
        <v>26</v>
      </c>
      <c r="AU1" s="4" t="s">
        <v>26</v>
      </c>
      <c r="AV1" s="4" t="s">
        <v>26</v>
      </c>
    </row>
    <row r="2" spans="1:48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1" t="s">
        <v>21</v>
      </c>
      <c r="V2" s="1" t="s">
        <v>22</v>
      </c>
      <c r="W2" s="2" t="s">
        <v>23</v>
      </c>
      <c r="X2" s="1" t="s">
        <v>24</v>
      </c>
      <c r="Y2" s="3" t="s">
        <v>25</v>
      </c>
      <c r="Z2" s="1" t="s">
        <v>2</v>
      </c>
      <c r="AA2" s="2" t="s">
        <v>4</v>
      </c>
      <c r="AB2" s="2" t="s">
        <v>5</v>
      </c>
      <c r="AC2" s="2" t="s">
        <v>6</v>
      </c>
      <c r="AD2" s="2" t="s">
        <v>7</v>
      </c>
      <c r="AE2" s="2" t="s">
        <v>8</v>
      </c>
      <c r="AF2" s="2" t="s">
        <v>9</v>
      </c>
      <c r="AG2" s="2" t="s">
        <v>10</v>
      </c>
      <c r="AH2" s="2" t="s">
        <v>11</v>
      </c>
      <c r="AI2" s="2" t="s">
        <v>12</v>
      </c>
      <c r="AJ2" s="2" t="s">
        <v>13</v>
      </c>
      <c r="AK2" s="2" t="s">
        <v>14</v>
      </c>
      <c r="AL2" s="2" t="s">
        <v>15</v>
      </c>
      <c r="AM2" s="2" t="s">
        <v>16</v>
      </c>
      <c r="AN2" s="2" t="s">
        <v>17</v>
      </c>
      <c r="AO2" s="2" t="s">
        <v>18</v>
      </c>
      <c r="AP2" s="2" t="s">
        <v>19</v>
      </c>
      <c r="AQ2" s="2" t="s">
        <v>20</v>
      </c>
      <c r="AR2" s="1" t="s">
        <v>21</v>
      </c>
      <c r="AS2" s="1" t="s">
        <v>22</v>
      </c>
      <c r="AT2" s="2" t="s">
        <v>23</v>
      </c>
      <c r="AU2" s="1" t="s">
        <v>24</v>
      </c>
      <c r="AV2" s="3" t="s">
        <v>25</v>
      </c>
    </row>
    <row r="3" spans="1:48" x14ac:dyDescent="0.25">
      <c r="A3">
        <v>1</v>
      </c>
      <c r="B3">
        <v>10011004</v>
      </c>
      <c r="C3" t="s">
        <v>28</v>
      </c>
      <c r="D3" t="s">
        <v>28</v>
      </c>
      <c r="E3" t="s">
        <v>28</v>
      </c>
      <c r="F3" t="s">
        <v>28</v>
      </c>
      <c r="G3">
        <v>9.8179999999999996</v>
      </c>
      <c r="H3">
        <v>25.29</v>
      </c>
      <c r="I3">
        <v>23.317</v>
      </c>
      <c r="J3">
        <v>19.756</v>
      </c>
      <c r="K3">
        <v>17.744</v>
      </c>
      <c r="L3">
        <v>21.521999999999998</v>
      </c>
      <c r="M3">
        <v>21.460999999999999</v>
      </c>
      <c r="N3">
        <v>9.3409999999999993</v>
      </c>
      <c r="O3">
        <v>13.084</v>
      </c>
      <c r="P3">
        <v>9.6430000000000007</v>
      </c>
      <c r="Q3">
        <v>11.125999999999999</v>
      </c>
      <c r="R3">
        <v>8.3160000000000007</v>
      </c>
      <c r="S3">
        <v>9.891</v>
      </c>
      <c r="T3">
        <v>9.9090000000000007</v>
      </c>
      <c r="U3">
        <v>5.6760000000000002</v>
      </c>
      <c r="V3">
        <v>10.092000000000001</v>
      </c>
      <c r="W3">
        <v>11.265000000000001</v>
      </c>
      <c r="X3">
        <v>10.552</v>
      </c>
      <c r="Y3">
        <v>7</v>
      </c>
      <c r="Z3" t="s">
        <v>28</v>
      </c>
      <c r="AA3" t="s">
        <v>28</v>
      </c>
      <c r="AB3">
        <v>9.2530000000000001</v>
      </c>
      <c r="AC3">
        <v>20.763999999999999</v>
      </c>
      <c r="AD3">
        <v>31.026</v>
      </c>
      <c r="AE3">
        <v>57.63</v>
      </c>
      <c r="AF3">
        <v>60.427</v>
      </c>
      <c r="AG3">
        <v>25.419</v>
      </c>
      <c r="AH3">
        <v>44.176000000000002</v>
      </c>
      <c r="AI3">
        <v>45.838000000000001</v>
      </c>
      <c r="AJ3">
        <v>43.295000000000002</v>
      </c>
      <c r="AK3">
        <v>20.094999999999999</v>
      </c>
      <c r="AL3">
        <v>25.469000000000001</v>
      </c>
      <c r="AM3">
        <v>13.988</v>
      </c>
      <c r="AN3">
        <v>25.631</v>
      </c>
      <c r="AO3">
        <v>13.051</v>
      </c>
      <c r="AP3">
        <v>20.335999999999999</v>
      </c>
      <c r="AQ3">
        <v>21.497</v>
      </c>
      <c r="AR3">
        <v>11.551</v>
      </c>
      <c r="AS3">
        <v>22.129000000000001</v>
      </c>
      <c r="AT3">
        <v>18.178000000000001</v>
      </c>
      <c r="AU3">
        <v>17.138999999999999</v>
      </c>
      <c r="AV3">
        <v>12.103</v>
      </c>
    </row>
    <row r="4" spans="1:48" x14ac:dyDescent="0.25">
      <c r="A4">
        <v>1</v>
      </c>
      <c r="B4">
        <v>10011011</v>
      </c>
      <c r="C4" t="s">
        <v>28</v>
      </c>
      <c r="D4" t="s">
        <v>28</v>
      </c>
      <c r="E4" t="s">
        <v>28</v>
      </c>
      <c r="F4">
        <v>9.8879999999999999</v>
      </c>
      <c r="G4">
        <v>14.701000000000001</v>
      </c>
      <c r="H4">
        <v>34.868000000000002</v>
      </c>
      <c r="I4">
        <v>34.944000000000003</v>
      </c>
      <c r="J4">
        <v>32.409999999999997</v>
      </c>
      <c r="K4">
        <v>28.292999999999999</v>
      </c>
      <c r="L4">
        <v>35.588000000000001</v>
      </c>
      <c r="M4">
        <v>34.862000000000002</v>
      </c>
      <c r="N4">
        <v>19.605</v>
      </c>
      <c r="O4">
        <v>18.940999999999999</v>
      </c>
      <c r="P4">
        <v>18.504999999999999</v>
      </c>
      <c r="Q4">
        <v>27.843</v>
      </c>
      <c r="R4">
        <v>16.119</v>
      </c>
      <c r="S4">
        <v>26.949000000000002</v>
      </c>
      <c r="T4">
        <v>22.431999999999999</v>
      </c>
      <c r="U4">
        <v>12.746</v>
      </c>
      <c r="V4">
        <v>22.594000000000001</v>
      </c>
      <c r="W4">
        <v>24.145</v>
      </c>
      <c r="X4">
        <v>27.949000000000002</v>
      </c>
      <c r="Y4">
        <v>14.125999999999999</v>
      </c>
      <c r="Z4" t="s">
        <v>31</v>
      </c>
      <c r="AA4" t="s">
        <v>31</v>
      </c>
      <c r="AB4" t="s">
        <v>31</v>
      </c>
      <c r="AC4" t="s">
        <v>31</v>
      </c>
      <c r="AD4" t="s">
        <v>31</v>
      </c>
      <c r="AE4" t="s">
        <v>31</v>
      </c>
      <c r="AF4" t="s">
        <v>31</v>
      </c>
      <c r="AG4" t="s">
        <v>31</v>
      </c>
      <c r="AH4" t="s">
        <v>31</v>
      </c>
      <c r="AI4" t="s">
        <v>31</v>
      </c>
      <c r="AJ4" t="s">
        <v>31</v>
      </c>
      <c r="AK4" t="s">
        <v>31</v>
      </c>
      <c r="AL4" t="s">
        <v>31</v>
      </c>
      <c r="AM4" t="s">
        <v>31</v>
      </c>
      <c r="AN4" t="s">
        <v>31</v>
      </c>
      <c r="AO4" t="s">
        <v>31</v>
      </c>
      <c r="AP4" t="s">
        <v>31</v>
      </c>
      <c r="AQ4" t="s">
        <v>31</v>
      </c>
      <c r="AR4" t="s">
        <v>31</v>
      </c>
      <c r="AS4" t="s">
        <v>31</v>
      </c>
      <c r="AT4" t="s">
        <v>31</v>
      </c>
      <c r="AU4" t="s">
        <v>31</v>
      </c>
      <c r="AV4" t="s">
        <v>31</v>
      </c>
    </row>
    <row r="5" spans="1:48" x14ac:dyDescent="0.25">
      <c r="A5">
        <v>1</v>
      </c>
      <c r="B5">
        <v>10011016</v>
      </c>
      <c r="C5" t="s">
        <v>28</v>
      </c>
      <c r="D5" t="s">
        <v>28</v>
      </c>
      <c r="E5">
        <v>18.018999999999998</v>
      </c>
      <c r="F5">
        <v>18.542000000000002</v>
      </c>
      <c r="G5">
        <v>19.852</v>
      </c>
      <c r="H5">
        <v>23.657</v>
      </c>
      <c r="I5">
        <v>43.655000000000001</v>
      </c>
      <c r="J5">
        <v>27.827000000000002</v>
      </c>
      <c r="K5">
        <v>38.411000000000001</v>
      </c>
      <c r="L5">
        <v>31.209</v>
      </c>
      <c r="M5">
        <v>32.354999999999997</v>
      </c>
      <c r="N5">
        <v>22.588000000000001</v>
      </c>
      <c r="O5">
        <v>34.893999999999998</v>
      </c>
      <c r="P5">
        <v>15.201000000000001</v>
      </c>
      <c r="Q5">
        <v>20.395</v>
      </c>
      <c r="R5">
        <v>12.712</v>
      </c>
      <c r="S5">
        <v>23.698</v>
      </c>
      <c r="T5">
        <v>15.358000000000001</v>
      </c>
      <c r="U5">
        <v>12.785</v>
      </c>
      <c r="V5">
        <v>10.055999999999999</v>
      </c>
      <c r="W5">
        <v>11.689</v>
      </c>
      <c r="X5">
        <v>11.667</v>
      </c>
      <c r="Y5">
        <v>6.3019999999999996</v>
      </c>
      <c r="Z5" t="s">
        <v>28</v>
      </c>
      <c r="AA5" t="s">
        <v>28</v>
      </c>
      <c r="AB5">
        <v>14.157</v>
      </c>
      <c r="AC5">
        <v>24.131</v>
      </c>
      <c r="AD5">
        <v>24.861999999999998</v>
      </c>
      <c r="AE5">
        <v>59.61</v>
      </c>
      <c r="AF5">
        <v>84.215999999999994</v>
      </c>
      <c r="AG5">
        <v>46.298999999999999</v>
      </c>
      <c r="AH5">
        <v>58.213000000000001</v>
      </c>
      <c r="AI5">
        <v>64.908000000000001</v>
      </c>
      <c r="AJ5">
        <v>47.790999999999997</v>
      </c>
      <c r="AK5">
        <v>27.268999999999998</v>
      </c>
      <c r="AL5">
        <v>27.795999999999999</v>
      </c>
      <c r="AM5">
        <v>21.798999999999999</v>
      </c>
      <c r="AN5">
        <v>30.193999999999999</v>
      </c>
      <c r="AO5" t="s">
        <v>31</v>
      </c>
      <c r="AP5">
        <v>26.895</v>
      </c>
      <c r="AQ5">
        <v>19.010999999999999</v>
      </c>
      <c r="AR5">
        <v>11.625999999999999</v>
      </c>
      <c r="AS5">
        <v>16.780999999999999</v>
      </c>
      <c r="AT5">
        <v>11.749000000000001</v>
      </c>
      <c r="AU5">
        <v>13.78</v>
      </c>
      <c r="AV5">
        <v>10.041</v>
      </c>
    </row>
    <row r="6" spans="1:48" x14ac:dyDescent="0.25">
      <c r="A6">
        <v>1</v>
      </c>
      <c r="B6">
        <v>10011018</v>
      </c>
      <c r="C6" t="s">
        <v>28</v>
      </c>
      <c r="D6" t="s">
        <v>28</v>
      </c>
      <c r="E6" t="s">
        <v>28</v>
      </c>
      <c r="F6" t="s">
        <v>28</v>
      </c>
      <c r="G6">
        <v>8.6039999999999992</v>
      </c>
      <c r="H6">
        <v>25.021000000000001</v>
      </c>
      <c r="I6">
        <v>42.622</v>
      </c>
      <c r="J6">
        <v>30.504000000000001</v>
      </c>
      <c r="K6">
        <v>37.243000000000002</v>
      </c>
      <c r="L6">
        <v>43.332000000000001</v>
      </c>
      <c r="M6">
        <v>44.851999999999997</v>
      </c>
      <c r="N6">
        <v>23.187999999999999</v>
      </c>
      <c r="O6">
        <v>32.475000000000001</v>
      </c>
      <c r="P6">
        <v>18.542999999999999</v>
      </c>
      <c r="Q6">
        <v>28.376000000000001</v>
      </c>
      <c r="R6">
        <v>18.599</v>
      </c>
      <c r="S6">
        <v>29.454000000000001</v>
      </c>
      <c r="T6">
        <v>25.934999999999999</v>
      </c>
      <c r="U6">
        <v>16.568999999999999</v>
      </c>
      <c r="V6">
        <v>32.127000000000002</v>
      </c>
      <c r="W6">
        <v>26.576000000000001</v>
      </c>
      <c r="X6">
        <v>21.890999999999998</v>
      </c>
      <c r="Y6">
        <v>17.643999999999998</v>
      </c>
      <c r="Z6">
        <v>13.486000000000001</v>
      </c>
      <c r="AA6">
        <v>11.500999999999999</v>
      </c>
      <c r="AB6">
        <v>16.751000000000001</v>
      </c>
      <c r="AC6">
        <v>18.867000000000001</v>
      </c>
      <c r="AD6">
        <v>16.88</v>
      </c>
      <c r="AE6">
        <v>44.04</v>
      </c>
      <c r="AF6">
        <v>50.046999999999997</v>
      </c>
      <c r="AG6">
        <v>57.375</v>
      </c>
      <c r="AH6">
        <v>56.866999999999997</v>
      </c>
      <c r="AI6">
        <v>95.638000000000005</v>
      </c>
      <c r="AJ6">
        <v>67.391000000000005</v>
      </c>
      <c r="AK6">
        <v>41.76</v>
      </c>
      <c r="AL6">
        <v>56.674999999999997</v>
      </c>
      <c r="AM6">
        <v>31.933</v>
      </c>
      <c r="AN6">
        <v>43.173999999999999</v>
      </c>
      <c r="AO6">
        <v>32.017000000000003</v>
      </c>
      <c r="AP6">
        <v>56.718000000000004</v>
      </c>
      <c r="AQ6">
        <v>37.957000000000001</v>
      </c>
      <c r="AR6">
        <v>23.225000000000001</v>
      </c>
      <c r="AS6">
        <v>32.695</v>
      </c>
      <c r="AT6">
        <v>38.935000000000002</v>
      </c>
      <c r="AU6">
        <v>34.262999999999998</v>
      </c>
      <c r="AV6">
        <v>21.373000000000001</v>
      </c>
    </row>
    <row r="7" spans="1:48" x14ac:dyDescent="0.25">
      <c r="A7">
        <v>1</v>
      </c>
      <c r="B7">
        <v>10011022</v>
      </c>
      <c r="C7" t="s">
        <v>28</v>
      </c>
      <c r="D7" t="s">
        <v>28</v>
      </c>
      <c r="E7" t="s">
        <v>28</v>
      </c>
      <c r="F7">
        <v>18.981999999999999</v>
      </c>
      <c r="G7">
        <v>17.773</v>
      </c>
      <c r="H7">
        <v>55.625999999999998</v>
      </c>
      <c r="I7">
        <v>48.499000000000002</v>
      </c>
      <c r="J7">
        <v>27.686</v>
      </c>
      <c r="K7">
        <v>24.33</v>
      </c>
      <c r="L7">
        <v>37.665999999999997</v>
      </c>
      <c r="M7">
        <v>26.544</v>
      </c>
      <c r="N7">
        <v>12.715999999999999</v>
      </c>
      <c r="O7">
        <v>17.390999999999998</v>
      </c>
      <c r="P7">
        <v>14.081</v>
      </c>
      <c r="Q7">
        <v>20.373000000000001</v>
      </c>
      <c r="R7">
        <v>10.577</v>
      </c>
      <c r="S7">
        <v>17.555</v>
      </c>
      <c r="T7">
        <v>15.923999999999999</v>
      </c>
      <c r="U7">
        <v>11.324999999999999</v>
      </c>
      <c r="V7">
        <v>14.644</v>
      </c>
      <c r="W7">
        <v>14.333</v>
      </c>
      <c r="X7">
        <v>15.641</v>
      </c>
      <c r="Y7">
        <v>10.426</v>
      </c>
      <c r="Z7">
        <v>5.4630000000000001</v>
      </c>
      <c r="AA7">
        <v>7.7140000000000004</v>
      </c>
      <c r="AB7">
        <v>22.311</v>
      </c>
      <c r="AC7">
        <v>39.186</v>
      </c>
      <c r="AD7">
        <v>41.459000000000003</v>
      </c>
      <c r="AE7">
        <v>57.277999999999999</v>
      </c>
      <c r="AF7">
        <v>74.120999999999995</v>
      </c>
      <c r="AG7">
        <v>39.765999999999998</v>
      </c>
      <c r="AH7">
        <v>37.113999999999997</v>
      </c>
      <c r="AI7">
        <v>46.771999999999998</v>
      </c>
      <c r="AJ7">
        <v>34.067</v>
      </c>
      <c r="AK7">
        <v>20.391999999999999</v>
      </c>
      <c r="AL7">
        <v>24.532</v>
      </c>
      <c r="AM7">
        <v>15.327999999999999</v>
      </c>
      <c r="AN7">
        <v>20.599</v>
      </c>
      <c r="AO7">
        <v>20.39</v>
      </c>
      <c r="AP7">
        <v>15.558</v>
      </c>
      <c r="AQ7">
        <v>18.795000000000002</v>
      </c>
      <c r="AR7">
        <v>12.077999999999999</v>
      </c>
      <c r="AS7">
        <v>13.452</v>
      </c>
      <c r="AT7">
        <v>16.178999999999998</v>
      </c>
      <c r="AU7">
        <v>13.318</v>
      </c>
      <c r="AV7">
        <v>9.9580000000000002</v>
      </c>
    </row>
    <row r="8" spans="1:48" x14ac:dyDescent="0.25">
      <c r="A8">
        <v>1</v>
      </c>
      <c r="B8">
        <v>10011024</v>
      </c>
      <c r="C8" t="s">
        <v>28</v>
      </c>
      <c r="D8" t="s">
        <v>28</v>
      </c>
      <c r="E8" t="s">
        <v>28</v>
      </c>
      <c r="F8">
        <v>11.029</v>
      </c>
      <c r="G8">
        <v>12.750999999999999</v>
      </c>
      <c r="H8">
        <v>29.783000000000001</v>
      </c>
      <c r="I8">
        <v>55.515000000000001</v>
      </c>
      <c r="J8">
        <v>57.192</v>
      </c>
      <c r="K8">
        <v>61.439</v>
      </c>
      <c r="L8">
        <v>67.563999999999993</v>
      </c>
      <c r="M8">
        <v>67.632000000000005</v>
      </c>
      <c r="N8">
        <v>38.491999999999997</v>
      </c>
      <c r="O8">
        <v>52.914999999999999</v>
      </c>
      <c r="P8">
        <v>33.164000000000001</v>
      </c>
      <c r="Q8">
        <v>55.823999999999998</v>
      </c>
      <c r="R8">
        <v>28.238</v>
      </c>
      <c r="S8">
        <v>38.692</v>
      </c>
      <c r="T8">
        <v>39.436</v>
      </c>
      <c r="U8">
        <v>20.827000000000002</v>
      </c>
      <c r="V8">
        <v>34.826999999999998</v>
      </c>
      <c r="W8">
        <v>29.257000000000001</v>
      </c>
      <c r="X8">
        <v>28.994</v>
      </c>
      <c r="Y8">
        <v>18.613</v>
      </c>
      <c r="Z8">
        <v>8.2449999999999992</v>
      </c>
      <c r="AA8">
        <v>6.6719999999999997</v>
      </c>
      <c r="AB8">
        <v>12.813000000000001</v>
      </c>
      <c r="AC8">
        <v>13.291</v>
      </c>
      <c r="AD8">
        <v>13.821</v>
      </c>
      <c r="AE8">
        <v>42.972000000000001</v>
      </c>
      <c r="AF8">
        <v>63.171999999999997</v>
      </c>
      <c r="AG8">
        <v>76.760000000000005</v>
      </c>
      <c r="AH8">
        <v>73.802999999999997</v>
      </c>
      <c r="AI8">
        <v>81.992999999999995</v>
      </c>
      <c r="AJ8">
        <v>73.501999999999995</v>
      </c>
      <c r="AK8">
        <v>39.354999999999997</v>
      </c>
      <c r="AL8">
        <v>60.988</v>
      </c>
      <c r="AM8">
        <v>27.739000000000001</v>
      </c>
      <c r="AN8">
        <v>43.305</v>
      </c>
      <c r="AO8">
        <v>21.245999999999999</v>
      </c>
      <c r="AP8">
        <v>31.279</v>
      </c>
      <c r="AQ8">
        <v>35.152000000000001</v>
      </c>
      <c r="AR8">
        <v>25.248000000000001</v>
      </c>
      <c r="AS8">
        <v>29.794</v>
      </c>
      <c r="AT8">
        <v>25.881</v>
      </c>
      <c r="AU8">
        <v>21.614999999999998</v>
      </c>
      <c r="AV8">
        <v>13.529</v>
      </c>
    </row>
    <row r="9" spans="1:48" x14ac:dyDescent="0.25">
      <c r="A9">
        <v>1</v>
      </c>
      <c r="B9">
        <v>10011027</v>
      </c>
      <c r="C9" t="s">
        <v>28</v>
      </c>
      <c r="D9" t="s">
        <v>28</v>
      </c>
      <c r="E9">
        <v>22.402999999999999</v>
      </c>
      <c r="F9">
        <v>28.826000000000001</v>
      </c>
      <c r="G9">
        <v>19.95</v>
      </c>
      <c r="H9">
        <v>37.024999999999999</v>
      </c>
      <c r="I9">
        <v>39.776000000000003</v>
      </c>
      <c r="J9">
        <v>32.747999999999998</v>
      </c>
      <c r="K9">
        <v>30.88</v>
      </c>
      <c r="L9">
        <v>28.347999999999999</v>
      </c>
      <c r="M9">
        <v>33.384999999999998</v>
      </c>
      <c r="N9">
        <v>18.43</v>
      </c>
      <c r="O9">
        <v>27.564</v>
      </c>
      <c r="P9">
        <v>17.04</v>
      </c>
      <c r="Q9">
        <v>26.696999999999999</v>
      </c>
      <c r="R9">
        <v>12.997</v>
      </c>
      <c r="S9">
        <v>19.811</v>
      </c>
      <c r="T9">
        <v>20.707000000000001</v>
      </c>
      <c r="U9">
        <v>12.464</v>
      </c>
      <c r="V9">
        <v>22.965</v>
      </c>
      <c r="W9">
        <v>22.600999999999999</v>
      </c>
      <c r="X9">
        <v>26.722000000000001</v>
      </c>
      <c r="Y9">
        <v>12.504</v>
      </c>
      <c r="Z9">
        <v>9.2289999999999992</v>
      </c>
      <c r="AA9">
        <v>8.2189999999999994</v>
      </c>
      <c r="AB9">
        <v>14.35</v>
      </c>
      <c r="AC9">
        <v>25.065000000000001</v>
      </c>
      <c r="AD9">
        <v>24.815000000000001</v>
      </c>
      <c r="AE9">
        <v>52.277999999999999</v>
      </c>
      <c r="AF9">
        <v>60.741999999999997</v>
      </c>
      <c r="AG9">
        <v>60.372999999999998</v>
      </c>
      <c r="AH9">
        <v>54.216999999999999</v>
      </c>
      <c r="AI9">
        <v>91.088999999999999</v>
      </c>
      <c r="AJ9">
        <v>76.787999999999997</v>
      </c>
      <c r="AK9">
        <v>42.588999999999999</v>
      </c>
      <c r="AL9">
        <v>64.569000000000003</v>
      </c>
      <c r="AM9">
        <v>53.71</v>
      </c>
      <c r="AN9">
        <v>55.572000000000003</v>
      </c>
      <c r="AO9">
        <v>13.925000000000001</v>
      </c>
      <c r="AP9">
        <v>41.85</v>
      </c>
      <c r="AQ9">
        <v>47.805999999999997</v>
      </c>
      <c r="AR9">
        <v>35.862000000000002</v>
      </c>
      <c r="AS9">
        <v>47.023000000000003</v>
      </c>
      <c r="AT9">
        <v>44.488999999999997</v>
      </c>
      <c r="AU9">
        <v>38.658999999999999</v>
      </c>
      <c r="AV9">
        <v>22.294</v>
      </c>
    </row>
    <row r="10" spans="1:48" x14ac:dyDescent="0.25">
      <c r="A10">
        <v>1</v>
      </c>
      <c r="B10">
        <v>10011028</v>
      </c>
      <c r="C10" t="s">
        <v>28</v>
      </c>
      <c r="D10" t="s">
        <v>28</v>
      </c>
      <c r="E10" t="s">
        <v>28</v>
      </c>
      <c r="F10" t="s">
        <v>28</v>
      </c>
      <c r="G10" t="s">
        <v>28</v>
      </c>
      <c r="H10">
        <v>9.7100000000000009</v>
      </c>
      <c r="I10">
        <v>14.874000000000001</v>
      </c>
      <c r="J10">
        <v>14.042</v>
      </c>
      <c r="K10">
        <v>20.469000000000001</v>
      </c>
      <c r="L10">
        <v>35.786000000000001</v>
      </c>
      <c r="M10">
        <v>42.179000000000002</v>
      </c>
      <c r="N10">
        <v>23.434999999999999</v>
      </c>
      <c r="O10">
        <v>44.73</v>
      </c>
      <c r="P10">
        <v>19.105</v>
      </c>
      <c r="Q10">
        <v>26.041</v>
      </c>
      <c r="R10">
        <v>16.295000000000002</v>
      </c>
      <c r="S10">
        <v>19.817</v>
      </c>
      <c r="T10">
        <v>20.507000000000001</v>
      </c>
      <c r="U10">
        <v>13.988</v>
      </c>
      <c r="V10">
        <v>15.31</v>
      </c>
      <c r="W10">
        <v>15.332000000000001</v>
      </c>
      <c r="X10">
        <v>16.137</v>
      </c>
      <c r="Y10">
        <v>9.2970000000000006</v>
      </c>
      <c r="Z10" t="s">
        <v>28</v>
      </c>
      <c r="AA10" t="s">
        <v>28</v>
      </c>
      <c r="AB10">
        <v>8.798</v>
      </c>
      <c r="AC10">
        <v>8.6720000000000006</v>
      </c>
      <c r="AD10">
        <v>9.5470000000000006</v>
      </c>
      <c r="AE10">
        <v>35.648000000000003</v>
      </c>
      <c r="AF10">
        <v>44.9</v>
      </c>
      <c r="AG10">
        <v>38.4</v>
      </c>
      <c r="AH10">
        <v>40.299999999999997</v>
      </c>
      <c r="AI10">
        <v>77.900000000000006</v>
      </c>
      <c r="AJ10">
        <v>45.5</v>
      </c>
      <c r="AK10">
        <v>32</v>
      </c>
      <c r="AL10" t="s">
        <v>31</v>
      </c>
      <c r="AM10">
        <v>23.2</v>
      </c>
      <c r="AN10">
        <v>32.1</v>
      </c>
      <c r="AO10">
        <v>17.5</v>
      </c>
      <c r="AP10">
        <v>32.799999999999997</v>
      </c>
      <c r="AQ10">
        <v>20.5</v>
      </c>
      <c r="AR10">
        <v>15.8</v>
      </c>
      <c r="AS10">
        <v>24.5</v>
      </c>
      <c r="AT10">
        <v>21.4</v>
      </c>
      <c r="AU10">
        <v>18.899999999999999</v>
      </c>
      <c r="AV10">
        <v>11</v>
      </c>
    </row>
    <row r="11" spans="1:48" x14ac:dyDescent="0.25">
      <c r="A11">
        <v>1</v>
      </c>
      <c r="B11">
        <v>10011030</v>
      </c>
      <c r="C11" t="s">
        <v>28</v>
      </c>
      <c r="D11" t="s">
        <v>28</v>
      </c>
      <c r="E11" t="s">
        <v>28</v>
      </c>
      <c r="F11">
        <v>13.6</v>
      </c>
      <c r="G11">
        <v>8.8260000000000005</v>
      </c>
      <c r="H11">
        <v>34.854999999999997</v>
      </c>
      <c r="I11">
        <v>38.026000000000003</v>
      </c>
      <c r="J11">
        <v>35.555</v>
      </c>
      <c r="K11">
        <v>45.814999999999998</v>
      </c>
      <c r="L11">
        <v>62.253999999999998</v>
      </c>
      <c r="M11">
        <v>58.552999999999997</v>
      </c>
      <c r="N11">
        <v>39.933</v>
      </c>
      <c r="O11">
        <v>40.582000000000001</v>
      </c>
      <c r="P11">
        <v>34.076999999999998</v>
      </c>
      <c r="Q11">
        <v>50.226999999999997</v>
      </c>
      <c r="R11">
        <v>34.731999999999999</v>
      </c>
      <c r="S11">
        <v>42.709000000000003</v>
      </c>
      <c r="T11" t="s">
        <v>30</v>
      </c>
      <c r="U11">
        <v>30.736999999999998</v>
      </c>
      <c r="V11">
        <v>39.487000000000002</v>
      </c>
      <c r="W11">
        <v>34.186999999999998</v>
      </c>
      <c r="X11">
        <v>37.814</v>
      </c>
      <c r="Y11">
        <v>26.728000000000002</v>
      </c>
      <c r="Z11">
        <v>13.112</v>
      </c>
      <c r="AA11">
        <v>17.649000000000001</v>
      </c>
      <c r="AB11">
        <v>44.707999999999998</v>
      </c>
      <c r="AC11">
        <v>52.256</v>
      </c>
      <c r="AD11">
        <v>47.472000000000001</v>
      </c>
      <c r="AE11">
        <v>67.290000000000006</v>
      </c>
      <c r="AF11">
        <v>78.034000000000006</v>
      </c>
      <c r="AG11">
        <v>85.085999999999999</v>
      </c>
      <c r="AH11">
        <v>60.652999999999999</v>
      </c>
      <c r="AI11">
        <v>63.765999999999998</v>
      </c>
      <c r="AJ11">
        <v>70.748000000000005</v>
      </c>
      <c r="AK11">
        <v>44.683999999999997</v>
      </c>
      <c r="AL11">
        <v>53.874000000000002</v>
      </c>
      <c r="AM11">
        <v>35.621000000000002</v>
      </c>
      <c r="AN11">
        <v>38.389000000000003</v>
      </c>
      <c r="AO11">
        <v>30.306000000000001</v>
      </c>
      <c r="AP11">
        <v>38.732999999999997</v>
      </c>
      <c r="AQ11">
        <v>33.756</v>
      </c>
      <c r="AR11">
        <v>26.896999999999998</v>
      </c>
      <c r="AS11">
        <v>34.170999999999999</v>
      </c>
      <c r="AT11">
        <v>34.942</v>
      </c>
      <c r="AU11">
        <v>29.771000000000001</v>
      </c>
      <c r="AV11">
        <v>55.113</v>
      </c>
    </row>
    <row r="12" spans="1:48" x14ac:dyDescent="0.25">
      <c r="A12">
        <v>1</v>
      </c>
      <c r="B12">
        <v>10011032</v>
      </c>
      <c r="C12" t="s">
        <v>28</v>
      </c>
      <c r="D12" t="s">
        <v>28</v>
      </c>
      <c r="E12">
        <v>6.1790000000000003</v>
      </c>
      <c r="F12">
        <v>15.782</v>
      </c>
      <c r="G12">
        <v>13.897</v>
      </c>
      <c r="H12">
        <v>50.395000000000003</v>
      </c>
      <c r="I12">
        <v>55.780999999999999</v>
      </c>
      <c r="J12">
        <v>38.484000000000002</v>
      </c>
      <c r="K12">
        <v>46.441000000000003</v>
      </c>
      <c r="L12">
        <v>61.792999999999999</v>
      </c>
      <c r="M12">
        <v>50.76</v>
      </c>
      <c r="N12">
        <v>32.576999999999998</v>
      </c>
      <c r="O12">
        <v>50.228999999999999</v>
      </c>
      <c r="P12">
        <v>25.216999999999999</v>
      </c>
      <c r="Q12">
        <v>45.194000000000003</v>
      </c>
      <c r="R12">
        <v>32.158999999999999</v>
      </c>
      <c r="S12">
        <v>38.454000000000001</v>
      </c>
      <c r="T12">
        <v>36.594999999999999</v>
      </c>
      <c r="U12">
        <v>26.937999999999999</v>
      </c>
      <c r="V12">
        <v>38.097999999999999</v>
      </c>
      <c r="W12">
        <v>35.256</v>
      </c>
      <c r="X12">
        <v>35.945999999999998</v>
      </c>
      <c r="Y12">
        <v>21.35</v>
      </c>
      <c r="Z12">
        <v>10.223000000000001</v>
      </c>
      <c r="AA12">
        <v>10.464</v>
      </c>
      <c r="AB12">
        <v>25.792999999999999</v>
      </c>
      <c r="AC12">
        <v>42.588000000000001</v>
      </c>
      <c r="AD12">
        <v>37.963999999999999</v>
      </c>
      <c r="AE12">
        <v>86.221999999999994</v>
      </c>
      <c r="AF12">
        <v>100.873</v>
      </c>
      <c r="AG12">
        <v>75.207999999999998</v>
      </c>
      <c r="AH12">
        <v>60.401000000000003</v>
      </c>
      <c r="AI12">
        <v>74.790999999999997</v>
      </c>
      <c r="AJ12">
        <v>72.498999999999995</v>
      </c>
      <c r="AK12">
        <v>42.091999999999999</v>
      </c>
      <c r="AL12">
        <v>43.578000000000003</v>
      </c>
      <c r="AM12">
        <v>29.088000000000001</v>
      </c>
      <c r="AN12">
        <v>38.566000000000003</v>
      </c>
      <c r="AO12">
        <v>28.456</v>
      </c>
      <c r="AP12">
        <v>36.700000000000003</v>
      </c>
      <c r="AQ12">
        <v>39.497999999999998</v>
      </c>
      <c r="AR12">
        <v>23.9</v>
      </c>
      <c r="AS12">
        <v>33.033999999999999</v>
      </c>
      <c r="AT12">
        <v>27.878</v>
      </c>
      <c r="AU12">
        <v>38.417999999999999</v>
      </c>
      <c r="AV12">
        <v>23.474</v>
      </c>
    </row>
    <row r="13" spans="1:48" x14ac:dyDescent="0.25">
      <c r="A13">
        <v>1</v>
      </c>
      <c r="B13">
        <v>10011035</v>
      </c>
      <c r="C13" t="s">
        <v>28</v>
      </c>
      <c r="D13" t="s">
        <v>28</v>
      </c>
      <c r="E13">
        <v>8.2070000000000007</v>
      </c>
      <c r="F13">
        <v>23.538</v>
      </c>
      <c r="G13">
        <v>28.61</v>
      </c>
      <c r="H13">
        <v>74.777000000000001</v>
      </c>
      <c r="I13">
        <v>64.694999999999993</v>
      </c>
      <c r="J13">
        <v>61.273000000000003</v>
      </c>
      <c r="K13">
        <v>50.984999999999999</v>
      </c>
      <c r="L13">
        <v>53.573999999999998</v>
      </c>
      <c r="M13">
        <v>45.615000000000002</v>
      </c>
      <c r="N13">
        <v>28.498999999999999</v>
      </c>
      <c r="O13">
        <v>34.462000000000003</v>
      </c>
      <c r="P13">
        <v>23.716000000000001</v>
      </c>
      <c r="Q13">
        <v>31.67</v>
      </c>
      <c r="R13">
        <v>21.055</v>
      </c>
      <c r="S13">
        <v>28.731999999999999</v>
      </c>
      <c r="T13">
        <v>28.007999999999999</v>
      </c>
      <c r="U13">
        <v>21.484999999999999</v>
      </c>
      <c r="V13">
        <v>29.32</v>
      </c>
      <c r="W13">
        <v>26.116</v>
      </c>
      <c r="X13">
        <v>21.844000000000001</v>
      </c>
      <c r="Y13">
        <v>24.145</v>
      </c>
      <c r="Z13">
        <v>13.089</v>
      </c>
      <c r="AA13">
        <v>12.08</v>
      </c>
      <c r="AB13">
        <v>23.309000000000001</v>
      </c>
      <c r="AC13">
        <v>45.343000000000004</v>
      </c>
      <c r="AD13">
        <v>61.96</v>
      </c>
      <c r="AE13">
        <v>91.206000000000003</v>
      </c>
      <c r="AF13">
        <v>81.882999999999996</v>
      </c>
      <c r="AG13">
        <v>87.18</v>
      </c>
      <c r="AH13">
        <v>79.05</v>
      </c>
      <c r="AI13">
        <v>93.738</v>
      </c>
      <c r="AJ13">
        <v>74.177000000000007</v>
      </c>
      <c r="AK13">
        <v>51.040999999999997</v>
      </c>
      <c r="AL13">
        <v>56.298000000000002</v>
      </c>
      <c r="AM13">
        <v>32.665999999999997</v>
      </c>
      <c r="AN13">
        <v>42.646999999999998</v>
      </c>
      <c r="AO13">
        <v>38.374000000000002</v>
      </c>
      <c r="AP13">
        <v>38.6</v>
      </c>
      <c r="AQ13" t="s">
        <v>30</v>
      </c>
      <c r="AR13" t="s">
        <v>31</v>
      </c>
      <c r="AS13">
        <v>33.106999999999999</v>
      </c>
      <c r="AT13">
        <v>32.331000000000003</v>
      </c>
      <c r="AU13">
        <v>27.978000000000002</v>
      </c>
      <c r="AV13">
        <v>23.574000000000002</v>
      </c>
    </row>
    <row r="14" spans="1:48" x14ac:dyDescent="0.25">
      <c r="A14">
        <v>1</v>
      </c>
      <c r="B14">
        <v>10011036</v>
      </c>
      <c r="C14" t="s">
        <v>28</v>
      </c>
      <c r="D14" t="s">
        <v>28</v>
      </c>
      <c r="E14">
        <v>5.9749999999999996</v>
      </c>
      <c r="F14">
        <v>14.420999999999999</v>
      </c>
      <c r="G14">
        <v>20.07</v>
      </c>
      <c r="H14">
        <v>41.915999999999997</v>
      </c>
      <c r="I14">
        <v>49.960999999999999</v>
      </c>
      <c r="J14">
        <v>37.409999999999997</v>
      </c>
      <c r="K14">
        <v>33.009</v>
      </c>
      <c r="L14">
        <v>49.256999999999998</v>
      </c>
      <c r="M14">
        <v>38.762999999999998</v>
      </c>
      <c r="N14">
        <v>23.975000000000001</v>
      </c>
      <c r="O14">
        <v>31.225000000000001</v>
      </c>
      <c r="P14">
        <v>20.129000000000001</v>
      </c>
      <c r="Q14">
        <v>25.407</v>
      </c>
      <c r="R14">
        <v>17.846</v>
      </c>
      <c r="S14">
        <v>24.23</v>
      </c>
      <c r="T14">
        <v>25.236999999999998</v>
      </c>
      <c r="U14">
        <v>16.920999999999999</v>
      </c>
      <c r="V14">
        <v>21.922999999999998</v>
      </c>
      <c r="W14">
        <v>20.977</v>
      </c>
      <c r="X14">
        <v>22.202999999999999</v>
      </c>
      <c r="Y14">
        <v>16.135999999999999</v>
      </c>
      <c r="Z14">
        <v>9.07</v>
      </c>
      <c r="AA14">
        <v>8.8580000000000005</v>
      </c>
      <c r="AB14">
        <v>12.425000000000001</v>
      </c>
      <c r="AC14">
        <v>24.997</v>
      </c>
      <c r="AD14">
        <v>34.485999999999997</v>
      </c>
      <c r="AE14">
        <v>79.384</v>
      </c>
      <c r="AF14">
        <v>76.468000000000004</v>
      </c>
      <c r="AG14">
        <v>58.243000000000002</v>
      </c>
      <c r="AH14">
        <v>45.284999999999997</v>
      </c>
      <c r="AI14">
        <v>73.257000000000005</v>
      </c>
      <c r="AJ14">
        <v>66.929000000000002</v>
      </c>
      <c r="AK14">
        <v>36.343000000000004</v>
      </c>
      <c r="AL14">
        <v>40.594999999999999</v>
      </c>
      <c r="AM14">
        <v>22.637</v>
      </c>
      <c r="AN14">
        <v>33.405999999999999</v>
      </c>
      <c r="AO14">
        <v>23.847000000000001</v>
      </c>
      <c r="AP14">
        <v>32.880000000000003</v>
      </c>
      <c r="AQ14">
        <v>29.881</v>
      </c>
      <c r="AR14">
        <v>19.922999999999998</v>
      </c>
      <c r="AS14">
        <v>25.561</v>
      </c>
      <c r="AT14">
        <v>25.125</v>
      </c>
      <c r="AU14">
        <v>22.367999999999999</v>
      </c>
      <c r="AV14">
        <v>16.335000000000001</v>
      </c>
    </row>
    <row r="15" spans="1:48" x14ac:dyDescent="0.25">
      <c r="A15">
        <v>1</v>
      </c>
      <c r="B15">
        <v>10011038</v>
      </c>
      <c r="C15" t="s">
        <v>28</v>
      </c>
      <c r="D15" t="s">
        <v>28</v>
      </c>
      <c r="E15">
        <v>13.362</v>
      </c>
      <c r="F15">
        <v>20.850999999999999</v>
      </c>
      <c r="G15">
        <v>18.768999999999998</v>
      </c>
      <c r="H15">
        <v>30.768000000000001</v>
      </c>
      <c r="I15">
        <v>33.686</v>
      </c>
      <c r="J15">
        <v>39.814999999999998</v>
      </c>
      <c r="K15">
        <v>31.245999999999999</v>
      </c>
      <c r="L15">
        <v>32.658000000000001</v>
      </c>
      <c r="M15">
        <v>24.238</v>
      </c>
      <c r="N15">
        <v>20.259</v>
      </c>
      <c r="O15">
        <v>26.765000000000001</v>
      </c>
      <c r="P15">
        <v>17.132000000000001</v>
      </c>
      <c r="Q15">
        <v>22.36</v>
      </c>
      <c r="R15">
        <v>16.478000000000002</v>
      </c>
      <c r="S15">
        <v>17.960999999999999</v>
      </c>
      <c r="T15">
        <v>13.93</v>
      </c>
      <c r="U15">
        <v>13.577999999999999</v>
      </c>
      <c r="V15">
        <v>19.332999999999998</v>
      </c>
      <c r="W15">
        <v>18.766999999999999</v>
      </c>
      <c r="X15">
        <v>15.36</v>
      </c>
      <c r="Y15">
        <v>10.673</v>
      </c>
      <c r="Z15">
        <v>6.8959999999999999</v>
      </c>
      <c r="AA15">
        <v>5.8179999999999996</v>
      </c>
      <c r="AB15">
        <v>8.3780000000000001</v>
      </c>
      <c r="AC15">
        <v>12.518000000000001</v>
      </c>
      <c r="AD15">
        <v>15.654</v>
      </c>
      <c r="AE15">
        <v>32.6</v>
      </c>
      <c r="AF15">
        <v>57.372</v>
      </c>
      <c r="AG15">
        <v>28.509</v>
      </c>
      <c r="AH15">
        <v>38.04</v>
      </c>
      <c r="AI15">
        <v>38.42</v>
      </c>
      <c r="AJ15">
        <v>36.277000000000001</v>
      </c>
      <c r="AK15">
        <v>20.594999999999999</v>
      </c>
      <c r="AL15">
        <v>29.416</v>
      </c>
      <c r="AM15">
        <v>16.992000000000001</v>
      </c>
      <c r="AN15">
        <v>21.591000000000001</v>
      </c>
      <c r="AO15">
        <v>14.946999999999999</v>
      </c>
      <c r="AP15">
        <v>20.757000000000001</v>
      </c>
      <c r="AQ15">
        <v>17.931000000000001</v>
      </c>
      <c r="AR15">
        <v>11.430999999999999</v>
      </c>
      <c r="AS15">
        <v>16.89</v>
      </c>
      <c r="AT15">
        <v>16.61</v>
      </c>
      <c r="AU15">
        <v>16.11</v>
      </c>
      <c r="AV15">
        <v>10.16</v>
      </c>
    </row>
    <row r="16" spans="1:48" x14ac:dyDescent="0.25">
      <c r="A16">
        <v>1</v>
      </c>
      <c r="B16">
        <v>10011041</v>
      </c>
      <c r="C16" t="s">
        <v>28</v>
      </c>
      <c r="D16" t="s">
        <v>28</v>
      </c>
      <c r="E16">
        <v>6.6449999999999996</v>
      </c>
      <c r="F16">
        <v>11.766</v>
      </c>
      <c r="G16">
        <v>14.481999999999999</v>
      </c>
      <c r="H16">
        <v>26.835000000000001</v>
      </c>
      <c r="I16">
        <v>42.454999999999998</v>
      </c>
      <c r="J16">
        <v>23.344000000000001</v>
      </c>
      <c r="K16">
        <v>26.675999999999998</v>
      </c>
      <c r="L16">
        <v>46.198999999999998</v>
      </c>
      <c r="M16">
        <v>25.681000000000001</v>
      </c>
      <c r="N16">
        <v>19.018000000000001</v>
      </c>
      <c r="O16">
        <v>23.57</v>
      </c>
      <c r="P16">
        <v>14.324999999999999</v>
      </c>
      <c r="Q16">
        <v>24.103999999999999</v>
      </c>
      <c r="R16">
        <v>16.539000000000001</v>
      </c>
      <c r="S16">
        <v>15.646000000000001</v>
      </c>
      <c r="T16">
        <v>19.995000000000001</v>
      </c>
      <c r="U16">
        <v>11.459</v>
      </c>
      <c r="V16">
        <v>14.513</v>
      </c>
      <c r="W16">
        <v>17.225000000000001</v>
      </c>
      <c r="X16">
        <v>19.727</v>
      </c>
      <c r="Y16">
        <v>12.5</v>
      </c>
      <c r="Z16" t="s">
        <v>28</v>
      </c>
      <c r="AA16">
        <v>5.843</v>
      </c>
      <c r="AB16">
        <v>9.7650000000000006</v>
      </c>
      <c r="AC16">
        <v>22.815000000000001</v>
      </c>
      <c r="AD16">
        <v>24.279</v>
      </c>
      <c r="AE16">
        <v>56.743000000000002</v>
      </c>
      <c r="AF16">
        <v>72.638999999999996</v>
      </c>
      <c r="AG16">
        <v>43.197000000000003</v>
      </c>
      <c r="AH16">
        <v>38.518999999999998</v>
      </c>
      <c r="AI16">
        <v>44.045999999999999</v>
      </c>
      <c r="AJ16">
        <v>32.534999999999997</v>
      </c>
      <c r="AK16">
        <v>17.202000000000002</v>
      </c>
      <c r="AL16">
        <v>23.323</v>
      </c>
      <c r="AM16">
        <v>16.888999999999999</v>
      </c>
      <c r="AN16">
        <v>23.242999999999999</v>
      </c>
      <c r="AO16">
        <v>17.788</v>
      </c>
      <c r="AP16">
        <v>21.742999999999999</v>
      </c>
      <c r="AQ16">
        <v>21.684000000000001</v>
      </c>
      <c r="AR16">
        <v>18.565999999999999</v>
      </c>
      <c r="AS16">
        <v>20.427</v>
      </c>
      <c r="AT16">
        <v>22.016999999999999</v>
      </c>
      <c r="AU16">
        <v>24.15</v>
      </c>
      <c r="AV16">
        <v>12.347</v>
      </c>
    </row>
    <row r="17" spans="1:48" x14ac:dyDescent="0.25">
      <c r="A17">
        <v>1</v>
      </c>
      <c r="B17">
        <v>10011043</v>
      </c>
      <c r="C17" t="s">
        <v>28</v>
      </c>
      <c r="D17" t="s">
        <v>28</v>
      </c>
      <c r="E17" t="s">
        <v>28</v>
      </c>
      <c r="F17">
        <v>7.9130000000000003</v>
      </c>
      <c r="G17">
        <v>5.9210000000000003</v>
      </c>
      <c r="H17">
        <v>25.663</v>
      </c>
      <c r="I17">
        <v>36.32</v>
      </c>
      <c r="J17">
        <v>31.257999999999999</v>
      </c>
      <c r="K17">
        <v>23.863</v>
      </c>
      <c r="L17">
        <v>28.724</v>
      </c>
      <c r="M17">
        <v>28.518000000000001</v>
      </c>
      <c r="N17">
        <v>13.827</v>
      </c>
      <c r="O17">
        <v>24.584</v>
      </c>
      <c r="P17">
        <v>15.991</v>
      </c>
      <c r="Q17">
        <v>20.652000000000001</v>
      </c>
      <c r="R17">
        <v>12.212</v>
      </c>
      <c r="S17">
        <v>16.302</v>
      </c>
      <c r="T17">
        <v>16.905000000000001</v>
      </c>
      <c r="U17">
        <v>11.198</v>
      </c>
      <c r="V17">
        <v>15.545</v>
      </c>
      <c r="W17">
        <v>14.478</v>
      </c>
      <c r="X17">
        <v>18.635000000000002</v>
      </c>
      <c r="Y17">
        <v>9.8409999999999993</v>
      </c>
      <c r="Z17">
        <v>5.923</v>
      </c>
      <c r="AA17">
        <v>6.8</v>
      </c>
      <c r="AB17">
        <v>19.7</v>
      </c>
      <c r="AC17">
        <v>22.797000000000001</v>
      </c>
      <c r="AD17">
        <v>19.763999999999999</v>
      </c>
      <c r="AE17">
        <v>53.268999999999998</v>
      </c>
      <c r="AF17">
        <v>65.921999999999997</v>
      </c>
      <c r="AG17">
        <v>61.857999999999997</v>
      </c>
      <c r="AH17">
        <v>51.146000000000001</v>
      </c>
      <c r="AI17">
        <v>58.322000000000003</v>
      </c>
      <c r="AJ17">
        <v>48.664000000000001</v>
      </c>
      <c r="AK17">
        <v>24.109000000000002</v>
      </c>
      <c r="AL17">
        <v>38.896000000000001</v>
      </c>
      <c r="AM17">
        <v>21.821000000000002</v>
      </c>
      <c r="AN17">
        <v>34.164999999999999</v>
      </c>
      <c r="AO17">
        <v>17.224</v>
      </c>
      <c r="AP17">
        <v>28.417999999999999</v>
      </c>
      <c r="AQ17">
        <v>33.058</v>
      </c>
      <c r="AR17">
        <v>20.265000000000001</v>
      </c>
      <c r="AS17">
        <v>24.202999999999999</v>
      </c>
      <c r="AT17">
        <v>28.279</v>
      </c>
      <c r="AU17">
        <v>23.963999999999999</v>
      </c>
      <c r="AV17">
        <v>16.215</v>
      </c>
    </row>
    <row r="18" spans="1:48" x14ac:dyDescent="0.25">
      <c r="A18">
        <v>1</v>
      </c>
      <c r="B18">
        <v>10011045</v>
      </c>
      <c r="C18" t="s">
        <v>28</v>
      </c>
      <c r="D18" t="s">
        <v>28</v>
      </c>
      <c r="E18">
        <v>5.3609999999999998</v>
      </c>
      <c r="F18">
        <v>10.18</v>
      </c>
      <c r="G18">
        <v>8.7080000000000002</v>
      </c>
      <c r="H18">
        <v>23.172999999999998</v>
      </c>
      <c r="I18">
        <v>29.047999999999998</v>
      </c>
      <c r="J18">
        <v>26.213000000000001</v>
      </c>
      <c r="K18">
        <v>32.448</v>
      </c>
      <c r="L18">
        <v>42.122999999999998</v>
      </c>
      <c r="M18">
        <v>35.463000000000001</v>
      </c>
      <c r="N18">
        <v>23.707000000000001</v>
      </c>
      <c r="O18">
        <v>33.267000000000003</v>
      </c>
      <c r="P18">
        <v>21.547000000000001</v>
      </c>
      <c r="Q18">
        <v>28.428000000000001</v>
      </c>
      <c r="R18">
        <v>16.538</v>
      </c>
      <c r="S18">
        <v>23.334</v>
      </c>
      <c r="T18">
        <v>26.71</v>
      </c>
      <c r="U18">
        <v>20.196000000000002</v>
      </c>
      <c r="V18">
        <v>27.091999999999999</v>
      </c>
      <c r="W18">
        <v>25.082999999999998</v>
      </c>
      <c r="X18">
        <v>23.654</v>
      </c>
      <c r="Y18">
        <v>13.275</v>
      </c>
      <c r="Z18">
        <v>9.4619999999999997</v>
      </c>
      <c r="AA18">
        <v>10.413</v>
      </c>
      <c r="AB18">
        <v>12.907999999999999</v>
      </c>
      <c r="AC18">
        <v>14.679</v>
      </c>
      <c r="AD18">
        <v>16.146000000000001</v>
      </c>
      <c r="AE18">
        <v>29.012</v>
      </c>
      <c r="AF18">
        <v>46.45</v>
      </c>
      <c r="AG18">
        <v>37.942</v>
      </c>
      <c r="AH18">
        <v>51.951999999999998</v>
      </c>
      <c r="AI18">
        <v>70.846000000000004</v>
      </c>
      <c r="AJ18">
        <v>77.816999999999993</v>
      </c>
      <c r="AK18">
        <v>40.843000000000004</v>
      </c>
      <c r="AL18">
        <v>62.537999999999997</v>
      </c>
      <c r="AM18">
        <v>35.194000000000003</v>
      </c>
      <c r="AN18">
        <v>52.863</v>
      </c>
      <c r="AO18">
        <v>32.165999999999997</v>
      </c>
      <c r="AP18" t="s">
        <v>30</v>
      </c>
      <c r="AQ18" t="s">
        <v>30</v>
      </c>
      <c r="AR18">
        <v>23.506</v>
      </c>
      <c r="AS18">
        <v>37.057000000000002</v>
      </c>
      <c r="AT18">
        <v>33.646999999999998</v>
      </c>
      <c r="AU18">
        <v>27.033000000000001</v>
      </c>
      <c r="AV18">
        <v>16.114999999999998</v>
      </c>
    </row>
    <row r="19" spans="1:48" x14ac:dyDescent="0.25">
      <c r="A19">
        <v>1</v>
      </c>
      <c r="B19">
        <v>10011049</v>
      </c>
      <c r="C19" t="s">
        <v>28</v>
      </c>
      <c r="D19" t="s">
        <v>28</v>
      </c>
      <c r="E19" t="s">
        <v>28</v>
      </c>
      <c r="F19">
        <v>14.112</v>
      </c>
      <c r="G19">
        <v>10.888</v>
      </c>
      <c r="H19">
        <v>26.63</v>
      </c>
      <c r="I19">
        <v>27.105</v>
      </c>
      <c r="J19">
        <v>27.291</v>
      </c>
      <c r="K19">
        <v>30.186</v>
      </c>
      <c r="L19">
        <v>38.524000000000001</v>
      </c>
      <c r="M19">
        <v>31.591000000000001</v>
      </c>
      <c r="N19">
        <v>17.564</v>
      </c>
      <c r="O19">
        <v>26.378</v>
      </c>
      <c r="P19">
        <v>18.504999999999999</v>
      </c>
      <c r="Q19">
        <v>20.477</v>
      </c>
      <c r="R19">
        <v>14.89</v>
      </c>
      <c r="S19">
        <v>20.402000000000001</v>
      </c>
      <c r="T19">
        <v>18.698</v>
      </c>
      <c r="U19">
        <v>14.169</v>
      </c>
      <c r="V19">
        <v>15.561</v>
      </c>
      <c r="W19">
        <v>16.927</v>
      </c>
      <c r="X19">
        <v>17.079999999999998</v>
      </c>
      <c r="Y19">
        <v>12.635999999999999</v>
      </c>
      <c r="Z19">
        <v>6.8529999999999998</v>
      </c>
      <c r="AA19">
        <v>8.6620000000000008</v>
      </c>
      <c r="AB19">
        <v>9.9760000000000009</v>
      </c>
      <c r="AC19">
        <v>17.818999999999999</v>
      </c>
      <c r="AD19">
        <v>14.175000000000001</v>
      </c>
      <c r="AE19">
        <v>30.085999999999999</v>
      </c>
      <c r="AF19">
        <v>52.112000000000002</v>
      </c>
      <c r="AG19">
        <v>42.478000000000002</v>
      </c>
      <c r="AH19">
        <v>45.957999999999998</v>
      </c>
      <c r="AI19">
        <v>74.293000000000006</v>
      </c>
      <c r="AJ19">
        <v>68.733000000000004</v>
      </c>
      <c r="AK19">
        <v>43.075000000000003</v>
      </c>
      <c r="AL19">
        <v>62.051000000000002</v>
      </c>
      <c r="AM19">
        <v>31.334</v>
      </c>
      <c r="AN19">
        <v>47.18</v>
      </c>
      <c r="AO19">
        <v>27.776</v>
      </c>
      <c r="AP19">
        <v>38.209000000000003</v>
      </c>
      <c r="AQ19">
        <v>36.659999999999997</v>
      </c>
      <c r="AR19">
        <v>25.158000000000001</v>
      </c>
      <c r="AS19">
        <v>34.475999999999999</v>
      </c>
      <c r="AT19">
        <v>28.77</v>
      </c>
      <c r="AU19">
        <v>33.924999999999997</v>
      </c>
      <c r="AV19">
        <v>20.655999999999999</v>
      </c>
    </row>
    <row r="20" spans="1:48" x14ac:dyDescent="0.25">
      <c r="A20">
        <v>2</v>
      </c>
      <c r="B20">
        <v>10011001</v>
      </c>
      <c r="C20" t="s">
        <v>28</v>
      </c>
      <c r="D20" t="s">
        <v>28</v>
      </c>
      <c r="E20" t="s">
        <v>28</v>
      </c>
      <c r="F20">
        <v>16.867000000000001</v>
      </c>
      <c r="G20">
        <v>13.249000000000001</v>
      </c>
      <c r="H20">
        <v>59.776000000000003</v>
      </c>
      <c r="I20">
        <v>62.927</v>
      </c>
      <c r="J20">
        <v>38.75</v>
      </c>
      <c r="K20">
        <v>41.485999999999997</v>
      </c>
      <c r="L20">
        <v>47.518999999999998</v>
      </c>
      <c r="M20">
        <v>55.737000000000002</v>
      </c>
      <c r="N20">
        <v>27.437999999999999</v>
      </c>
      <c r="O20">
        <v>40.850999999999999</v>
      </c>
      <c r="P20">
        <v>25.577999999999999</v>
      </c>
      <c r="Q20">
        <v>36.631999999999998</v>
      </c>
      <c r="R20">
        <v>17.027999999999999</v>
      </c>
      <c r="S20">
        <v>32.040999999999997</v>
      </c>
      <c r="T20">
        <v>22.513999999999999</v>
      </c>
      <c r="U20">
        <v>18.25</v>
      </c>
      <c r="V20">
        <v>26.239000000000001</v>
      </c>
      <c r="W20">
        <v>25.12</v>
      </c>
      <c r="X20">
        <v>21.907</v>
      </c>
      <c r="Y20">
        <v>17.306999999999999</v>
      </c>
      <c r="Z20" t="s">
        <v>28</v>
      </c>
      <c r="AA20" t="s">
        <v>28</v>
      </c>
      <c r="AB20">
        <v>26.498999999999999</v>
      </c>
      <c r="AC20">
        <v>64.546000000000006</v>
      </c>
      <c r="AD20">
        <v>54.716999999999999</v>
      </c>
      <c r="AE20">
        <v>106.794</v>
      </c>
      <c r="AF20">
        <v>155.93700000000001</v>
      </c>
      <c r="AG20">
        <v>103.1</v>
      </c>
      <c r="AH20">
        <v>66.680999999999997</v>
      </c>
      <c r="AI20">
        <v>65.421999999999997</v>
      </c>
      <c r="AJ20">
        <v>35.085999999999999</v>
      </c>
      <c r="AK20">
        <v>22.228999999999999</v>
      </c>
      <c r="AL20">
        <v>20.524999999999999</v>
      </c>
      <c r="AM20">
        <v>11.103999999999999</v>
      </c>
      <c r="AN20">
        <v>19.375</v>
      </c>
      <c r="AO20">
        <v>9.3320000000000007</v>
      </c>
      <c r="AP20">
        <v>13.023999999999999</v>
      </c>
      <c r="AQ20">
        <v>14.1</v>
      </c>
      <c r="AR20">
        <v>6.593</v>
      </c>
      <c r="AS20">
        <v>10.535</v>
      </c>
      <c r="AT20">
        <v>7.532</v>
      </c>
      <c r="AU20">
        <v>7.4459999999999997</v>
      </c>
      <c r="AV20">
        <v>5.3280000000000003</v>
      </c>
    </row>
    <row r="21" spans="1:48" x14ac:dyDescent="0.25">
      <c r="A21">
        <v>2</v>
      </c>
      <c r="B21">
        <v>10011003</v>
      </c>
      <c r="C21" t="s">
        <v>28</v>
      </c>
      <c r="D21" t="s">
        <v>28</v>
      </c>
      <c r="E21" t="s">
        <v>28</v>
      </c>
      <c r="F21" t="s">
        <v>28</v>
      </c>
      <c r="G21" t="s">
        <v>28</v>
      </c>
      <c r="H21">
        <v>24.021000000000001</v>
      </c>
      <c r="I21">
        <v>30.760999999999999</v>
      </c>
      <c r="J21">
        <v>22.094999999999999</v>
      </c>
      <c r="K21">
        <v>29.081</v>
      </c>
      <c r="L21">
        <v>51.585999999999999</v>
      </c>
      <c r="M21">
        <v>47.026000000000003</v>
      </c>
      <c r="N21">
        <v>21.521999999999998</v>
      </c>
      <c r="O21">
        <v>35.055999999999997</v>
      </c>
      <c r="P21">
        <v>23.206</v>
      </c>
      <c r="Q21">
        <v>31.434999999999999</v>
      </c>
      <c r="R21">
        <v>19.350999999999999</v>
      </c>
      <c r="S21">
        <v>33.786000000000001</v>
      </c>
      <c r="T21">
        <v>30.925000000000001</v>
      </c>
      <c r="U21">
        <v>17.984000000000002</v>
      </c>
      <c r="V21">
        <v>28.882000000000001</v>
      </c>
      <c r="W21">
        <v>24.75</v>
      </c>
      <c r="X21">
        <v>34.362000000000002</v>
      </c>
      <c r="Y21">
        <v>16.437000000000001</v>
      </c>
      <c r="Z21" t="s">
        <v>28</v>
      </c>
      <c r="AA21" t="s">
        <v>28</v>
      </c>
      <c r="AB21">
        <v>8.7479999999999993</v>
      </c>
      <c r="AC21">
        <v>12.3</v>
      </c>
      <c r="AD21">
        <v>21.306999999999999</v>
      </c>
      <c r="AE21">
        <v>47.695</v>
      </c>
      <c r="AF21">
        <v>80.253</v>
      </c>
      <c r="AG21">
        <v>66.941999999999993</v>
      </c>
      <c r="AH21">
        <v>63.441000000000003</v>
      </c>
      <c r="AI21">
        <v>65.194999999999993</v>
      </c>
      <c r="AJ21">
        <v>59.42</v>
      </c>
      <c r="AK21">
        <v>29.003</v>
      </c>
      <c r="AL21">
        <v>40.792999999999999</v>
      </c>
      <c r="AM21">
        <v>22.803999999999998</v>
      </c>
      <c r="AN21">
        <v>15.115</v>
      </c>
      <c r="AO21">
        <v>10.563000000000001</v>
      </c>
      <c r="AP21">
        <v>14.166</v>
      </c>
      <c r="AQ21">
        <v>13.494</v>
      </c>
      <c r="AR21">
        <v>5.968</v>
      </c>
      <c r="AS21">
        <v>9.1069999999999993</v>
      </c>
      <c r="AT21">
        <v>8.9309999999999992</v>
      </c>
      <c r="AU21">
        <v>7.0540000000000003</v>
      </c>
      <c r="AV21" t="s">
        <v>28</v>
      </c>
    </row>
    <row r="22" spans="1:48" x14ac:dyDescent="0.25">
      <c r="A22">
        <v>2</v>
      </c>
      <c r="B22">
        <v>10011008</v>
      </c>
      <c r="C22" t="s">
        <v>28</v>
      </c>
      <c r="D22" t="s">
        <v>28</v>
      </c>
      <c r="E22">
        <v>9.3000000000000007</v>
      </c>
      <c r="F22">
        <v>63.838000000000001</v>
      </c>
      <c r="G22">
        <v>31.748000000000001</v>
      </c>
      <c r="H22">
        <v>75.231999999999999</v>
      </c>
      <c r="I22">
        <v>84.004999999999995</v>
      </c>
      <c r="J22">
        <v>49.929000000000002</v>
      </c>
      <c r="K22">
        <v>51.752000000000002</v>
      </c>
      <c r="L22">
        <v>42.776000000000003</v>
      </c>
      <c r="M22">
        <v>39.813000000000002</v>
      </c>
      <c r="N22">
        <v>26.657</v>
      </c>
      <c r="O22">
        <v>24.956</v>
      </c>
      <c r="P22">
        <v>17.084</v>
      </c>
      <c r="Q22">
        <v>28.029</v>
      </c>
      <c r="R22">
        <v>18.882999999999999</v>
      </c>
      <c r="S22">
        <v>17.652999999999999</v>
      </c>
      <c r="T22">
        <v>20.263999999999999</v>
      </c>
      <c r="U22">
        <v>17.225000000000001</v>
      </c>
      <c r="V22">
        <v>20.670999999999999</v>
      </c>
      <c r="W22">
        <v>27.34</v>
      </c>
      <c r="X22">
        <v>20.552</v>
      </c>
      <c r="Y22">
        <v>13.430999999999999</v>
      </c>
      <c r="Z22">
        <v>6.0640000000000001</v>
      </c>
      <c r="AA22">
        <v>6.532</v>
      </c>
      <c r="AB22">
        <v>19.074000000000002</v>
      </c>
      <c r="AC22">
        <v>37.167999999999999</v>
      </c>
      <c r="AD22">
        <v>64.344999999999999</v>
      </c>
      <c r="AE22">
        <v>96.644999999999996</v>
      </c>
      <c r="AF22">
        <v>89.19</v>
      </c>
      <c r="AG22">
        <v>99.462999999999994</v>
      </c>
      <c r="AH22">
        <v>80.942999999999998</v>
      </c>
      <c r="AI22">
        <v>66.835999999999999</v>
      </c>
      <c r="AJ22">
        <v>37.143999999999998</v>
      </c>
      <c r="AK22">
        <v>26.869</v>
      </c>
      <c r="AL22">
        <v>24.398</v>
      </c>
      <c r="AM22">
        <v>17.523</v>
      </c>
      <c r="AN22">
        <v>19.849</v>
      </c>
      <c r="AO22">
        <v>25.82</v>
      </c>
      <c r="AP22">
        <v>15.41</v>
      </c>
      <c r="AQ22">
        <v>17.629000000000001</v>
      </c>
      <c r="AR22">
        <v>10.962999999999999</v>
      </c>
      <c r="AS22">
        <v>11.829000000000001</v>
      </c>
      <c r="AT22">
        <v>12.002000000000001</v>
      </c>
      <c r="AU22">
        <v>15.678000000000001</v>
      </c>
      <c r="AV22">
        <v>6.9</v>
      </c>
    </row>
    <row r="23" spans="1:48" x14ac:dyDescent="0.25">
      <c r="A23">
        <v>2</v>
      </c>
      <c r="B23">
        <v>10011009</v>
      </c>
      <c r="C23" t="s">
        <v>28</v>
      </c>
      <c r="D23" t="s">
        <v>28</v>
      </c>
      <c r="E23">
        <v>12.086</v>
      </c>
      <c r="F23">
        <v>15.893000000000001</v>
      </c>
      <c r="G23">
        <v>10.702</v>
      </c>
      <c r="H23">
        <v>26.36</v>
      </c>
      <c r="I23">
        <v>30.006</v>
      </c>
      <c r="J23">
        <v>23.437999999999999</v>
      </c>
      <c r="K23">
        <v>20.422000000000001</v>
      </c>
      <c r="L23">
        <v>25.225999999999999</v>
      </c>
      <c r="M23">
        <v>23.445</v>
      </c>
      <c r="N23">
        <v>15.445</v>
      </c>
      <c r="O23">
        <v>21.811</v>
      </c>
      <c r="P23">
        <v>11.278</v>
      </c>
      <c r="Q23">
        <v>20.541</v>
      </c>
      <c r="R23">
        <v>12.763999999999999</v>
      </c>
      <c r="S23">
        <v>16.835999999999999</v>
      </c>
      <c r="T23">
        <v>17.666</v>
      </c>
      <c r="U23">
        <v>9.83</v>
      </c>
      <c r="V23">
        <v>15.065</v>
      </c>
      <c r="W23">
        <v>16.058</v>
      </c>
      <c r="X23">
        <v>20.061</v>
      </c>
      <c r="Y23">
        <v>8.5359999999999996</v>
      </c>
      <c r="Z23" t="s">
        <v>28</v>
      </c>
      <c r="AA23">
        <v>6.89</v>
      </c>
      <c r="AB23">
        <v>24.068000000000001</v>
      </c>
      <c r="AC23">
        <v>31.445</v>
      </c>
      <c r="AD23">
        <v>36.948</v>
      </c>
      <c r="AE23">
        <v>79.040999999999997</v>
      </c>
      <c r="AF23">
        <v>85.486999999999995</v>
      </c>
      <c r="AG23">
        <v>81.456000000000003</v>
      </c>
      <c r="AH23">
        <v>82.347999999999999</v>
      </c>
      <c r="AI23">
        <v>75.578999999999994</v>
      </c>
      <c r="AJ23">
        <v>49.991999999999997</v>
      </c>
      <c r="AK23">
        <v>32.799999999999997</v>
      </c>
      <c r="AL23">
        <v>29.231999999999999</v>
      </c>
      <c r="AM23">
        <v>18.145</v>
      </c>
      <c r="AN23">
        <v>19.849</v>
      </c>
      <c r="AO23">
        <v>11.093</v>
      </c>
      <c r="AP23">
        <v>15.369</v>
      </c>
      <c r="AQ23">
        <v>14.391999999999999</v>
      </c>
      <c r="AR23">
        <v>8.1029999999999998</v>
      </c>
      <c r="AS23">
        <v>14.43</v>
      </c>
      <c r="AT23">
        <v>12.292</v>
      </c>
      <c r="AU23">
        <v>10.851000000000001</v>
      </c>
      <c r="AV23">
        <v>5.9390000000000001</v>
      </c>
    </row>
    <row r="24" spans="1:48" x14ac:dyDescent="0.25">
      <c r="A24">
        <v>2</v>
      </c>
      <c r="B24">
        <v>10011010</v>
      </c>
      <c r="C24" t="s">
        <v>28</v>
      </c>
      <c r="D24" t="s">
        <v>28</v>
      </c>
      <c r="E24" t="s">
        <v>28</v>
      </c>
      <c r="F24" t="s">
        <v>28</v>
      </c>
      <c r="G24" t="s">
        <v>28</v>
      </c>
      <c r="H24">
        <v>8.3179999999999996</v>
      </c>
      <c r="I24">
        <v>20.812999999999999</v>
      </c>
      <c r="J24">
        <v>29.864000000000001</v>
      </c>
      <c r="K24">
        <v>37.366999999999997</v>
      </c>
      <c r="L24">
        <v>72.119</v>
      </c>
      <c r="M24">
        <v>40.780999999999999</v>
      </c>
      <c r="N24">
        <v>23.273</v>
      </c>
      <c r="O24">
        <v>29.693000000000001</v>
      </c>
      <c r="P24">
        <v>20.027999999999999</v>
      </c>
      <c r="Q24">
        <v>25.818999999999999</v>
      </c>
      <c r="R24">
        <v>14.523999999999999</v>
      </c>
      <c r="S24">
        <v>24.702999999999999</v>
      </c>
      <c r="T24">
        <v>25.343</v>
      </c>
      <c r="U24">
        <v>13.497999999999999</v>
      </c>
      <c r="V24">
        <v>17.994</v>
      </c>
      <c r="W24">
        <v>19.178000000000001</v>
      </c>
      <c r="X24">
        <v>18.388999999999999</v>
      </c>
      <c r="Y24">
        <v>11.221</v>
      </c>
      <c r="Z24" t="s">
        <v>28</v>
      </c>
      <c r="AA24" t="s">
        <v>28</v>
      </c>
      <c r="AB24">
        <v>8.7200000000000006</v>
      </c>
      <c r="AC24">
        <v>20.064</v>
      </c>
      <c r="AD24">
        <v>37.283000000000001</v>
      </c>
      <c r="AE24">
        <v>64.775000000000006</v>
      </c>
      <c r="AF24">
        <v>74.647000000000006</v>
      </c>
      <c r="AG24">
        <v>82.358000000000004</v>
      </c>
      <c r="AH24">
        <v>64.138000000000005</v>
      </c>
      <c r="AI24">
        <v>48.142000000000003</v>
      </c>
      <c r="AJ24">
        <v>35.756</v>
      </c>
      <c r="AK24">
        <v>16.942</v>
      </c>
      <c r="AL24">
        <v>19.981000000000002</v>
      </c>
      <c r="AM24">
        <v>9.2590000000000003</v>
      </c>
      <c r="AN24">
        <v>11.782</v>
      </c>
      <c r="AO24">
        <v>6.8849999999999998</v>
      </c>
      <c r="AP24" t="s">
        <v>30</v>
      </c>
      <c r="AQ24">
        <v>6.8550000000000004</v>
      </c>
      <c r="AR24" t="s">
        <v>28</v>
      </c>
      <c r="AS24">
        <v>5.6020000000000003</v>
      </c>
      <c r="AT24">
        <v>5.66</v>
      </c>
      <c r="AU24" t="s">
        <v>28</v>
      </c>
      <c r="AV24" t="s">
        <v>28</v>
      </c>
    </row>
    <row r="25" spans="1:48" x14ac:dyDescent="0.25">
      <c r="A25">
        <v>2</v>
      </c>
      <c r="B25">
        <v>10011017</v>
      </c>
      <c r="C25" t="s">
        <v>28</v>
      </c>
      <c r="D25" t="s">
        <v>28</v>
      </c>
      <c r="E25">
        <v>6.4180000000000001</v>
      </c>
      <c r="F25">
        <v>22.288</v>
      </c>
      <c r="G25">
        <v>17.542000000000002</v>
      </c>
      <c r="H25">
        <v>34.793999999999997</v>
      </c>
      <c r="I25">
        <v>28.289000000000001</v>
      </c>
      <c r="J25">
        <v>27.111000000000001</v>
      </c>
      <c r="K25">
        <v>28.19</v>
      </c>
      <c r="L25">
        <v>30.748999999999999</v>
      </c>
      <c r="M25">
        <v>25.686</v>
      </c>
      <c r="N25">
        <v>17.709</v>
      </c>
      <c r="O25">
        <v>26.36</v>
      </c>
      <c r="P25">
        <v>16.954999999999998</v>
      </c>
      <c r="Q25">
        <v>26.172999999999998</v>
      </c>
      <c r="R25">
        <v>14.928000000000001</v>
      </c>
      <c r="S25">
        <v>25.149000000000001</v>
      </c>
      <c r="T25">
        <v>22.488</v>
      </c>
      <c r="U25">
        <v>14.026</v>
      </c>
      <c r="V25">
        <v>20.92</v>
      </c>
      <c r="W25">
        <v>19.36</v>
      </c>
      <c r="X25">
        <v>20.81</v>
      </c>
      <c r="Y25">
        <v>13.856</v>
      </c>
      <c r="Z25" t="s">
        <v>28</v>
      </c>
      <c r="AA25">
        <v>5</v>
      </c>
      <c r="AB25">
        <v>24.561</v>
      </c>
      <c r="AC25">
        <v>55.277999999999999</v>
      </c>
      <c r="AD25">
        <v>44.938000000000002</v>
      </c>
      <c r="AE25">
        <v>92.941000000000003</v>
      </c>
      <c r="AF25">
        <v>124.76300000000001</v>
      </c>
      <c r="AG25">
        <v>85.832999999999998</v>
      </c>
      <c r="AH25">
        <v>61.63</v>
      </c>
      <c r="AI25">
        <v>47.295999999999999</v>
      </c>
      <c r="AJ25">
        <v>40.055999999999997</v>
      </c>
      <c r="AK25">
        <v>20.34</v>
      </c>
      <c r="AL25">
        <v>22.984999999999999</v>
      </c>
      <c r="AM25">
        <v>12.497999999999999</v>
      </c>
      <c r="AN25">
        <v>15.803000000000001</v>
      </c>
      <c r="AO25">
        <v>9.0670000000000002</v>
      </c>
      <c r="AP25">
        <v>12.631</v>
      </c>
      <c r="AQ25">
        <v>14.083</v>
      </c>
      <c r="AR25">
        <v>7.3570000000000002</v>
      </c>
      <c r="AS25">
        <v>9.8239999999999998</v>
      </c>
      <c r="AT25">
        <v>9.8780000000000001</v>
      </c>
      <c r="AU25">
        <v>8.8409999999999993</v>
      </c>
      <c r="AV25" t="s">
        <v>28</v>
      </c>
    </row>
    <row r="26" spans="1:48" x14ac:dyDescent="0.25">
      <c r="A26">
        <v>2</v>
      </c>
      <c r="B26">
        <v>10011020</v>
      </c>
      <c r="C26" t="s">
        <v>28</v>
      </c>
      <c r="D26" t="s">
        <v>28</v>
      </c>
      <c r="E26">
        <v>6.4119999999999999</v>
      </c>
      <c r="F26">
        <v>17.765000000000001</v>
      </c>
      <c r="G26">
        <v>18.071999999999999</v>
      </c>
      <c r="H26">
        <v>41.264000000000003</v>
      </c>
      <c r="I26">
        <v>58.872999999999998</v>
      </c>
      <c r="J26">
        <v>42.4</v>
      </c>
      <c r="K26">
        <v>50.529000000000003</v>
      </c>
      <c r="L26">
        <v>71.644000000000005</v>
      </c>
      <c r="M26">
        <v>65.144999999999996</v>
      </c>
      <c r="N26">
        <v>46.808</v>
      </c>
      <c r="O26">
        <v>51.597000000000001</v>
      </c>
      <c r="P26">
        <v>33.219000000000001</v>
      </c>
      <c r="Q26">
        <v>45.838000000000001</v>
      </c>
      <c r="R26">
        <v>29.059000000000001</v>
      </c>
      <c r="S26">
        <v>47.723999999999997</v>
      </c>
      <c r="T26">
        <v>36.646000000000001</v>
      </c>
      <c r="U26">
        <v>18.449000000000002</v>
      </c>
      <c r="V26">
        <v>59.527000000000001</v>
      </c>
      <c r="W26">
        <v>35.786000000000001</v>
      </c>
      <c r="X26">
        <v>32.283999999999999</v>
      </c>
      <c r="Y26">
        <v>24.135000000000002</v>
      </c>
      <c r="Z26">
        <v>7.7869999999999999</v>
      </c>
      <c r="AA26">
        <v>9.9849999999999994</v>
      </c>
      <c r="AB26">
        <v>46.348999999999997</v>
      </c>
      <c r="AC26">
        <v>85.748000000000005</v>
      </c>
      <c r="AD26">
        <v>94.257000000000005</v>
      </c>
      <c r="AE26">
        <v>154.40100000000001</v>
      </c>
      <c r="AF26">
        <v>165.68199999999999</v>
      </c>
      <c r="AG26">
        <v>92.049000000000007</v>
      </c>
      <c r="AH26">
        <v>88.256</v>
      </c>
      <c r="AI26">
        <v>108.956</v>
      </c>
      <c r="AJ26">
        <v>81.078000000000003</v>
      </c>
      <c r="AK26">
        <v>35.914000000000001</v>
      </c>
      <c r="AL26">
        <v>47.555999999999997</v>
      </c>
      <c r="AM26">
        <v>19.756</v>
      </c>
      <c r="AN26">
        <v>31.352</v>
      </c>
      <c r="AO26">
        <v>14.71</v>
      </c>
      <c r="AP26" t="s">
        <v>31</v>
      </c>
      <c r="AQ26">
        <v>17.193999999999999</v>
      </c>
      <c r="AR26">
        <v>11.071</v>
      </c>
      <c r="AS26">
        <v>12.327999999999999</v>
      </c>
      <c r="AT26">
        <v>27.212</v>
      </c>
      <c r="AU26">
        <v>13.49</v>
      </c>
      <c r="AV26">
        <v>8.0579999999999998</v>
      </c>
    </row>
    <row r="27" spans="1:48" x14ac:dyDescent="0.25">
      <c r="A27">
        <v>2</v>
      </c>
      <c r="B27">
        <v>10011021</v>
      </c>
      <c r="C27" t="s">
        <v>28</v>
      </c>
      <c r="D27" t="s">
        <v>28</v>
      </c>
      <c r="E27">
        <v>7.1719999999999997</v>
      </c>
      <c r="F27">
        <v>16.491</v>
      </c>
      <c r="G27">
        <v>11.805</v>
      </c>
      <c r="H27">
        <v>28.722000000000001</v>
      </c>
      <c r="I27">
        <v>34.625</v>
      </c>
      <c r="J27">
        <v>27.007999999999999</v>
      </c>
      <c r="K27">
        <v>25.766999999999999</v>
      </c>
      <c r="L27">
        <v>45.253999999999998</v>
      </c>
      <c r="M27">
        <v>32.021000000000001</v>
      </c>
      <c r="N27">
        <v>17.704999999999998</v>
      </c>
      <c r="O27">
        <v>29.815999999999999</v>
      </c>
      <c r="P27">
        <v>17.431000000000001</v>
      </c>
      <c r="Q27">
        <v>26.852</v>
      </c>
      <c r="R27">
        <v>17.062000000000001</v>
      </c>
      <c r="S27">
        <v>19.207999999999998</v>
      </c>
      <c r="T27">
        <v>20.419</v>
      </c>
      <c r="U27">
        <v>26.774000000000001</v>
      </c>
      <c r="V27">
        <v>20.28</v>
      </c>
      <c r="W27">
        <v>17.507000000000001</v>
      </c>
      <c r="X27">
        <v>19.634</v>
      </c>
      <c r="Y27">
        <v>11.305999999999999</v>
      </c>
      <c r="Z27" t="s">
        <v>28</v>
      </c>
      <c r="AA27" t="s">
        <v>28</v>
      </c>
      <c r="AB27">
        <v>7.7229999999999999</v>
      </c>
      <c r="AC27">
        <v>20.228000000000002</v>
      </c>
      <c r="AD27">
        <v>32.340000000000003</v>
      </c>
      <c r="AE27">
        <v>71.900000000000006</v>
      </c>
      <c r="AF27">
        <v>108.021</v>
      </c>
      <c r="AG27">
        <v>59.335999999999999</v>
      </c>
      <c r="AH27">
        <v>42.722999999999999</v>
      </c>
      <c r="AI27">
        <v>54.512999999999998</v>
      </c>
      <c r="AJ27">
        <v>36.499000000000002</v>
      </c>
      <c r="AK27">
        <v>19.867000000000001</v>
      </c>
      <c r="AL27">
        <v>20.181000000000001</v>
      </c>
      <c r="AM27">
        <v>12.78</v>
      </c>
      <c r="AN27">
        <v>24.991</v>
      </c>
      <c r="AO27">
        <v>7.3479999999999999</v>
      </c>
      <c r="AP27">
        <v>11.06</v>
      </c>
      <c r="AQ27">
        <v>7.8</v>
      </c>
      <c r="AR27">
        <v>6.5449999999999999</v>
      </c>
      <c r="AS27">
        <v>6.66</v>
      </c>
      <c r="AT27">
        <v>8.1509999999999998</v>
      </c>
      <c r="AU27">
        <v>5.3310000000000004</v>
      </c>
      <c r="AV27" t="s">
        <v>28</v>
      </c>
    </row>
    <row r="28" spans="1:48" x14ac:dyDescent="0.25">
      <c r="A28">
        <v>2</v>
      </c>
      <c r="B28">
        <v>10011023</v>
      </c>
      <c r="C28" t="s">
        <v>28</v>
      </c>
      <c r="D28" t="s">
        <v>28</v>
      </c>
      <c r="E28">
        <v>9.0489999999999995</v>
      </c>
      <c r="F28">
        <v>11.933</v>
      </c>
      <c r="G28">
        <v>11.287000000000001</v>
      </c>
      <c r="H28">
        <v>22.870999999999999</v>
      </c>
      <c r="I28">
        <v>38.494999999999997</v>
      </c>
      <c r="J28">
        <v>24.757999999999999</v>
      </c>
      <c r="K28">
        <v>24.361999999999998</v>
      </c>
      <c r="L28">
        <v>29.398</v>
      </c>
      <c r="M28">
        <v>23.257999999999999</v>
      </c>
      <c r="N28">
        <v>16.259</v>
      </c>
      <c r="O28">
        <v>20.084</v>
      </c>
      <c r="P28">
        <v>13.162000000000001</v>
      </c>
      <c r="Q28">
        <v>16.794</v>
      </c>
      <c r="R28">
        <v>9.4589999999999996</v>
      </c>
      <c r="S28">
        <v>15.182</v>
      </c>
      <c r="T28">
        <v>12.268000000000001</v>
      </c>
      <c r="U28">
        <v>9.3670000000000009</v>
      </c>
      <c r="V28">
        <v>13.384</v>
      </c>
      <c r="W28">
        <v>13.071</v>
      </c>
      <c r="X28">
        <v>15.087</v>
      </c>
      <c r="Y28">
        <v>9.7449999999999992</v>
      </c>
      <c r="Z28" t="s">
        <v>28</v>
      </c>
      <c r="AA28">
        <v>6.5229999999999997</v>
      </c>
      <c r="AB28">
        <v>18.544</v>
      </c>
      <c r="AC28">
        <v>31.712</v>
      </c>
      <c r="AD28">
        <v>32.709000000000003</v>
      </c>
      <c r="AE28">
        <v>78.781000000000006</v>
      </c>
      <c r="AF28">
        <v>70.16</v>
      </c>
      <c r="AG28">
        <v>64.108000000000004</v>
      </c>
      <c r="AH28">
        <v>63.939</v>
      </c>
      <c r="AI28">
        <v>46.109000000000002</v>
      </c>
      <c r="AJ28">
        <v>30.088000000000001</v>
      </c>
      <c r="AK28">
        <v>14.32</v>
      </c>
      <c r="AL28">
        <v>15.744</v>
      </c>
      <c r="AM28">
        <v>8.2059999999999995</v>
      </c>
      <c r="AN28">
        <v>14.324999999999999</v>
      </c>
      <c r="AO28">
        <v>9.6430000000000007</v>
      </c>
      <c r="AP28">
        <v>11.292999999999999</v>
      </c>
      <c r="AQ28">
        <v>9.2949999999999999</v>
      </c>
      <c r="AR28">
        <v>5.3840000000000003</v>
      </c>
      <c r="AS28">
        <v>8.0129999999999999</v>
      </c>
      <c r="AT28">
        <v>6.8129999999999997</v>
      </c>
      <c r="AU28">
        <v>5.585</v>
      </c>
      <c r="AV28" t="s">
        <v>28</v>
      </c>
    </row>
    <row r="29" spans="1:48" x14ac:dyDescent="0.25">
      <c r="A29">
        <v>2</v>
      </c>
      <c r="B29">
        <v>10011029</v>
      </c>
      <c r="C29" t="s">
        <v>28</v>
      </c>
      <c r="D29" t="s">
        <v>28</v>
      </c>
      <c r="E29">
        <v>6.3090000000000002</v>
      </c>
      <c r="F29">
        <v>12.571999999999999</v>
      </c>
      <c r="G29">
        <v>11.916</v>
      </c>
      <c r="H29">
        <v>23.042000000000002</v>
      </c>
      <c r="I29">
        <v>30.1</v>
      </c>
      <c r="J29">
        <v>30.109000000000002</v>
      </c>
      <c r="K29">
        <v>41.628999999999998</v>
      </c>
      <c r="L29">
        <v>46.777000000000001</v>
      </c>
      <c r="M29">
        <v>45.158999999999999</v>
      </c>
      <c r="N29">
        <v>22.01</v>
      </c>
      <c r="O29">
        <v>28.989000000000001</v>
      </c>
      <c r="P29">
        <v>17.957000000000001</v>
      </c>
      <c r="Q29">
        <v>23.091000000000001</v>
      </c>
      <c r="R29">
        <v>15.728999999999999</v>
      </c>
      <c r="S29">
        <v>28.875</v>
      </c>
      <c r="T29">
        <v>17.545999999999999</v>
      </c>
      <c r="U29">
        <v>13.023</v>
      </c>
      <c r="V29">
        <v>20.510999999999999</v>
      </c>
      <c r="W29">
        <v>24.373999999999999</v>
      </c>
      <c r="X29">
        <v>18.382000000000001</v>
      </c>
      <c r="Y29">
        <v>13.196</v>
      </c>
      <c r="Z29" t="s">
        <v>28</v>
      </c>
      <c r="AA29" t="s">
        <v>28</v>
      </c>
      <c r="AB29">
        <v>9.6999999999999993</v>
      </c>
      <c r="AC29">
        <v>16.5</v>
      </c>
      <c r="AD29">
        <v>20.2</v>
      </c>
      <c r="AE29">
        <v>48.5</v>
      </c>
      <c r="AF29">
        <v>61.5</v>
      </c>
      <c r="AG29">
        <v>54.2</v>
      </c>
      <c r="AH29">
        <v>48.4</v>
      </c>
      <c r="AI29">
        <v>58.9</v>
      </c>
      <c r="AJ29">
        <v>45.5</v>
      </c>
      <c r="AK29">
        <v>18.3</v>
      </c>
      <c r="AL29">
        <v>20.2</v>
      </c>
      <c r="AM29">
        <v>10.7</v>
      </c>
      <c r="AN29">
        <v>14.8</v>
      </c>
      <c r="AO29">
        <v>8.1999999999999993</v>
      </c>
      <c r="AP29">
        <v>10.1</v>
      </c>
      <c r="AQ29">
        <v>8.1</v>
      </c>
      <c r="AR29">
        <v>5.2</v>
      </c>
      <c r="AS29">
        <v>7.6</v>
      </c>
      <c r="AT29">
        <v>9.6999999999999993</v>
      </c>
      <c r="AU29">
        <v>7.6</v>
      </c>
      <c r="AV29" t="s">
        <v>28</v>
      </c>
    </row>
    <row r="30" spans="1:48" x14ac:dyDescent="0.25">
      <c r="A30">
        <v>2</v>
      </c>
      <c r="B30">
        <v>10011031</v>
      </c>
      <c r="C30" t="s">
        <v>28</v>
      </c>
      <c r="D30" t="s">
        <v>28</v>
      </c>
      <c r="E30">
        <v>5.7169999999999996</v>
      </c>
      <c r="F30">
        <v>9.0809999999999995</v>
      </c>
      <c r="G30">
        <v>10.609</v>
      </c>
      <c r="H30">
        <v>24.890999999999998</v>
      </c>
      <c r="I30">
        <v>34.000999999999998</v>
      </c>
      <c r="J30">
        <v>27.562999999999999</v>
      </c>
      <c r="K30">
        <v>26.113</v>
      </c>
      <c r="L30">
        <v>43.417999999999999</v>
      </c>
      <c r="M30">
        <v>38.201999999999998</v>
      </c>
      <c r="N30">
        <v>23.175000000000001</v>
      </c>
      <c r="O30">
        <v>23.111999999999998</v>
      </c>
      <c r="P30">
        <v>18.902000000000001</v>
      </c>
      <c r="Q30">
        <v>22.399000000000001</v>
      </c>
      <c r="R30">
        <v>17.513000000000002</v>
      </c>
      <c r="S30">
        <v>26.2</v>
      </c>
      <c r="T30">
        <v>24.577000000000002</v>
      </c>
      <c r="U30">
        <v>17.774999999999999</v>
      </c>
      <c r="V30">
        <v>21.178999999999998</v>
      </c>
      <c r="W30">
        <v>19.978999999999999</v>
      </c>
      <c r="X30">
        <v>20.239999999999998</v>
      </c>
      <c r="Y30">
        <v>14.374000000000001</v>
      </c>
      <c r="Z30" t="s">
        <v>28</v>
      </c>
      <c r="AA30" t="s">
        <v>28</v>
      </c>
      <c r="AB30">
        <v>13.231</v>
      </c>
      <c r="AC30">
        <v>29.466999999999999</v>
      </c>
      <c r="AD30">
        <v>32.234999999999999</v>
      </c>
      <c r="AE30">
        <v>55.73</v>
      </c>
      <c r="AF30">
        <v>132.691</v>
      </c>
      <c r="AG30">
        <v>88.046999999999997</v>
      </c>
      <c r="AH30">
        <v>79.17</v>
      </c>
      <c r="AI30">
        <v>81.25</v>
      </c>
      <c r="AJ30">
        <v>58.024999999999999</v>
      </c>
      <c r="AK30">
        <v>23.494</v>
      </c>
      <c r="AL30">
        <v>32.847000000000001</v>
      </c>
      <c r="AM30">
        <v>21.006</v>
      </c>
      <c r="AN30">
        <v>28.024999999999999</v>
      </c>
      <c r="AO30">
        <v>12.247</v>
      </c>
      <c r="AP30">
        <v>12.792999999999999</v>
      </c>
      <c r="AQ30">
        <v>10.835000000000001</v>
      </c>
      <c r="AR30">
        <v>7.6420000000000003</v>
      </c>
      <c r="AS30">
        <v>10.958</v>
      </c>
      <c r="AT30">
        <v>13.170999999999999</v>
      </c>
      <c r="AU30">
        <v>12.303000000000001</v>
      </c>
      <c r="AV30" t="s">
        <v>28</v>
      </c>
    </row>
    <row r="31" spans="1:48" x14ac:dyDescent="0.25">
      <c r="A31">
        <v>2</v>
      </c>
      <c r="B31">
        <v>10011033</v>
      </c>
      <c r="C31" t="s">
        <v>28</v>
      </c>
      <c r="D31" t="s">
        <v>28</v>
      </c>
      <c r="E31">
        <v>30.693000000000001</v>
      </c>
      <c r="F31">
        <v>19.064</v>
      </c>
      <c r="G31">
        <v>13.53</v>
      </c>
      <c r="H31">
        <v>29.085999999999999</v>
      </c>
      <c r="I31">
        <v>30.449000000000002</v>
      </c>
      <c r="J31">
        <v>23.353999999999999</v>
      </c>
      <c r="K31">
        <v>25.009</v>
      </c>
      <c r="L31">
        <v>36.219000000000001</v>
      </c>
      <c r="M31">
        <v>26.748000000000001</v>
      </c>
      <c r="N31">
        <v>15.48</v>
      </c>
      <c r="O31">
        <v>24.018999999999998</v>
      </c>
      <c r="P31">
        <v>13.965</v>
      </c>
      <c r="Q31">
        <v>24.018999999999998</v>
      </c>
      <c r="R31">
        <v>11.987</v>
      </c>
      <c r="S31">
        <v>16.324000000000002</v>
      </c>
      <c r="T31">
        <v>15.747999999999999</v>
      </c>
      <c r="U31">
        <v>10.821</v>
      </c>
      <c r="V31">
        <v>14.705</v>
      </c>
      <c r="W31">
        <v>17.562999999999999</v>
      </c>
      <c r="X31">
        <v>14.542999999999999</v>
      </c>
      <c r="Y31">
        <v>10.808999999999999</v>
      </c>
      <c r="Z31" t="s">
        <v>28</v>
      </c>
      <c r="AA31">
        <v>5.3289999999999997</v>
      </c>
      <c r="AB31" t="s">
        <v>30</v>
      </c>
      <c r="AC31">
        <v>47.671999999999997</v>
      </c>
      <c r="AD31">
        <v>54.243000000000002</v>
      </c>
      <c r="AE31">
        <v>103.20099999999999</v>
      </c>
      <c r="AF31">
        <v>67.218000000000004</v>
      </c>
      <c r="AG31">
        <v>52.970999999999997</v>
      </c>
      <c r="AH31">
        <v>45.905000000000001</v>
      </c>
      <c r="AI31">
        <v>35.997999999999998</v>
      </c>
      <c r="AJ31">
        <v>25.082999999999998</v>
      </c>
      <c r="AK31">
        <v>13.111000000000001</v>
      </c>
      <c r="AL31">
        <v>19.675999999999998</v>
      </c>
      <c r="AM31">
        <v>10.734999999999999</v>
      </c>
      <c r="AN31">
        <v>15.605</v>
      </c>
      <c r="AO31">
        <v>8.4260000000000002</v>
      </c>
      <c r="AP31">
        <v>12.218999999999999</v>
      </c>
      <c r="AQ31">
        <v>7.9359999999999999</v>
      </c>
      <c r="AR31">
        <v>7.6180000000000003</v>
      </c>
      <c r="AS31">
        <v>9.3580000000000005</v>
      </c>
      <c r="AT31">
        <v>7.742</v>
      </c>
      <c r="AU31">
        <v>6.76</v>
      </c>
      <c r="AV31">
        <v>5.1260000000000003</v>
      </c>
    </row>
    <row r="32" spans="1:48" x14ac:dyDescent="0.25">
      <c r="A32">
        <v>2</v>
      </c>
      <c r="B32">
        <v>10011040</v>
      </c>
      <c r="C32" t="s">
        <v>28</v>
      </c>
      <c r="D32" t="s">
        <v>28</v>
      </c>
      <c r="E32">
        <v>7.21</v>
      </c>
      <c r="F32">
        <v>15.496</v>
      </c>
      <c r="G32">
        <v>16.286999999999999</v>
      </c>
      <c r="H32">
        <v>34.72</v>
      </c>
      <c r="I32">
        <v>26.129000000000001</v>
      </c>
      <c r="J32">
        <v>27.876999999999999</v>
      </c>
      <c r="K32">
        <v>29.603999999999999</v>
      </c>
      <c r="L32">
        <v>34.923000000000002</v>
      </c>
      <c r="M32">
        <v>44.319000000000003</v>
      </c>
      <c r="N32">
        <v>22.686</v>
      </c>
      <c r="O32">
        <v>30.390999999999998</v>
      </c>
      <c r="P32">
        <v>24.977</v>
      </c>
      <c r="Q32">
        <v>27.416</v>
      </c>
      <c r="R32">
        <v>21.719000000000001</v>
      </c>
      <c r="S32">
        <v>29.577000000000002</v>
      </c>
      <c r="T32">
        <v>28.05</v>
      </c>
      <c r="U32">
        <v>19.391999999999999</v>
      </c>
      <c r="V32">
        <v>24.818000000000001</v>
      </c>
      <c r="W32">
        <v>21.535</v>
      </c>
      <c r="X32">
        <v>24.1</v>
      </c>
      <c r="Y32">
        <v>18.048999999999999</v>
      </c>
      <c r="Z32">
        <v>6.5579999999999998</v>
      </c>
      <c r="AA32" t="s">
        <v>28</v>
      </c>
      <c r="AB32">
        <v>15.459</v>
      </c>
      <c r="AC32">
        <v>42.935000000000002</v>
      </c>
      <c r="AD32">
        <v>65.971000000000004</v>
      </c>
      <c r="AE32">
        <v>106.8</v>
      </c>
      <c r="AF32">
        <v>98.247</v>
      </c>
      <c r="AG32">
        <v>89.542000000000002</v>
      </c>
      <c r="AH32">
        <v>61.905000000000001</v>
      </c>
      <c r="AI32">
        <v>100.458</v>
      </c>
      <c r="AJ32">
        <v>79.111999999999995</v>
      </c>
      <c r="AK32">
        <v>41.692</v>
      </c>
      <c r="AL32">
        <v>47.396999999999998</v>
      </c>
      <c r="AM32">
        <v>25.524000000000001</v>
      </c>
      <c r="AN32">
        <v>25.135000000000002</v>
      </c>
      <c r="AO32">
        <v>17.446999999999999</v>
      </c>
      <c r="AP32">
        <v>14.445</v>
      </c>
      <c r="AQ32">
        <v>19.878</v>
      </c>
      <c r="AR32">
        <v>14.523</v>
      </c>
      <c r="AS32">
        <v>19.506</v>
      </c>
      <c r="AT32">
        <v>17.766999999999999</v>
      </c>
      <c r="AU32">
        <v>15.67</v>
      </c>
      <c r="AV32">
        <v>12.128</v>
      </c>
    </row>
    <row r="33" spans="1:48" x14ac:dyDescent="0.25">
      <c r="A33">
        <v>2</v>
      </c>
      <c r="B33">
        <v>10011044</v>
      </c>
      <c r="C33" t="s">
        <v>28</v>
      </c>
      <c r="D33" t="s">
        <v>28</v>
      </c>
      <c r="E33">
        <v>8.2680000000000007</v>
      </c>
      <c r="F33">
        <v>17.672999999999998</v>
      </c>
      <c r="G33">
        <v>11.279</v>
      </c>
      <c r="H33">
        <v>40.558</v>
      </c>
      <c r="I33">
        <v>40.271000000000001</v>
      </c>
      <c r="J33">
        <v>26.344000000000001</v>
      </c>
      <c r="K33">
        <v>25.969000000000001</v>
      </c>
      <c r="L33">
        <v>35.884</v>
      </c>
      <c r="M33">
        <v>32.5</v>
      </c>
      <c r="N33">
        <v>18.690999999999999</v>
      </c>
      <c r="O33">
        <v>24.678999999999998</v>
      </c>
      <c r="P33">
        <v>15.64</v>
      </c>
      <c r="Q33">
        <v>20.132000000000001</v>
      </c>
      <c r="R33">
        <v>13.945</v>
      </c>
      <c r="S33">
        <v>18.591999999999999</v>
      </c>
      <c r="T33">
        <v>13.28</v>
      </c>
      <c r="U33">
        <v>10.965</v>
      </c>
      <c r="V33">
        <v>18.617000000000001</v>
      </c>
      <c r="W33">
        <v>16.463000000000001</v>
      </c>
      <c r="X33">
        <v>14.548</v>
      </c>
      <c r="Y33">
        <v>8.9359999999999999</v>
      </c>
      <c r="Z33" t="s">
        <v>28</v>
      </c>
      <c r="AA33" t="s">
        <v>28</v>
      </c>
      <c r="AB33">
        <v>8.1029999999999998</v>
      </c>
      <c r="AC33">
        <v>23.117000000000001</v>
      </c>
      <c r="AD33">
        <v>25.172000000000001</v>
      </c>
      <c r="AE33">
        <v>76.551000000000002</v>
      </c>
      <c r="AF33">
        <v>68.156999999999996</v>
      </c>
      <c r="AG33">
        <v>61.853999999999999</v>
      </c>
      <c r="AH33">
        <v>47.956000000000003</v>
      </c>
      <c r="AI33">
        <v>44.417000000000002</v>
      </c>
      <c r="AJ33">
        <v>30.706</v>
      </c>
      <c r="AK33">
        <v>15.965</v>
      </c>
      <c r="AL33">
        <v>22.448</v>
      </c>
      <c r="AM33">
        <v>13.24</v>
      </c>
      <c r="AN33">
        <v>15.897</v>
      </c>
      <c r="AO33">
        <v>9.4670000000000005</v>
      </c>
      <c r="AP33">
        <v>10.718999999999999</v>
      </c>
      <c r="AQ33">
        <v>9.7810000000000006</v>
      </c>
      <c r="AR33">
        <v>6.3490000000000002</v>
      </c>
      <c r="AS33">
        <v>8.8030000000000008</v>
      </c>
      <c r="AT33">
        <v>8.6890000000000001</v>
      </c>
      <c r="AU33">
        <v>5.5090000000000003</v>
      </c>
      <c r="AV33" t="s">
        <v>28</v>
      </c>
    </row>
    <row r="34" spans="1:48" x14ac:dyDescent="0.25">
      <c r="A34">
        <v>2</v>
      </c>
      <c r="B34">
        <v>10011047</v>
      </c>
      <c r="C34" t="s">
        <v>28</v>
      </c>
      <c r="D34" t="s">
        <v>28</v>
      </c>
      <c r="E34" t="s">
        <v>28</v>
      </c>
      <c r="F34">
        <v>10.941000000000001</v>
      </c>
      <c r="G34">
        <v>11.164999999999999</v>
      </c>
      <c r="H34">
        <v>22.443999999999999</v>
      </c>
      <c r="I34">
        <v>26.344000000000001</v>
      </c>
      <c r="J34">
        <v>19.451000000000001</v>
      </c>
      <c r="K34">
        <v>20.687000000000001</v>
      </c>
      <c r="L34">
        <v>35.192999999999998</v>
      </c>
      <c r="M34">
        <v>28.922999999999998</v>
      </c>
      <c r="N34">
        <v>16.478000000000002</v>
      </c>
      <c r="O34">
        <v>22.853000000000002</v>
      </c>
      <c r="P34">
        <v>17.170999999999999</v>
      </c>
      <c r="Q34">
        <v>19.003</v>
      </c>
      <c r="R34">
        <v>14.045999999999999</v>
      </c>
      <c r="S34">
        <v>17.385999999999999</v>
      </c>
      <c r="T34">
        <v>16.419</v>
      </c>
      <c r="U34">
        <v>10.670999999999999</v>
      </c>
      <c r="V34">
        <v>15.843</v>
      </c>
      <c r="W34">
        <v>16.448</v>
      </c>
      <c r="X34">
        <v>14.599</v>
      </c>
      <c r="Y34">
        <v>10.02</v>
      </c>
      <c r="Z34">
        <v>5.7320000000000002</v>
      </c>
      <c r="AA34" t="s">
        <v>28</v>
      </c>
      <c r="AB34">
        <v>10.663</v>
      </c>
      <c r="AC34">
        <v>21.678999999999998</v>
      </c>
      <c r="AD34">
        <v>33.177999999999997</v>
      </c>
      <c r="AE34">
        <v>61.817</v>
      </c>
      <c r="AF34">
        <v>76.302999999999997</v>
      </c>
      <c r="AG34">
        <v>59.412999999999997</v>
      </c>
      <c r="AH34">
        <v>64.117000000000004</v>
      </c>
      <c r="AI34">
        <v>69.597999999999999</v>
      </c>
      <c r="AJ34">
        <v>45.043999999999997</v>
      </c>
      <c r="AK34">
        <v>21.393999999999998</v>
      </c>
      <c r="AL34">
        <v>30.637</v>
      </c>
      <c r="AM34">
        <v>16.460999999999999</v>
      </c>
      <c r="AN34">
        <v>22.861999999999998</v>
      </c>
      <c r="AO34">
        <v>11.515000000000001</v>
      </c>
      <c r="AP34">
        <v>13.394</v>
      </c>
      <c r="AQ34">
        <v>15.423</v>
      </c>
      <c r="AR34">
        <v>7.875</v>
      </c>
      <c r="AS34">
        <v>11.836</v>
      </c>
      <c r="AT34">
        <v>10.037000000000001</v>
      </c>
      <c r="AU34">
        <v>7.7779999999999996</v>
      </c>
      <c r="AV34" t="s">
        <v>28</v>
      </c>
    </row>
    <row r="35" spans="1:48" x14ac:dyDescent="0.25">
      <c r="A35">
        <v>2</v>
      </c>
      <c r="B35">
        <v>10011048</v>
      </c>
      <c r="C35" t="s">
        <v>28</v>
      </c>
      <c r="D35" t="s">
        <v>28</v>
      </c>
      <c r="E35" t="s">
        <v>28</v>
      </c>
      <c r="F35" t="s">
        <v>28</v>
      </c>
      <c r="G35">
        <v>5.0229999999999997</v>
      </c>
      <c r="H35">
        <v>19.318000000000001</v>
      </c>
      <c r="I35">
        <v>24.594000000000001</v>
      </c>
      <c r="J35">
        <v>26.382999999999999</v>
      </c>
      <c r="K35">
        <v>23.896999999999998</v>
      </c>
      <c r="L35">
        <v>37.856000000000002</v>
      </c>
      <c r="M35">
        <v>34.216000000000001</v>
      </c>
      <c r="N35">
        <v>18.574000000000002</v>
      </c>
      <c r="O35">
        <v>22.59</v>
      </c>
      <c r="P35">
        <v>16.184999999999999</v>
      </c>
      <c r="Q35">
        <v>24.812999999999999</v>
      </c>
      <c r="R35">
        <v>15.824999999999999</v>
      </c>
      <c r="S35">
        <v>24.501000000000001</v>
      </c>
      <c r="T35">
        <v>23.576000000000001</v>
      </c>
      <c r="U35">
        <v>15.725</v>
      </c>
      <c r="V35">
        <v>24.568999999999999</v>
      </c>
      <c r="W35">
        <v>19.242999999999999</v>
      </c>
      <c r="X35">
        <v>21.504000000000001</v>
      </c>
      <c r="Y35">
        <v>10.923999999999999</v>
      </c>
      <c r="Z35">
        <v>5.5430000000000001</v>
      </c>
      <c r="AA35">
        <v>5.0670000000000002</v>
      </c>
      <c r="AB35">
        <v>8.43</v>
      </c>
      <c r="AC35">
        <v>13.762</v>
      </c>
      <c r="AD35">
        <v>45.981999999999999</v>
      </c>
      <c r="AE35">
        <v>19.856999999999999</v>
      </c>
      <c r="AF35">
        <v>83.387</v>
      </c>
      <c r="AG35">
        <v>86.533000000000001</v>
      </c>
      <c r="AH35">
        <v>77.031000000000006</v>
      </c>
      <c r="AI35">
        <v>54.959000000000003</v>
      </c>
      <c r="AJ35">
        <v>43.430999999999997</v>
      </c>
      <c r="AK35">
        <v>16.152000000000001</v>
      </c>
      <c r="AL35">
        <v>22.931999999999999</v>
      </c>
      <c r="AM35">
        <v>11.773</v>
      </c>
      <c r="AN35">
        <v>19.788</v>
      </c>
      <c r="AO35">
        <v>9.1539999999999999</v>
      </c>
      <c r="AP35">
        <v>16.158999999999999</v>
      </c>
      <c r="AQ35">
        <v>16.2</v>
      </c>
      <c r="AR35">
        <v>6.87</v>
      </c>
      <c r="AS35">
        <v>10.065</v>
      </c>
      <c r="AT35">
        <v>9.3970000000000002</v>
      </c>
      <c r="AU35">
        <v>8.1859999999999999</v>
      </c>
      <c r="AV35" t="s">
        <v>28</v>
      </c>
    </row>
    <row r="37" spans="1:48" x14ac:dyDescent="0.25">
      <c r="A37" t="s">
        <v>0</v>
      </c>
      <c r="B37" s="4" t="s">
        <v>1</v>
      </c>
    </row>
    <row r="38" spans="1:48" x14ac:dyDescent="0.25">
      <c r="A38">
        <v>1</v>
      </c>
      <c r="B38">
        <v>10011004</v>
      </c>
      <c r="D38">
        <f>IF(D3="BLQ ",LOG(20), IF(D3="ALQ ", LOG(5000), IF(OR(D3="QNS ",D3="NO_SAMPLE_DRAWN "),"", LOG(D3))))</f>
        <v>1.3010299956639813</v>
      </c>
      <c r="E38">
        <f t="shared" ref="E38:AV44" si="0">IF(E3="BLQ ",LOG(20), IF(E3="ALQ ", LOG(5000), IF(OR(E3="QNS ",E3="NO_SAMPLE_DRAWN "),"", LOG(E3))))</f>
        <v>1.3010299956639813</v>
      </c>
      <c r="F38">
        <f t="shared" si="0"/>
        <v>1.3010299956639813</v>
      </c>
      <c r="G38">
        <f t="shared" si="0"/>
        <v>0.99202302776385065</v>
      </c>
      <c r="H38">
        <f t="shared" si="0"/>
        <v>1.4029488293444048</v>
      </c>
      <c r="I38">
        <f t="shared" si="0"/>
        <v>1.3676726727054336</v>
      </c>
      <c r="J38">
        <f t="shared" si="0"/>
        <v>1.2956990174895107</v>
      </c>
      <c r="K38">
        <f t="shared" si="0"/>
        <v>1.2490515288050847</v>
      </c>
      <c r="L38">
        <f t="shared" si="0"/>
        <v>1.3328826270596101</v>
      </c>
      <c r="M38">
        <f t="shared" si="0"/>
        <v>1.3316499545527432</v>
      </c>
      <c r="N38">
        <f t="shared" si="0"/>
        <v>0.97039337207960008</v>
      </c>
      <c r="O38">
        <f t="shared" si="0"/>
        <v>1.116740535452944</v>
      </c>
      <c r="P38">
        <f t="shared" si="0"/>
        <v>0.98421216676143386</v>
      </c>
      <c r="Q38">
        <f t="shared" si="0"/>
        <v>1.0463390556048091</v>
      </c>
      <c r="R38">
        <f t="shared" si="0"/>
        <v>0.9199144806594316</v>
      </c>
      <c r="S38">
        <f t="shared" si="0"/>
        <v>0.99524020186281548</v>
      </c>
      <c r="T38">
        <f t="shared" si="0"/>
        <v>0.99602982841107668</v>
      </c>
      <c r="U38">
        <f t="shared" si="0"/>
        <v>0.75404238678543645</v>
      </c>
      <c r="V38">
        <f t="shared" si="0"/>
        <v>1.003977241845537</v>
      </c>
      <c r="W38">
        <f t="shared" si="0"/>
        <v>1.0517311960598497</v>
      </c>
      <c r="X38">
        <f t="shared" si="0"/>
        <v>1.0233347825383088</v>
      </c>
      <c r="Y38">
        <f t="shared" si="0"/>
        <v>0.84509804001425681</v>
      </c>
      <c r="Z38">
        <f t="shared" si="0"/>
        <v>1.3010299956639813</v>
      </c>
      <c r="AA38">
        <f t="shared" si="0"/>
        <v>1.3010299956639813</v>
      </c>
      <c r="AB38">
        <f t="shared" si="0"/>
        <v>0.96628256216746333</v>
      </c>
      <c r="AC38">
        <f t="shared" si="0"/>
        <v>1.3173110202068117</v>
      </c>
      <c r="AD38">
        <f t="shared" si="0"/>
        <v>1.4917257881557133</v>
      </c>
      <c r="AE38">
        <f t="shared" si="0"/>
        <v>1.7606486195813562</v>
      </c>
      <c r="AF38">
        <f t="shared" si="0"/>
        <v>1.7812310335040067</v>
      </c>
      <c r="AG38">
        <f t="shared" si="0"/>
        <v>1.4051584611265455</v>
      </c>
      <c r="AH38">
        <f t="shared" si="0"/>
        <v>1.6451863892951879</v>
      </c>
      <c r="AI38">
        <f t="shared" si="0"/>
        <v>1.6612256602701401</v>
      </c>
      <c r="AJ38">
        <f t="shared" si="0"/>
        <v>1.6364377439793962</v>
      </c>
      <c r="AK38">
        <f t="shared" si="0"/>
        <v>1.3030880105280536</v>
      </c>
      <c r="AL38">
        <f t="shared" si="0"/>
        <v>1.4060118934124672</v>
      </c>
      <c r="AM38">
        <f t="shared" si="0"/>
        <v>1.1457556236372071</v>
      </c>
      <c r="AN38">
        <f t="shared" si="0"/>
        <v>1.4087655506247332</v>
      </c>
      <c r="AO38">
        <f t="shared" si="0"/>
        <v>1.1156437896699409</v>
      </c>
      <c r="AP38">
        <f t="shared" si="0"/>
        <v>1.3082655332099329</v>
      </c>
      <c r="AQ38">
        <f t="shared" si="0"/>
        <v>1.3323778564573256</v>
      </c>
      <c r="AR38">
        <f t="shared" si="0"/>
        <v>1.0626195838543415</v>
      </c>
      <c r="AS38">
        <f t="shared" si="0"/>
        <v>1.3449617887896825</v>
      </c>
      <c r="AT38">
        <f t="shared" si="0"/>
        <v>1.2595460990870222</v>
      </c>
      <c r="AU38">
        <f t="shared" si="0"/>
        <v>1.2339854787802114</v>
      </c>
      <c r="AV38">
        <f t="shared" si="0"/>
        <v>1.0828930332881794</v>
      </c>
    </row>
    <row r="39" spans="1:48" x14ac:dyDescent="0.25">
      <c r="A39">
        <v>1</v>
      </c>
      <c r="B39">
        <v>10011011</v>
      </c>
      <c r="D39">
        <f t="shared" ref="D39:S54" si="1">IF(D4="BLQ ",LOG(20), IF(D4="ALQ ", LOG(5000), IF(OR(D4="QNS ",D4="NO_SAMPLE_DRAWN "),"", LOG(D4))))</f>
        <v>1.3010299956639813</v>
      </c>
      <c r="E39">
        <f t="shared" si="1"/>
        <v>1.3010299956639813</v>
      </c>
      <c r="F39">
        <f t="shared" si="1"/>
        <v>0.99510845774474066</v>
      </c>
      <c r="G39">
        <f t="shared" si="1"/>
        <v>1.1673468775856355</v>
      </c>
      <c r="H39">
        <f t="shared" si="1"/>
        <v>1.5424270373136277</v>
      </c>
      <c r="I39">
        <f t="shared" si="1"/>
        <v>1.5433726166886244</v>
      </c>
      <c r="J39">
        <f t="shared" si="1"/>
        <v>1.51067903103221</v>
      </c>
      <c r="K39">
        <f t="shared" si="1"/>
        <v>1.4516789995732424</v>
      </c>
      <c r="L39">
        <f t="shared" si="1"/>
        <v>1.5513035818962273</v>
      </c>
      <c r="M39">
        <f t="shared" si="1"/>
        <v>1.5423522985527542</v>
      </c>
      <c r="N39">
        <f t="shared" si="1"/>
        <v>1.2923668466362255</v>
      </c>
      <c r="O39">
        <f t="shared" si="1"/>
        <v>1.2774029040768269</v>
      </c>
      <c r="P39">
        <f t="shared" si="1"/>
        <v>1.2672890894311306</v>
      </c>
      <c r="Q39">
        <f t="shared" si="1"/>
        <v>1.4447160273915522</v>
      </c>
      <c r="R39">
        <f t="shared" si="1"/>
        <v>1.2073380952883563</v>
      </c>
      <c r="S39">
        <f t="shared" si="1"/>
        <v>1.4305426544006976</v>
      </c>
      <c r="T39">
        <f t="shared" si="0"/>
        <v>1.3508679962865646</v>
      </c>
      <c r="U39">
        <f t="shared" si="0"/>
        <v>1.105373914143847</v>
      </c>
      <c r="V39">
        <f t="shared" si="0"/>
        <v>1.3539931244194845</v>
      </c>
      <c r="W39">
        <f t="shared" si="0"/>
        <v>1.3828272097363652</v>
      </c>
      <c r="X39">
        <f t="shared" si="0"/>
        <v>1.4463662736803591</v>
      </c>
      <c r="Y39">
        <f t="shared" si="0"/>
        <v>1.1500192019151485</v>
      </c>
      <c r="Z39" t="str">
        <f t="shared" si="0"/>
        <v/>
      </c>
      <c r="AA39" t="str">
        <f t="shared" si="0"/>
        <v/>
      </c>
      <c r="AB39" t="str">
        <f t="shared" si="0"/>
        <v/>
      </c>
      <c r="AC39" t="str">
        <f t="shared" si="0"/>
        <v/>
      </c>
      <c r="AD39" t="str">
        <f t="shared" si="0"/>
        <v/>
      </c>
      <c r="AE39" t="str">
        <f t="shared" si="0"/>
        <v/>
      </c>
      <c r="AF39" t="str">
        <f t="shared" si="0"/>
        <v/>
      </c>
      <c r="AG39" t="str">
        <f t="shared" si="0"/>
        <v/>
      </c>
      <c r="AH39" t="str">
        <f t="shared" si="0"/>
        <v/>
      </c>
      <c r="AI39" t="str">
        <f t="shared" si="0"/>
        <v/>
      </c>
      <c r="AJ39" t="str">
        <f t="shared" si="0"/>
        <v/>
      </c>
      <c r="AK39" t="str">
        <f t="shared" si="0"/>
        <v/>
      </c>
      <c r="AL39" t="str">
        <f t="shared" si="0"/>
        <v/>
      </c>
      <c r="AM39" t="str">
        <f t="shared" si="0"/>
        <v/>
      </c>
      <c r="AN39" t="str">
        <f t="shared" si="0"/>
        <v/>
      </c>
      <c r="AO39" t="str">
        <f t="shared" si="0"/>
        <v/>
      </c>
      <c r="AP39" t="str">
        <f t="shared" si="0"/>
        <v/>
      </c>
      <c r="AQ39" t="str">
        <f t="shared" si="0"/>
        <v/>
      </c>
      <c r="AR39" t="str">
        <f t="shared" si="0"/>
        <v/>
      </c>
      <c r="AS39" t="str">
        <f t="shared" si="0"/>
        <v/>
      </c>
      <c r="AT39" t="str">
        <f t="shared" si="0"/>
        <v/>
      </c>
      <c r="AU39" t="str">
        <f t="shared" si="0"/>
        <v/>
      </c>
      <c r="AV39" t="str">
        <f t="shared" si="0"/>
        <v/>
      </c>
    </row>
    <row r="40" spans="1:48" x14ac:dyDescent="0.25">
      <c r="A40">
        <v>1</v>
      </c>
      <c r="B40">
        <v>10011016</v>
      </c>
      <c r="D40">
        <f t="shared" si="1"/>
        <v>1.3010299956639813</v>
      </c>
      <c r="E40">
        <f t="shared" si="0"/>
        <v>1.2557306852816292</v>
      </c>
      <c r="F40">
        <f t="shared" si="0"/>
        <v>1.2681565767403939</v>
      </c>
      <c r="G40">
        <f t="shared" si="0"/>
        <v>1.2978042665252858</v>
      </c>
      <c r="H40">
        <f t="shared" si="0"/>
        <v>1.373959669875467</v>
      </c>
      <c r="I40">
        <f t="shared" si="0"/>
        <v>1.6400339925559209</v>
      </c>
      <c r="J40">
        <f t="shared" si="0"/>
        <v>1.4444663880201931</v>
      </c>
      <c r="K40">
        <f t="shared" si="0"/>
        <v>1.5844556138256447</v>
      </c>
      <c r="L40">
        <f t="shared" si="0"/>
        <v>1.4942798532074772</v>
      </c>
      <c r="M40">
        <f t="shared" si="0"/>
        <v>1.5099414041582262</v>
      </c>
      <c r="N40">
        <f t="shared" si="0"/>
        <v>1.3538777790648415</v>
      </c>
      <c r="O40">
        <f t="shared" si="0"/>
        <v>1.5427507567325747</v>
      </c>
      <c r="P40">
        <f t="shared" si="0"/>
        <v>1.1818721590103336</v>
      </c>
      <c r="Q40">
        <f t="shared" si="0"/>
        <v>1.3095237096531134</v>
      </c>
      <c r="R40">
        <f t="shared" si="0"/>
        <v>1.1042138841993232</v>
      </c>
      <c r="S40">
        <f t="shared" si="0"/>
        <v>1.3747116951402645</v>
      </c>
      <c r="T40">
        <f t="shared" si="0"/>
        <v>1.1863346632529492</v>
      </c>
      <c r="U40">
        <f t="shared" si="0"/>
        <v>1.1067007323623543</v>
      </c>
      <c r="V40">
        <f t="shared" si="0"/>
        <v>1.0024252646779013</v>
      </c>
      <c r="W40">
        <f t="shared" si="0"/>
        <v>1.0677773586333172</v>
      </c>
      <c r="X40">
        <f t="shared" si="0"/>
        <v>1.0669591978671222</v>
      </c>
      <c r="Y40">
        <f t="shared" si="0"/>
        <v>0.79947839883798077</v>
      </c>
      <c r="Z40">
        <f t="shared" si="0"/>
        <v>1.3010299956639813</v>
      </c>
      <c r="AA40">
        <f t="shared" si="0"/>
        <v>1.3010299956639813</v>
      </c>
      <c r="AB40">
        <f t="shared" si="0"/>
        <v>1.1509712320626118</v>
      </c>
      <c r="AC40">
        <f t="shared" si="0"/>
        <v>1.3825753196494861</v>
      </c>
      <c r="AD40">
        <f t="shared" si="0"/>
        <v>1.3955360621184361</v>
      </c>
      <c r="AE40">
        <f t="shared" si="0"/>
        <v>1.7753191218294775</v>
      </c>
      <c r="AF40">
        <f t="shared" si="0"/>
        <v>1.9253946099270121</v>
      </c>
      <c r="AG40">
        <f t="shared" si="0"/>
        <v>1.6655716109062473</v>
      </c>
      <c r="AH40">
        <f t="shared" si="0"/>
        <v>1.7650199811758471</v>
      </c>
      <c r="AI40">
        <f t="shared" si="0"/>
        <v>1.8122982274896893</v>
      </c>
      <c r="AJ40">
        <f t="shared" si="0"/>
        <v>1.6793461179854976</v>
      </c>
      <c r="AK40">
        <f t="shared" si="0"/>
        <v>1.4356692119260464</v>
      </c>
      <c r="AL40">
        <f t="shared" si="0"/>
        <v>1.4439823030074133</v>
      </c>
      <c r="AM40">
        <f t="shared" si="0"/>
        <v>1.3384365713824447</v>
      </c>
      <c r="AN40">
        <f t="shared" si="0"/>
        <v>1.4799206507128881</v>
      </c>
      <c r="AO40" t="str">
        <f t="shared" si="0"/>
        <v/>
      </c>
      <c r="AP40">
        <f t="shared" si="0"/>
        <v>1.4296715486178642</v>
      </c>
      <c r="AQ40">
        <f t="shared" si="0"/>
        <v>1.279004961844902</v>
      </c>
      <c r="AR40">
        <f t="shared" si="0"/>
        <v>1.0654303186203693</v>
      </c>
      <c r="AS40">
        <f t="shared" si="0"/>
        <v>1.2248178373950402</v>
      </c>
      <c r="AT40">
        <f t="shared" si="0"/>
        <v>1.070000903802345</v>
      </c>
      <c r="AU40">
        <f t="shared" si="0"/>
        <v>1.1392492175716069</v>
      </c>
      <c r="AV40">
        <f t="shared" si="0"/>
        <v>1.0017769670774397</v>
      </c>
    </row>
    <row r="41" spans="1:48" x14ac:dyDescent="0.25">
      <c r="A41">
        <v>1</v>
      </c>
      <c r="B41">
        <v>10011018</v>
      </c>
      <c r="D41">
        <f t="shared" si="1"/>
        <v>1.3010299956639813</v>
      </c>
      <c r="E41">
        <f t="shared" si="0"/>
        <v>1.3010299956639813</v>
      </c>
      <c r="F41">
        <f t="shared" si="0"/>
        <v>1.3010299956639813</v>
      </c>
      <c r="G41">
        <f t="shared" si="0"/>
        <v>0.9347004017154249</v>
      </c>
      <c r="H41">
        <f t="shared" si="0"/>
        <v>1.3983046629034919</v>
      </c>
      <c r="I41">
        <f t="shared" si="0"/>
        <v>1.6296338247443165</v>
      </c>
      <c r="J41">
        <f t="shared" si="0"/>
        <v>1.4843567922656142</v>
      </c>
      <c r="K41">
        <f t="shared" si="0"/>
        <v>1.571044657029212</v>
      </c>
      <c r="L41">
        <f t="shared" si="0"/>
        <v>1.6368087344744515</v>
      </c>
      <c r="M41">
        <f t="shared" si="0"/>
        <v>1.6517818134803974</v>
      </c>
      <c r="N41">
        <f t="shared" si="0"/>
        <v>1.3652632916987339</v>
      </c>
      <c r="O41">
        <f t="shared" si="0"/>
        <v>1.5115491597450654</v>
      </c>
      <c r="P41">
        <f t="shared" si="0"/>
        <v>1.2681799983114879</v>
      </c>
      <c r="Q41">
        <f t="shared" si="0"/>
        <v>1.4529511754638864</v>
      </c>
      <c r="R41">
        <f t="shared" si="0"/>
        <v>1.2694895944245344</v>
      </c>
      <c r="S41">
        <f t="shared" si="0"/>
        <v>1.469144282483513</v>
      </c>
      <c r="T41">
        <f t="shared" si="0"/>
        <v>1.4138862523296039</v>
      </c>
      <c r="U41">
        <f t="shared" si="0"/>
        <v>1.2192962979433395</v>
      </c>
      <c r="V41">
        <f t="shared" si="0"/>
        <v>1.5068701732864993</v>
      </c>
      <c r="W41">
        <f t="shared" si="0"/>
        <v>1.4244896151073192</v>
      </c>
      <c r="X41">
        <f t="shared" si="0"/>
        <v>1.3402656009723299</v>
      </c>
      <c r="Y41">
        <f t="shared" si="0"/>
        <v>1.2465970491063696</v>
      </c>
      <c r="Z41">
        <f t="shared" si="0"/>
        <v>1.1298831553406212</v>
      </c>
      <c r="AA41">
        <f t="shared" si="0"/>
        <v>1.0607356034493185</v>
      </c>
      <c r="AB41">
        <f t="shared" si="0"/>
        <v>1.2240407386276941</v>
      </c>
      <c r="AC41">
        <f t="shared" si="0"/>
        <v>1.2757028494482101</v>
      </c>
      <c r="AD41">
        <f t="shared" si="0"/>
        <v>1.2273724422896362</v>
      </c>
      <c r="AE41">
        <f t="shared" si="0"/>
        <v>1.6438473102997142</v>
      </c>
      <c r="AF41">
        <f t="shared" si="0"/>
        <v>1.6993780493978603</v>
      </c>
      <c r="AG41">
        <f t="shared" si="0"/>
        <v>1.7587226985453177</v>
      </c>
      <c r="AH41">
        <f t="shared" si="0"/>
        <v>1.7548603177930204</v>
      </c>
      <c r="AI41">
        <f t="shared" si="0"/>
        <v>1.9806304854901007</v>
      </c>
      <c r="AJ41">
        <f t="shared" si="0"/>
        <v>1.8286019008183516</v>
      </c>
      <c r="AK41">
        <f t="shared" si="0"/>
        <v>1.6207604899942056</v>
      </c>
      <c r="AL41">
        <f t="shared" si="0"/>
        <v>1.7533915287985549</v>
      </c>
      <c r="AM41">
        <f t="shared" si="0"/>
        <v>1.5042397209898988</v>
      </c>
      <c r="AN41">
        <f t="shared" si="0"/>
        <v>1.6352222871888549</v>
      </c>
      <c r="AO41">
        <f t="shared" si="0"/>
        <v>1.5053806360003941</v>
      </c>
      <c r="AP41">
        <f t="shared" si="0"/>
        <v>1.7537209082773058</v>
      </c>
      <c r="AQ41">
        <f t="shared" si="0"/>
        <v>1.5792918798634683</v>
      </c>
      <c r="AR41">
        <f t="shared" si="0"/>
        <v>1.3659557226656793</v>
      </c>
      <c r="AS41">
        <f t="shared" si="0"/>
        <v>1.514481341698783</v>
      </c>
      <c r="AT41">
        <f t="shared" si="0"/>
        <v>1.590340179032167</v>
      </c>
      <c r="AU41">
        <f t="shared" si="0"/>
        <v>1.534825386253692</v>
      </c>
      <c r="AV41">
        <f t="shared" si="0"/>
        <v>1.3298654857580077</v>
      </c>
    </row>
    <row r="42" spans="1:48" x14ac:dyDescent="0.25">
      <c r="A42">
        <v>1</v>
      </c>
      <c r="B42">
        <v>10011022</v>
      </c>
      <c r="D42">
        <f t="shared" si="1"/>
        <v>1.3010299956639813</v>
      </c>
      <c r="E42">
        <f t="shared" si="0"/>
        <v>1.3010299956639813</v>
      </c>
      <c r="F42">
        <f t="shared" si="0"/>
        <v>1.2783419690609072</v>
      </c>
      <c r="G42">
        <f t="shared" si="0"/>
        <v>1.2497607408879789</v>
      </c>
      <c r="H42">
        <f t="shared" si="0"/>
        <v>1.7452778314600563</v>
      </c>
      <c r="I42">
        <f t="shared" si="0"/>
        <v>1.6857327839845477</v>
      </c>
      <c r="J42">
        <f t="shared" si="0"/>
        <v>1.4422602145605616</v>
      </c>
      <c r="K42">
        <f t="shared" si="0"/>
        <v>1.3861421089308184</v>
      </c>
      <c r="L42">
        <f t="shared" si="0"/>
        <v>1.575949502067735</v>
      </c>
      <c r="M42">
        <f t="shared" si="0"/>
        <v>1.4239663686802855</v>
      </c>
      <c r="N42">
        <f t="shared" si="0"/>
        <v>1.1043505192427352</v>
      </c>
      <c r="O42">
        <f t="shared" si="0"/>
        <v>1.240324555090434</v>
      </c>
      <c r="P42">
        <f t="shared" si="0"/>
        <v>1.1486334984893494</v>
      </c>
      <c r="Q42">
        <f t="shared" si="0"/>
        <v>1.3090549851864079</v>
      </c>
      <c r="R42">
        <f t="shared" si="0"/>
        <v>1.0243625043532822</v>
      </c>
      <c r="S42">
        <f t="shared" si="0"/>
        <v>1.2444008338013699</v>
      </c>
      <c r="T42">
        <f t="shared" si="0"/>
        <v>1.2020521689120602</v>
      </c>
      <c r="U42">
        <f t="shared" si="0"/>
        <v>1.0540382106848694</v>
      </c>
      <c r="V42">
        <f t="shared" si="0"/>
        <v>1.1656597202094934</v>
      </c>
      <c r="W42">
        <f t="shared" si="0"/>
        <v>1.1563371008708097</v>
      </c>
      <c r="X42">
        <f t="shared" si="0"/>
        <v>1.1942645160255172</v>
      </c>
      <c r="Y42">
        <f t="shared" si="0"/>
        <v>1.0181177205910004</v>
      </c>
      <c r="Z42">
        <f t="shared" si="0"/>
        <v>0.73743120051458244</v>
      </c>
      <c r="AA42">
        <f t="shared" si="0"/>
        <v>0.88727963453002312</v>
      </c>
      <c r="AB42">
        <f t="shared" si="0"/>
        <v>1.3485190362071464</v>
      </c>
      <c r="AC42">
        <f t="shared" si="0"/>
        <v>1.5931309341444004</v>
      </c>
      <c r="AD42">
        <f t="shared" si="0"/>
        <v>1.6176188226078301</v>
      </c>
      <c r="AE42">
        <f t="shared" si="0"/>
        <v>1.7579878451215856</v>
      </c>
      <c r="AF42">
        <f t="shared" si="0"/>
        <v>1.8699412699500475</v>
      </c>
      <c r="AG42">
        <f t="shared" si="0"/>
        <v>1.599511908177464</v>
      </c>
      <c r="AH42">
        <f t="shared" si="0"/>
        <v>1.5695377634113314</v>
      </c>
      <c r="AI42">
        <f t="shared" si="0"/>
        <v>1.6699859410094842</v>
      </c>
      <c r="AJ42">
        <f t="shared" si="0"/>
        <v>1.5323338905150119</v>
      </c>
      <c r="AK42">
        <f t="shared" si="0"/>
        <v>1.3094598224612111</v>
      </c>
      <c r="AL42">
        <f t="shared" si="0"/>
        <v>1.3897329560154554</v>
      </c>
      <c r="AM42">
        <f t="shared" si="0"/>
        <v>1.1854854917344693</v>
      </c>
      <c r="AN42">
        <f t="shared" si="0"/>
        <v>1.3138461376010284</v>
      </c>
      <c r="AO42">
        <f t="shared" si="0"/>
        <v>1.30941722577814</v>
      </c>
      <c r="AP42">
        <f t="shared" si="0"/>
        <v>1.1919537671529952</v>
      </c>
      <c r="AQ42">
        <f t="shared" si="0"/>
        <v>1.2740423300498314</v>
      </c>
      <c r="AR42">
        <f t="shared" si="0"/>
        <v>1.0819950252722981</v>
      </c>
      <c r="AS42">
        <f t="shared" si="0"/>
        <v>1.128786858642598</v>
      </c>
      <c r="AT42">
        <f t="shared" si="0"/>
        <v>1.2089516750078249</v>
      </c>
      <c r="AU42">
        <f t="shared" si="0"/>
        <v>1.1244390105565258</v>
      </c>
      <c r="AV42">
        <f t="shared" si="0"/>
        <v>0.99817212193944072</v>
      </c>
    </row>
    <row r="43" spans="1:48" x14ac:dyDescent="0.25">
      <c r="A43">
        <v>1</v>
      </c>
      <c r="B43">
        <v>10011024</v>
      </c>
      <c r="D43">
        <f t="shared" si="1"/>
        <v>1.3010299956639813</v>
      </c>
      <c r="E43">
        <f t="shared" si="0"/>
        <v>1.3010299956639813</v>
      </c>
      <c r="F43">
        <f t="shared" si="0"/>
        <v>1.0425361367221435</v>
      </c>
      <c r="G43">
        <f t="shared" si="0"/>
        <v>1.105544245746573</v>
      </c>
      <c r="H43">
        <f t="shared" si="0"/>
        <v>1.4739684414962344</v>
      </c>
      <c r="I43">
        <f t="shared" si="0"/>
        <v>1.744410344150793</v>
      </c>
      <c r="J43">
        <f t="shared" si="0"/>
        <v>1.7573352840580621</v>
      </c>
      <c r="K43">
        <f t="shared" si="0"/>
        <v>1.7884441383708476</v>
      </c>
      <c r="L43">
        <f t="shared" si="0"/>
        <v>1.8297153532510051</v>
      </c>
      <c r="M43">
        <f t="shared" si="0"/>
        <v>1.8301522304849436</v>
      </c>
      <c r="N43">
        <f t="shared" si="0"/>
        <v>1.585370477122078</v>
      </c>
      <c r="O43">
        <f t="shared" si="0"/>
        <v>1.7235788004625767</v>
      </c>
      <c r="P43">
        <f t="shared" si="0"/>
        <v>1.5206669064729443</v>
      </c>
      <c r="Q43">
        <f t="shared" si="0"/>
        <v>1.7468209521040357</v>
      </c>
      <c r="R43">
        <f t="shared" si="0"/>
        <v>1.4508339338910035</v>
      </c>
      <c r="S43">
        <f t="shared" si="0"/>
        <v>1.5876211791013075</v>
      </c>
      <c r="T43">
        <f t="shared" si="0"/>
        <v>1.5958928579419485</v>
      </c>
      <c r="U43">
        <f t="shared" si="0"/>
        <v>1.3186267170299668</v>
      </c>
      <c r="V43">
        <f t="shared" si="0"/>
        <v>1.5419160659150457</v>
      </c>
      <c r="W43">
        <f t="shared" si="0"/>
        <v>1.4662297917058342</v>
      </c>
      <c r="X43">
        <f t="shared" si="0"/>
        <v>1.4623081345716906</v>
      </c>
      <c r="Y43">
        <f t="shared" si="0"/>
        <v>1.2698163773458238</v>
      </c>
      <c r="Z43">
        <f t="shared" si="0"/>
        <v>0.9161906599805375</v>
      </c>
      <c r="AA43">
        <f t="shared" si="0"/>
        <v>0.82425603762968225</v>
      </c>
      <c r="AB43">
        <f t="shared" si="0"/>
        <v>1.1076508261464866</v>
      </c>
      <c r="AC43">
        <f t="shared" si="0"/>
        <v>1.1235576580039492</v>
      </c>
      <c r="AD43">
        <f t="shared" si="0"/>
        <v>1.1405394669723421</v>
      </c>
      <c r="AE43">
        <f t="shared" si="0"/>
        <v>1.6331855670595277</v>
      </c>
      <c r="AF43">
        <f t="shared" si="0"/>
        <v>1.800524626699878</v>
      </c>
      <c r="AG43">
        <f t="shared" si="0"/>
        <v>1.885134966063434</v>
      </c>
      <c r="AH43">
        <f t="shared" si="0"/>
        <v>1.868074015711457</v>
      </c>
      <c r="AI43">
        <f t="shared" si="0"/>
        <v>1.9137767768820164</v>
      </c>
      <c r="AJ43">
        <f t="shared" si="0"/>
        <v>1.8662991564603375</v>
      </c>
      <c r="AK43">
        <f t="shared" si="0"/>
        <v>1.5949999167322457</v>
      </c>
      <c r="AL43">
        <f t="shared" si="0"/>
        <v>1.7852443916261775</v>
      </c>
      <c r="AM43">
        <f t="shared" si="0"/>
        <v>1.443090800561706</v>
      </c>
      <c r="AN43">
        <f t="shared" si="0"/>
        <v>1.6365380429364018</v>
      </c>
      <c r="AO43">
        <f t="shared" si="0"/>
        <v>1.3272771771417546</v>
      </c>
      <c r="AP43">
        <f t="shared" si="0"/>
        <v>1.4952528600711832</v>
      </c>
      <c r="AQ43">
        <f t="shared" si="0"/>
        <v>1.5459500395764352</v>
      </c>
      <c r="AR43">
        <f t="shared" si="0"/>
        <v>1.4022269815293262</v>
      </c>
      <c r="AS43">
        <f t="shared" si="0"/>
        <v>1.4741288134302095</v>
      </c>
      <c r="AT43">
        <f t="shared" si="0"/>
        <v>1.4129810527575428</v>
      </c>
      <c r="AU43">
        <f t="shared" si="0"/>
        <v>1.3347552398696705</v>
      </c>
      <c r="AV43">
        <f t="shared" si="0"/>
        <v>1.1312656967800316</v>
      </c>
    </row>
    <row r="44" spans="1:48" x14ac:dyDescent="0.25">
      <c r="A44">
        <v>1</v>
      </c>
      <c r="B44">
        <v>10011027</v>
      </c>
      <c r="D44">
        <f t="shared" si="1"/>
        <v>1.3010299956639813</v>
      </c>
      <c r="E44">
        <f t="shared" si="0"/>
        <v>1.3503061788791111</v>
      </c>
      <c r="F44">
        <f t="shared" si="0"/>
        <v>1.4597843822962695</v>
      </c>
      <c r="G44">
        <f t="shared" si="0"/>
        <v>1.2999429000227669</v>
      </c>
      <c r="H44">
        <f t="shared" si="0"/>
        <v>1.5684950671932461</v>
      </c>
      <c r="I44">
        <f t="shared" si="0"/>
        <v>1.5996211069615507</v>
      </c>
      <c r="J44">
        <f t="shared" si="0"/>
        <v>1.5151847817175212</v>
      </c>
      <c r="K44">
        <f t="shared" ref="E44:AV49" si="2">IF(K9="BLQ ",LOG(20), IF(K9="ALQ ", LOG(5000), IF(OR(K9="QNS ",K9="NO_SAMPLE_DRAWN "),"", LOG(K9))))</f>
        <v>1.4896772916636984</v>
      </c>
      <c r="L44">
        <f t="shared" si="2"/>
        <v>1.452522424089479</v>
      </c>
      <c r="M44">
        <f t="shared" si="2"/>
        <v>1.5235513805695013</v>
      </c>
      <c r="N44">
        <f t="shared" si="2"/>
        <v>1.2655253352190738</v>
      </c>
      <c r="O44">
        <f t="shared" si="2"/>
        <v>1.440342241242651</v>
      </c>
      <c r="P44">
        <f t="shared" si="2"/>
        <v>1.2314695904306814</v>
      </c>
      <c r="Q44">
        <f t="shared" si="2"/>
        <v>1.4264624614901598</v>
      </c>
      <c r="R44">
        <f t="shared" si="2"/>
        <v>1.1138431189374869</v>
      </c>
      <c r="S44">
        <f t="shared" si="2"/>
        <v>1.2969063979777584</v>
      </c>
      <c r="T44">
        <f t="shared" si="2"/>
        <v>1.3161171834989049</v>
      </c>
      <c r="U44">
        <f t="shared" si="2"/>
        <v>1.0956574403284893</v>
      </c>
      <c r="V44">
        <f t="shared" si="2"/>
        <v>1.3610664497539422</v>
      </c>
      <c r="W44">
        <f t="shared" si="2"/>
        <v>1.3541276552922639</v>
      </c>
      <c r="X44">
        <f t="shared" si="2"/>
        <v>1.4268689596589854</v>
      </c>
      <c r="Y44">
        <f t="shared" si="2"/>
        <v>1.0970489650111306</v>
      </c>
      <c r="Z44">
        <f t="shared" si="2"/>
        <v>0.96515464598692524</v>
      </c>
      <c r="AA44">
        <f t="shared" si="2"/>
        <v>0.91481898044747312</v>
      </c>
      <c r="AB44">
        <f t="shared" si="2"/>
        <v>1.1568519010700111</v>
      </c>
      <c r="AC44">
        <f t="shared" si="2"/>
        <v>1.3990677089490726</v>
      </c>
      <c r="AD44">
        <f t="shared" si="2"/>
        <v>1.3947142795333423</v>
      </c>
      <c r="AE44">
        <f t="shared" si="2"/>
        <v>1.7183189644177186</v>
      </c>
      <c r="AF44">
        <f t="shared" si="2"/>
        <v>1.7834890874614695</v>
      </c>
      <c r="AG44">
        <f t="shared" si="2"/>
        <v>1.7808427569545882</v>
      </c>
      <c r="AH44">
        <f t="shared" si="2"/>
        <v>1.7341354830067057</v>
      </c>
      <c r="AI44">
        <f t="shared" si="2"/>
        <v>1.9594659342974607</v>
      </c>
      <c r="AJ44">
        <f t="shared" si="2"/>
        <v>1.885293356216716</v>
      </c>
      <c r="AK44">
        <f t="shared" si="2"/>
        <v>1.6292974428542013</v>
      </c>
      <c r="AL44">
        <f t="shared" si="2"/>
        <v>1.8100240604054538</v>
      </c>
      <c r="AM44">
        <f t="shared" si="2"/>
        <v>1.7300551523754997</v>
      </c>
      <c r="AN44">
        <f t="shared" si="2"/>
        <v>1.7448560270415181</v>
      </c>
      <c r="AO44">
        <f t="shared" si="2"/>
        <v>1.1437952038457666</v>
      </c>
      <c r="AP44">
        <f t="shared" si="2"/>
        <v>1.6216954623292787</v>
      </c>
      <c r="AQ44">
        <f t="shared" si="2"/>
        <v>1.6794824071427308</v>
      </c>
      <c r="AR44">
        <f t="shared" si="2"/>
        <v>1.5546345062173252</v>
      </c>
      <c r="AS44">
        <f t="shared" si="2"/>
        <v>1.6723103330382565</v>
      </c>
      <c r="AT44">
        <f t="shared" si="2"/>
        <v>1.6482526440181549</v>
      </c>
      <c r="AU44">
        <f t="shared" si="2"/>
        <v>1.5872506158565578</v>
      </c>
      <c r="AV44">
        <f t="shared" si="2"/>
        <v>1.3481879967922903</v>
      </c>
    </row>
    <row r="45" spans="1:48" x14ac:dyDescent="0.25">
      <c r="A45">
        <v>1</v>
      </c>
      <c r="B45">
        <v>10011028</v>
      </c>
      <c r="D45">
        <f t="shared" si="1"/>
        <v>1.3010299956639813</v>
      </c>
      <c r="E45">
        <f t="shared" si="2"/>
        <v>1.3010299956639813</v>
      </c>
      <c r="F45">
        <f t="shared" si="2"/>
        <v>1.3010299956639813</v>
      </c>
      <c r="G45">
        <f t="shared" si="2"/>
        <v>1.3010299956639813</v>
      </c>
      <c r="H45">
        <f t="shared" si="2"/>
        <v>0.98721922990800492</v>
      </c>
      <c r="I45">
        <f t="shared" si="2"/>
        <v>1.1724277771514651</v>
      </c>
      <c r="J45">
        <f t="shared" si="2"/>
        <v>1.1474289686986561</v>
      </c>
      <c r="K45">
        <f t="shared" si="2"/>
        <v>1.3110966259995687</v>
      </c>
      <c r="L45">
        <f t="shared" si="2"/>
        <v>1.5537131575961789</v>
      </c>
      <c r="M45">
        <f t="shared" si="2"/>
        <v>1.6250962790632568</v>
      </c>
      <c r="N45">
        <f t="shared" si="2"/>
        <v>1.369864957856229</v>
      </c>
      <c r="O45">
        <f t="shared" si="2"/>
        <v>1.6505988981726569</v>
      </c>
      <c r="P45">
        <f t="shared" si="2"/>
        <v>1.2811470420244278</v>
      </c>
      <c r="Q45">
        <f t="shared" si="2"/>
        <v>1.4156576575514204</v>
      </c>
      <c r="R45">
        <f t="shared" si="2"/>
        <v>1.212054364801163</v>
      </c>
      <c r="S45">
        <f t="shared" si="2"/>
        <v>1.2970379093793598</v>
      </c>
      <c r="T45">
        <f t="shared" si="2"/>
        <v>1.3119021314194899</v>
      </c>
      <c r="U45">
        <f t="shared" si="2"/>
        <v>1.1457556236372071</v>
      </c>
      <c r="V45">
        <f t="shared" si="2"/>
        <v>1.1849751906982611</v>
      </c>
      <c r="W45">
        <f t="shared" si="2"/>
        <v>1.1855988105823145</v>
      </c>
      <c r="X45">
        <f t="shared" si="2"/>
        <v>1.2078227990015078</v>
      </c>
      <c r="Y45">
        <f t="shared" si="2"/>
        <v>0.96834283095894547</v>
      </c>
      <c r="Z45">
        <f t="shared" si="2"/>
        <v>1.3010299956639813</v>
      </c>
      <c r="AA45">
        <f t="shared" si="2"/>
        <v>1.3010299956639813</v>
      </c>
      <c r="AB45">
        <f t="shared" si="2"/>
        <v>0.94438395764084415</v>
      </c>
      <c r="AC45">
        <f t="shared" si="2"/>
        <v>0.93811926919431177</v>
      </c>
      <c r="AD45">
        <f t="shared" si="2"/>
        <v>0.97986692256490282</v>
      </c>
      <c r="AE45">
        <f t="shared" si="2"/>
        <v>1.5520351691576162</v>
      </c>
      <c r="AF45">
        <f t="shared" si="2"/>
        <v>1.6522463410033232</v>
      </c>
      <c r="AG45">
        <f t="shared" si="2"/>
        <v>1.5843312243675307</v>
      </c>
      <c r="AH45">
        <f t="shared" si="2"/>
        <v>1.6053050461411094</v>
      </c>
      <c r="AI45">
        <f t="shared" si="2"/>
        <v>1.8915374576725645</v>
      </c>
      <c r="AJ45">
        <f t="shared" si="2"/>
        <v>1.6580113966571124</v>
      </c>
      <c r="AK45">
        <f t="shared" si="2"/>
        <v>1.505149978319906</v>
      </c>
      <c r="AL45" t="str">
        <f t="shared" si="2"/>
        <v/>
      </c>
      <c r="AM45">
        <f t="shared" si="2"/>
        <v>1.3654879848908996</v>
      </c>
      <c r="AN45">
        <f t="shared" si="2"/>
        <v>1.5065050324048721</v>
      </c>
      <c r="AO45">
        <f t="shared" si="2"/>
        <v>1.2430380486862944</v>
      </c>
      <c r="AP45">
        <f t="shared" si="2"/>
        <v>1.515873843711679</v>
      </c>
      <c r="AQ45">
        <f t="shared" si="2"/>
        <v>1.3117538610557542</v>
      </c>
      <c r="AR45">
        <f t="shared" si="2"/>
        <v>1.1986570869544226</v>
      </c>
      <c r="AS45">
        <f t="shared" si="2"/>
        <v>1.3891660843645324</v>
      </c>
      <c r="AT45">
        <f t="shared" si="2"/>
        <v>1.3304137733491908</v>
      </c>
      <c r="AU45">
        <f t="shared" si="2"/>
        <v>1.2764618041732441</v>
      </c>
      <c r="AV45">
        <f t="shared" si="2"/>
        <v>1.0413926851582251</v>
      </c>
    </row>
    <row r="46" spans="1:48" x14ac:dyDescent="0.25">
      <c r="A46">
        <v>1</v>
      </c>
      <c r="B46">
        <v>10011030</v>
      </c>
      <c r="D46">
        <f t="shared" si="1"/>
        <v>1.3010299956639813</v>
      </c>
      <c r="E46">
        <f t="shared" si="2"/>
        <v>1.3010299956639813</v>
      </c>
      <c r="F46">
        <f t="shared" si="2"/>
        <v>1.1335389083702174</v>
      </c>
      <c r="G46">
        <f t="shared" si="2"/>
        <v>0.94576392311117374</v>
      </c>
      <c r="H46">
        <f t="shared" si="2"/>
        <v>1.5422650870725259</v>
      </c>
      <c r="I46">
        <f t="shared" si="2"/>
        <v>1.5800806438630073</v>
      </c>
      <c r="J46">
        <f t="shared" si="2"/>
        <v>1.5509006829762864</v>
      </c>
      <c r="K46">
        <f t="shared" si="2"/>
        <v>1.6610076909010314</v>
      </c>
      <c r="L46">
        <f t="shared" si="2"/>
        <v>1.7941672613439517</v>
      </c>
      <c r="M46">
        <f t="shared" si="2"/>
        <v>1.7675491513309798</v>
      </c>
      <c r="N46">
        <f t="shared" si="2"/>
        <v>1.6013319381558797</v>
      </c>
      <c r="O46">
        <f t="shared" si="2"/>
        <v>1.6083334465307464</v>
      </c>
      <c r="P46">
        <f t="shared" si="2"/>
        <v>1.5324613542638439</v>
      </c>
      <c r="Q46">
        <f t="shared" si="2"/>
        <v>1.7009372390324382</v>
      </c>
      <c r="R46">
        <f t="shared" si="2"/>
        <v>1.5407297923506416</v>
      </c>
      <c r="S46">
        <f t="shared" si="2"/>
        <v>1.6305194028581935</v>
      </c>
      <c r="T46" t="str">
        <f t="shared" si="2"/>
        <v/>
      </c>
      <c r="U46">
        <f t="shared" si="2"/>
        <v>1.4876614771186445</v>
      </c>
      <c r="V46">
        <f t="shared" si="2"/>
        <v>1.5964541397396506</v>
      </c>
      <c r="W46">
        <f t="shared" si="2"/>
        <v>1.5338609919750159</v>
      </c>
      <c r="X46">
        <f t="shared" si="2"/>
        <v>1.5776526198656888</v>
      </c>
      <c r="Y46">
        <f t="shared" si="2"/>
        <v>1.4269664626300749</v>
      </c>
      <c r="Z46">
        <f t="shared" si="2"/>
        <v>1.1176689405624427</v>
      </c>
      <c r="AA46">
        <f t="shared" si="2"/>
        <v>1.2467201031071089</v>
      </c>
      <c r="AB46">
        <f t="shared" si="2"/>
        <v>1.6503852422591845</v>
      </c>
      <c r="AC46">
        <f t="shared" si="2"/>
        <v>1.7181361630565741</v>
      </c>
      <c r="AD46">
        <f t="shared" si="2"/>
        <v>1.6764375289727667</v>
      </c>
      <c r="AE46">
        <f t="shared" si="2"/>
        <v>1.8279505283026303</v>
      </c>
      <c r="AF46">
        <f t="shared" si="2"/>
        <v>1.892283869294149</v>
      </c>
      <c r="AG46">
        <f t="shared" si="2"/>
        <v>1.92985810740622</v>
      </c>
      <c r="AH46">
        <f t="shared" si="2"/>
        <v>1.7828522866737173</v>
      </c>
      <c r="AI46">
        <f t="shared" si="2"/>
        <v>1.8045891748293046</v>
      </c>
      <c r="AJ46">
        <f t="shared" si="2"/>
        <v>1.8497141671469863</v>
      </c>
      <c r="AK46">
        <f t="shared" si="2"/>
        <v>1.6501520431403347</v>
      </c>
      <c r="AL46">
        <f t="shared" si="2"/>
        <v>1.7313792219434976</v>
      </c>
      <c r="AM46">
        <f t="shared" si="2"/>
        <v>1.5517061073895999</v>
      </c>
      <c r="AN46">
        <f t="shared" si="2"/>
        <v>1.5842067992719153</v>
      </c>
      <c r="AO46">
        <f t="shared" si="2"/>
        <v>1.4815286188959933</v>
      </c>
      <c r="AP46">
        <f t="shared" si="2"/>
        <v>1.5880811358445406</v>
      </c>
      <c r="AQ46">
        <f t="shared" si="2"/>
        <v>1.5283509782128257</v>
      </c>
      <c r="AR46">
        <f t="shared" si="2"/>
        <v>1.4297038429725712</v>
      </c>
      <c r="AS46">
        <f t="shared" si="2"/>
        <v>1.533657688430812</v>
      </c>
      <c r="AT46">
        <f t="shared" si="2"/>
        <v>1.5433477593791765</v>
      </c>
      <c r="AU46">
        <f t="shared" si="2"/>
        <v>1.4737934227282801</v>
      </c>
      <c r="AV46">
        <f t="shared" si="2"/>
        <v>1.7412540518889208</v>
      </c>
    </row>
    <row r="47" spans="1:48" x14ac:dyDescent="0.25">
      <c r="A47">
        <v>1</v>
      </c>
      <c r="B47">
        <v>10011032</v>
      </c>
      <c r="D47">
        <f t="shared" si="1"/>
        <v>1.3010299956639813</v>
      </c>
      <c r="E47">
        <f t="shared" si="2"/>
        <v>0.79091819521457829</v>
      </c>
      <c r="F47">
        <f t="shared" si="2"/>
        <v>1.1981620390460757</v>
      </c>
      <c r="G47">
        <f t="shared" si="2"/>
        <v>1.1429210575156148</v>
      </c>
      <c r="H47">
        <f t="shared" si="2"/>
        <v>1.7023874495382125</v>
      </c>
      <c r="I47">
        <f t="shared" si="2"/>
        <v>1.7464862957060983</v>
      </c>
      <c r="J47">
        <f t="shared" si="2"/>
        <v>1.5852802059760653</v>
      </c>
      <c r="K47">
        <f t="shared" si="2"/>
        <v>1.6669015626988812</v>
      </c>
      <c r="L47">
        <f t="shared" si="2"/>
        <v>1.7909392803710475</v>
      </c>
      <c r="M47">
        <f t="shared" si="2"/>
        <v>1.7055216134226672</v>
      </c>
      <c r="N47">
        <f t="shared" si="2"/>
        <v>1.5129110878474195</v>
      </c>
      <c r="O47">
        <f t="shared" si="2"/>
        <v>1.7009545319559853</v>
      </c>
      <c r="P47">
        <f t="shared" si="2"/>
        <v>1.4016934184407528</v>
      </c>
      <c r="Q47">
        <f t="shared" si="2"/>
        <v>1.6550807812747481</v>
      </c>
      <c r="R47">
        <f t="shared" si="2"/>
        <v>1.5073025356848051</v>
      </c>
      <c r="S47">
        <f t="shared" si="2"/>
        <v>1.5849415219677103</v>
      </c>
      <c r="T47">
        <f t="shared" si="2"/>
        <v>1.5634217514942017</v>
      </c>
      <c r="U47">
        <f t="shared" si="2"/>
        <v>1.4303653485804704</v>
      </c>
      <c r="V47">
        <f t="shared" si="2"/>
        <v>1.5809021774666372</v>
      </c>
      <c r="W47">
        <f t="shared" si="2"/>
        <v>1.5472330375018626</v>
      </c>
      <c r="X47">
        <f t="shared" si="2"/>
        <v>1.5556505699740086</v>
      </c>
      <c r="Y47">
        <f t="shared" si="2"/>
        <v>1.3293978793610426</v>
      </c>
      <c r="Z47">
        <f t="shared" si="2"/>
        <v>1.0095783607945421</v>
      </c>
      <c r="AA47">
        <f t="shared" si="2"/>
        <v>1.019697730980192</v>
      </c>
      <c r="AB47">
        <f t="shared" si="2"/>
        <v>1.411501858139224</v>
      </c>
      <c r="AC47">
        <f t="shared" si="2"/>
        <v>1.6292872453952176</v>
      </c>
      <c r="AD47">
        <f t="shared" si="2"/>
        <v>1.5793719647248883</v>
      </c>
      <c r="AE47">
        <f t="shared" si="2"/>
        <v>1.9356180925017461</v>
      </c>
      <c r="AF47">
        <f t="shared" si="2"/>
        <v>2.0037749370974183</v>
      </c>
      <c r="AG47">
        <f t="shared" si="2"/>
        <v>1.8762640396749157</v>
      </c>
      <c r="AH47">
        <f t="shared" si="2"/>
        <v>1.781044128867602</v>
      </c>
      <c r="AI47">
        <f t="shared" si="2"/>
        <v>1.8738493400368936</v>
      </c>
      <c r="AJ47">
        <f t="shared" si="2"/>
        <v>1.8603320162609651</v>
      </c>
      <c r="AK47">
        <f t="shared" si="2"/>
        <v>1.6241995617263543</v>
      </c>
      <c r="AL47">
        <f t="shared" si="2"/>
        <v>1.6392672945450391</v>
      </c>
      <c r="AM47">
        <f t="shared" si="2"/>
        <v>1.4637138615418734</v>
      </c>
      <c r="AN47">
        <f t="shared" si="2"/>
        <v>1.5862045969160012</v>
      </c>
      <c r="AO47">
        <f t="shared" si="2"/>
        <v>1.4541738521777239</v>
      </c>
      <c r="AP47">
        <f t="shared" si="2"/>
        <v>1.5646660642520893</v>
      </c>
      <c r="AQ47">
        <f t="shared" si="2"/>
        <v>1.5965751054757225</v>
      </c>
      <c r="AR47">
        <f t="shared" si="2"/>
        <v>1.3783979009481377</v>
      </c>
      <c r="AS47">
        <f t="shared" si="2"/>
        <v>1.5189611644497618</v>
      </c>
      <c r="AT47">
        <f t="shared" si="2"/>
        <v>1.4452616137545282</v>
      </c>
      <c r="AU47">
        <f t="shared" si="2"/>
        <v>1.5845347522078113</v>
      </c>
      <c r="AV47">
        <f t="shared" si="2"/>
        <v>1.3705871002466761</v>
      </c>
    </row>
    <row r="48" spans="1:48" x14ac:dyDescent="0.25">
      <c r="A48">
        <v>1</v>
      </c>
      <c r="B48">
        <v>10011035</v>
      </c>
      <c r="D48">
        <f t="shared" si="1"/>
        <v>1.3010299956639813</v>
      </c>
      <c r="E48">
        <f t="shared" si="2"/>
        <v>0.9141844334232464</v>
      </c>
      <c r="F48">
        <f t="shared" si="2"/>
        <v>1.3717695585131795</v>
      </c>
      <c r="G48">
        <f t="shared" si="2"/>
        <v>1.4565178578052627</v>
      </c>
      <c r="H48">
        <f t="shared" si="2"/>
        <v>1.8737680375822989</v>
      </c>
      <c r="I48">
        <f t="shared" si="2"/>
        <v>1.810870717201633</v>
      </c>
      <c r="J48">
        <f t="shared" si="2"/>
        <v>1.787269144434285</v>
      </c>
      <c r="K48">
        <f t="shared" si="2"/>
        <v>1.7074424236387409</v>
      </c>
      <c r="L48">
        <f t="shared" si="2"/>
        <v>1.7289540733483022</v>
      </c>
      <c r="M48">
        <f t="shared" si="2"/>
        <v>1.6591076791998134</v>
      </c>
      <c r="N48">
        <f t="shared" si="2"/>
        <v>1.4548296213382896</v>
      </c>
      <c r="O48">
        <f t="shared" si="2"/>
        <v>1.5373404780963122</v>
      </c>
      <c r="P48">
        <f t="shared" si="2"/>
        <v>1.3750414416729262</v>
      </c>
      <c r="Q48">
        <f t="shared" si="2"/>
        <v>1.5006480633719119</v>
      </c>
      <c r="R48">
        <f t="shared" si="2"/>
        <v>1.3233552457562838</v>
      </c>
      <c r="S48">
        <f t="shared" si="2"/>
        <v>1.4583658577612613</v>
      </c>
      <c r="T48">
        <f t="shared" si="2"/>
        <v>1.4472820977569762</v>
      </c>
      <c r="U48">
        <f t="shared" si="2"/>
        <v>1.332135358019922</v>
      </c>
      <c r="V48">
        <f t="shared" si="2"/>
        <v>1.4671639659690903</v>
      </c>
      <c r="W48">
        <f t="shared" si="2"/>
        <v>1.4169066599324256</v>
      </c>
      <c r="X48">
        <f t="shared" si="2"/>
        <v>1.3393321678635057</v>
      </c>
      <c r="Y48">
        <f t="shared" si="2"/>
        <v>1.3828272097363652</v>
      </c>
      <c r="Z48">
        <f t="shared" si="2"/>
        <v>1.1169064677064826</v>
      </c>
      <c r="AA48">
        <f t="shared" si="2"/>
        <v>1.082066934285113</v>
      </c>
      <c r="AB48">
        <f t="shared" si="2"/>
        <v>1.3675236418690195</v>
      </c>
      <c r="AC48">
        <f t="shared" si="2"/>
        <v>1.6565102506900098</v>
      </c>
      <c r="AD48">
        <f t="shared" si="2"/>
        <v>1.7921114090871684</v>
      </c>
      <c r="AE48">
        <f t="shared" si="2"/>
        <v>1.9600234093939772</v>
      </c>
      <c r="AF48">
        <f t="shared" si="2"/>
        <v>1.9131937458074946</v>
      </c>
      <c r="AG48">
        <f t="shared" si="2"/>
        <v>1.9404168646816653</v>
      </c>
      <c r="AH48">
        <f t="shared" si="2"/>
        <v>1.8979018742682279</v>
      </c>
      <c r="AI48">
        <f t="shared" si="2"/>
        <v>1.9719156831480289</v>
      </c>
      <c r="AJ48">
        <f t="shared" si="2"/>
        <v>1.8702692648271542</v>
      </c>
      <c r="AK48">
        <f t="shared" si="2"/>
        <v>1.7079191745341777</v>
      </c>
      <c r="AL48">
        <f t="shared" si="2"/>
        <v>1.7504929667093918</v>
      </c>
      <c r="AM48">
        <f t="shared" si="2"/>
        <v>1.5140959577296988</v>
      </c>
      <c r="AN48">
        <f t="shared" si="2"/>
        <v>1.629888486165435</v>
      </c>
      <c r="AO48">
        <f t="shared" si="2"/>
        <v>1.5840370712177365</v>
      </c>
      <c r="AP48">
        <f t="shared" si="2"/>
        <v>1.5865873046717549</v>
      </c>
      <c r="AQ48" t="str">
        <f t="shared" si="2"/>
        <v/>
      </c>
      <c r="AR48" t="str">
        <f t="shared" si="2"/>
        <v/>
      </c>
      <c r="AS48">
        <f t="shared" si="2"/>
        <v>1.5199198288198879</v>
      </c>
      <c r="AT48">
        <f t="shared" si="2"/>
        <v>1.5096191375767729</v>
      </c>
      <c r="AU48">
        <f t="shared" si="2"/>
        <v>1.4468166658381356</v>
      </c>
      <c r="AV48">
        <f t="shared" si="2"/>
        <v>1.3724332791954499</v>
      </c>
    </row>
    <row r="49" spans="1:48" x14ac:dyDescent="0.25">
      <c r="A49">
        <v>1</v>
      </c>
      <c r="B49">
        <v>10011036</v>
      </c>
      <c r="D49">
        <f t="shared" si="1"/>
        <v>1.3010299956639813</v>
      </c>
      <c r="E49">
        <f t="shared" si="2"/>
        <v>0.77633790962017524</v>
      </c>
      <c r="F49">
        <f t="shared" si="2"/>
        <v>1.1589953768483092</v>
      </c>
      <c r="G49">
        <f t="shared" si="2"/>
        <v>1.3025473724874856</v>
      </c>
      <c r="H49">
        <f t="shared" si="2"/>
        <v>1.6223798316852716</v>
      </c>
      <c r="I49">
        <f t="shared" si="2"/>
        <v>1.6986311224590143</v>
      </c>
      <c r="J49">
        <f t="shared" si="2"/>
        <v>1.5729877081982051</v>
      </c>
      <c r="K49">
        <f t="shared" si="2"/>
        <v>1.5186323676789859</v>
      </c>
      <c r="L49">
        <f t="shared" si="2"/>
        <v>1.69246795758183</v>
      </c>
      <c r="M49">
        <f t="shared" si="2"/>
        <v>1.5884173812019249</v>
      </c>
      <c r="N49">
        <f t="shared" si="2"/>
        <v>1.3797586158427013</v>
      </c>
      <c r="O49">
        <f t="shared" si="2"/>
        <v>1.4945024470461732</v>
      </c>
      <c r="P49">
        <f t="shared" si="2"/>
        <v>1.303822199862847</v>
      </c>
      <c r="Q49">
        <f t="shared" si="2"/>
        <v>1.4049533875862443</v>
      </c>
      <c r="R49">
        <f t="shared" si="2"/>
        <v>1.2515408886499777</v>
      </c>
      <c r="S49">
        <f t="shared" si="2"/>
        <v>1.3843534141375062</v>
      </c>
      <c r="T49">
        <f t="shared" si="2"/>
        <v>1.4020377277162517</v>
      </c>
      <c r="U49">
        <f t="shared" si="2"/>
        <v>1.2284260254671091</v>
      </c>
      <c r="V49">
        <f t="shared" si="2"/>
        <v>1.3408999838587126</v>
      </c>
      <c r="W49">
        <f t="shared" si="2"/>
        <v>1.3217433782042307</v>
      </c>
      <c r="X49">
        <f t="shared" si="2"/>
        <v>1.3464116589290609</v>
      </c>
      <c r="Y49">
        <f t="shared" si="2"/>
        <v>1.207795885204709</v>
      </c>
      <c r="Z49">
        <f t="shared" si="2"/>
        <v>0.95760728706009524</v>
      </c>
      <c r="AA49">
        <f t="shared" si="2"/>
        <v>0.94733567594873991</v>
      </c>
      <c r="AB49">
        <f t="shared" si="2"/>
        <v>1.0942963974053697</v>
      </c>
      <c r="AC49">
        <f t="shared" si="2"/>
        <v>1.3978878902070389</v>
      </c>
      <c r="AD49">
        <f t="shared" si="2"/>
        <v>1.5376428238637501</v>
      </c>
      <c r="AE49">
        <f t="shared" si="2"/>
        <v>1.8997329783474162</v>
      </c>
      <c r="AF49">
        <f t="shared" si="2"/>
        <v>1.8834797314819525</v>
      </c>
      <c r="AG49">
        <f t="shared" si="2"/>
        <v>1.7652437366671108</v>
      </c>
      <c r="AH49">
        <f t="shared" si="2"/>
        <v>1.655954372078779</v>
      </c>
      <c r="AI49">
        <f t="shared" si="2"/>
        <v>1.8648491295875624</v>
      </c>
      <c r="AJ49">
        <f t="shared" si="2"/>
        <v>1.8256143361685035</v>
      </c>
      <c r="AK49">
        <f t="shared" si="2"/>
        <v>1.5604207740911618</v>
      </c>
      <c r="AL49">
        <f t="shared" si="2"/>
        <v>1.6084725457414342</v>
      </c>
      <c r="AM49">
        <f t="shared" si="2"/>
        <v>1.3548188708477216</v>
      </c>
      <c r="AN49">
        <f t="shared" si="2"/>
        <v>1.5238244767776881</v>
      </c>
      <c r="AO49">
        <f t="shared" si="2"/>
        <v>1.377433751703389</v>
      </c>
      <c r="AP49">
        <f t="shared" si="2"/>
        <v>1.5169318088680128</v>
      </c>
      <c r="AQ49">
        <f t="shared" si="2"/>
        <v>1.475395127521365</v>
      </c>
      <c r="AR49">
        <f t="shared" si="2"/>
        <v>1.2993547349585064</v>
      </c>
      <c r="AS49">
        <f t="shared" si="2"/>
        <v>1.4075778403309063</v>
      </c>
      <c r="AT49">
        <f t="shared" ref="E49:AV55" si="3">IF(AT14="BLQ ",LOG(20), IF(AT14="ALQ ", LOG(5000), IF(OR(AT14="QNS ",AT14="NO_SAMPLE_DRAWN "),"", LOG(AT14))))</f>
        <v>1.4001060704285453</v>
      </c>
      <c r="AU49">
        <f t="shared" si="3"/>
        <v>1.3496271540655873</v>
      </c>
      <c r="AV49">
        <f t="shared" si="3"/>
        <v>1.2131191388114562</v>
      </c>
    </row>
    <row r="50" spans="1:48" x14ac:dyDescent="0.25">
      <c r="A50">
        <v>1</v>
      </c>
      <c r="B50">
        <v>10011038</v>
      </c>
      <c r="D50">
        <f t="shared" si="1"/>
        <v>1.3010299956639813</v>
      </c>
      <c r="E50">
        <f t="shared" si="3"/>
        <v>1.1258714674176817</v>
      </c>
      <c r="F50">
        <f t="shared" si="3"/>
        <v>1.3191268882818388</v>
      </c>
      <c r="G50">
        <f t="shared" si="3"/>
        <v>1.2734411343128136</v>
      </c>
      <c r="H50">
        <f t="shared" si="3"/>
        <v>1.4880992668944046</v>
      </c>
      <c r="I50">
        <f t="shared" si="3"/>
        <v>1.5274494443125839</v>
      </c>
      <c r="J50">
        <f t="shared" si="3"/>
        <v>1.6000467200622737</v>
      </c>
      <c r="K50">
        <f t="shared" si="3"/>
        <v>1.4947944284283663</v>
      </c>
      <c r="L50">
        <f t="shared" si="3"/>
        <v>1.5139895847007174</v>
      </c>
      <c r="M50">
        <f t="shared" si="3"/>
        <v>1.3844967811378683</v>
      </c>
      <c r="N50">
        <f t="shared" si="3"/>
        <v>1.3066180044398448</v>
      </c>
      <c r="O50">
        <f t="shared" si="3"/>
        <v>1.4275672477194505</v>
      </c>
      <c r="P50">
        <f t="shared" si="3"/>
        <v>1.2338080657245318</v>
      </c>
      <c r="Q50">
        <f t="shared" si="3"/>
        <v>1.3494717992143856</v>
      </c>
      <c r="R50">
        <f t="shared" si="3"/>
        <v>1.2169044985216728</v>
      </c>
      <c r="S50">
        <f t="shared" si="3"/>
        <v>1.2543305128653472</v>
      </c>
      <c r="T50">
        <f t="shared" si="3"/>
        <v>1.1439511164239635</v>
      </c>
      <c r="U50">
        <f t="shared" si="3"/>
        <v>1.1328358043383722</v>
      </c>
      <c r="V50">
        <f t="shared" si="3"/>
        <v>1.2862992509428288</v>
      </c>
      <c r="W50">
        <f t="shared" si="3"/>
        <v>1.2733948539971365</v>
      </c>
      <c r="X50">
        <f t="shared" si="3"/>
        <v>1.1863912156954932</v>
      </c>
      <c r="Y50">
        <f t="shared" si="3"/>
        <v>1.0282865094262776</v>
      </c>
      <c r="Z50">
        <f t="shared" si="3"/>
        <v>0.83859725281665642</v>
      </c>
      <c r="AA50">
        <f t="shared" si="3"/>
        <v>0.76477371691104035</v>
      </c>
      <c r="AB50">
        <f t="shared" si="3"/>
        <v>0.92314035602520073</v>
      </c>
      <c r="AC50">
        <f t="shared" si="3"/>
        <v>1.0975349472172775</v>
      </c>
      <c r="AD50">
        <f t="shared" si="3"/>
        <v>1.1946253294838645</v>
      </c>
      <c r="AE50">
        <f t="shared" si="3"/>
        <v>1.5132176000679389</v>
      </c>
      <c r="AF50">
        <f t="shared" si="3"/>
        <v>1.7586999897434141</v>
      </c>
      <c r="AG50">
        <f t="shared" si="3"/>
        <v>1.4549819839843596</v>
      </c>
      <c r="AH50">
        <f t="shared" si="3"/>
        <v>1.5802405082653763</v>
      </c>
      <c r="AI50">
        <f t="shared" si="3"/>
        <v>1.5845573605256749</v>
      </c>
      <c r="AJ50">
        <f t="shared" si="3"/>
        <v>1.5596313650110865</v>
      </c>
      <c r="AK50">
        <f t="shared" si="3"/>
        <v>1.3137617962924364</v>
      </c>
      <c r="AL50">
        <f t="shared" si="3"/>
        <v>1.468583616860806</v>
      </c>
      <c r="AM50">
        <f t="shared" si="3"/>
        <v>1.230244499401375</v>
      </c>
      <c r="AN50">
        <f t="shared" si="3"/>
        <v>1.3342727574071556</v>
      </c>
      <c r="AO50">
        <f t="shared" si="3"/>
        <v>1.1745540345208303</v>
      </c>
      <c r="AP50">
        <f t="shared" si="3"/>
        <v>1.3171645853231564</v>
      </c>
      <c r="AQ50">
        <f t="shared" si="3"/>
        <v>1.253604510553344</v>
      </c>
      <c r="AR50">
        <f t="shared" si="3"/>
        <v>1.058084224750925</v>
      </c>
      <c r="AS50">
        <f t="shared" si="3"/>
        <v>1.2276296495710086</v>
      </c>
      <c r="AT50">
        <f t="shared" si="3"/>
        <v>1.2203696324513944</v>
      </c>
      <c r="AU50">
        <f t="shared" si="3"/>
        <v>1.2070955404192181</v>
      </c>
      <c r="AV50">
        <f t="shared" si="3"/>
        <v>1.0068937079479006</v>
      </c>
    </row>
    <row r="51" spans="1:48" x14ac:dyDescent="0.25">
      <c r="A51">
        <v>1</v>
      </c>
      <c r="B51">
        <v>10011041</v>
      </c>
      <c r="D51">
        <f t="shared" si="1"/>
        <v>1.3010299956639813</v>
      </c>
      <c r="E51">
        <f t="shared" si="3"/>
        <v>0.82249498527875076</v>
      </c>
      <c r="F51">
        <f t="shared" si="3"/>
        <v>1.0706288440514278</v>
      </c>
      <c r="G51">
        <f t="shared" si="3"/>
        <v>1.1608285431445469</v>
      </c>
      <c r="H51">
        <f t="shared" si="3"/>
        <v>1.4287015996230543</v>
      </c>
      <c r="I51">
        <f t="shared" si="3"/>
        <v>1.6279288452168486</v>
      </c>
      <c r="J51">
        <f t="shared" si="3"/>
        <v>1.3681752745493765</v>
      </c>
      <c r="K51">
        <f t="shared" si="3"/>
        <v>1.4261207087466155</v>
      </c>
      <c r="L51">
        <f t="shared" si="3"/>
        <v>1.6646325751409279</v>
      </c>
      <c r="M51">
        <f t="shared" si="3"/>
        <v>1.4096119308464354</v>
      </c>
      <c r="N51">
        <f t="shared" si="3"/>
        <v>1.2791648430622709</v>
      </c>
      <c r="O51">
        <f t="shared" si="3"/>
        <v>1.3723595825243238</v>
      </c>
      <c r="P51">
        <f t="shared" si="3"/>
        <v>1.1560946306394275</v>
      </c>
      <c r="Q51">
        <f t="shared" si="3"/>
        <v>1.3820891186653008</v>
      </c>
      <c r="R51">
        <f t="shared" si="3"/>
        <v>1.2185092471989316</v>
      </c>
      <c r="S51">
        <f t="shared" si="3"/>
        <v>1.1944033259100062</v>
      </c>
      <c r="T51">
        <f t="shared" si="3"/>
        <v>1.3009214084695404</v>
      </c>
      <c r="U51">
        <f t="shared" si="3"/>
        <v>1.0591467194261983</v>
      </c>
      <c r="V51">
        <f t="shared" si="3"/>
        <v>1.1617571952617272</v>
      </c>
      <c r="W51">
        <f t="shared" si="3"/>
        <v>1.2361592305796634</v>
      </c>
      <c r="X51">
        <f t="shared" si="3"/>
        <v>1.2950610445776229</v>
      </c>
      <c r="Y51">
        <f t="shared" si="3"/>
        <v>1.0969100130080565</v>
      </c>
      <c r="Z51">
        <f t="shared" si="3"/>
        <v>1.3010299956639813</v>
      </c>
      <c r="AA51">
        <f t="shared" si="3"/>
        <v>0.76663588631026747</v>
      </c>
      <c r="AB51">
        <f t="shared" si="3"/>
        <v>0.98967224762387318</v>
      </c>
      <c r="AC51">
        <f t="shared" si="3"/>
        <v>1.3582204731086798</v>
      </c>
      <c r="AD51">
        <f t="shared" si="3"/>
        <v>1.3852307951122147</v>
      </c>
      <c r="AE51">
        <f t="shared" si="3"/>
        <v>1.7539122931976447</v>
      </c>
      <c r="AF51">
        <f t="shared" si="3"/>
        <v>1.8611698567482806</v>
      </c>
      <c r="AG51">
        <f t="shared" si="3"/>
        <v>1.6354535864286432</v>
      </c>
      <c r="AH51">
        <f t="shared" si="3"/>
        <v>1.5856750037868879</v>
      </c>
      <c r="AI51">
        <f t="shared" si="3"/>
        <v>1.6439064744550953</v>
      </c>
      <c r="AJ51">
        <f t="shared" si="3"/>
        <v>1.5123508110698745</v>
      </c>
      <c r="AK51">
        <f t="shared" si="3"/>
        <v>1.2355789433301281</v>
      </c>
      <c r="AL51">
        <f t="shared" si="3"/>
        <v>1.3677844122811538</v>
      </c>
      <c r="AM51">
        <f t="shared" si="3"/>
        <v>1.2276039356965878</v>
      </c>
      <c r="AN51">
        <f t="shared" si="3"/>
        <v>1.3662921822105383</v>
      </c>
      <c r="AO51">
        <f t="shared" si="3"/>
        <v>1.2501271207768971</v>
      </c>
      <c r="AP51">
        <f t="shared" si="3"/>
        <v>1.3373194658569278</v>
      </c>
      <c r="AQ51">
        <f t="shared" si="3"/>
        <v>1.3361393986085568</v>
      </c>
      <c r="AR51">
        <f t="shared" si="3"/>
        <v>1.2687183461172937</v>
      </c>
      <c r="AS51">
        <f t="shared" si="3"/>
        <v>1.3102045888980054</v>
      </c>
      <c r="AT51">
        <f t="shared" si="3"/>
        <v>1.3427581424192911</v>
      </c>
      <c r="AU51">
        <f t="shared" si="3"/>
        <v>1.3829171350875309</v>
      </c>
      <c r="AV51">
        <f t="shared" si="3"/>
        <v>1.0915614481449725</v>
      </c>
    </row>
    <row r="52" spans="1:48" x14ac:dyDescent="0.25">
      <c r="A52">
        <v>1</v>
      </c>
      <c r="B52">
        <v>10011043</v>
      </c>
      <c r="D52">
        <f t="shared" si="1"/>
        <v>1.3010299956639813</v>
      </c>
      <c r="E52">
        <f t="shared" si="3"/>
        <v>1.3010299956639813</v>
      </c>
      <c r="F52">
        <f t="shared" si="3"/>
        <v>0.89834116572750922</v>
      </c>
      <c r="G52">
        <f t="shared" si="3"/>
        <v>0.77239506108200029</v>
      </c>
      <c r="H52">
        <f t="shared" si="3"/>
        <v>1.4093074239519776</v>
      </c>
      <c r="I52">
        <f t="shared" si="3"/>
        <v>1.5601458398490475</v>
      </c>
      <c r="J52">
        <f t="shared" si="3"/>
        <v>1.4949611868389279</v>
      </c>
      <c r="K52">
        <f t="shared" si="3"/>
        <v>1.3777250412431481</v>
      </c>
      <c r="L52">
        <f t="shared" si="3"/>
        <v>1.4582449180551322</v>
      </c>
      <c r="M52">
        <f t="shared" si="3"/>
        <v>1.4551190646784022</v>
      </c>
      <c r="N52">
        <f t="shared" si="3"/>
        <v>1.1407279628441829</v>
      </c>
      <c r="O52">
        <f t="shared" si="3"/>
        <v>1.3906525472483218</v>
      </c>
      <c r="P52">
        <f t="shared" si="3"/>
        <v>1.203875623277334</v>
      </c>
      <c r="Q52">
        <f t="shared" si="3"/>
        <v>1.314962116375185</v>
      </c>
      <c r="R52">
        <f t="shared" si="3"/>
        <v>1.0867867956266242</v>
      </c>
      <c r="S52">
        <f t="shared" si="3"/>
        <v>1.2122408888015344</v>
      </c>
      <c r="T52">
        <f t="shared" si="3"/>
        <v>1.2280151751017878</v>
      </c>
      <c r="U52">
        <f t="shared" si="3"/>
        <v>1.0491404631589649</v>
      </c>
      <c r="V52">
        <f t="shared" si="3"/>
        <v>1.1915907263792107</v>
      </c>
      <c r="W52">
        <f t="shared" si="3"/>
        <v>1.1607085722924295</v>
      </c>
      <c r="X52">
        <f t="shared" si="3"/>
        <v>1.2703293970898586</v>
      </c>
      <c r="Y52">
        <f t="shared" si="3"/>
        <v>0.99303923180690945</v>
      </c>
      <c r="Z52">
        <f t="shared" si="3"/>
        <v>0.7725417326409435</v>
      </c>
      <c r="AA52">
        <f t="shared" si="3"/>
        <v>0.83250891270623628</v>
      </c>
      <c r="AB52">
        <f t="shared" si="3"/>
        <v>1.2944662261615929</v>
      </c>
      <c r="AC52">
        <f t="shared" si="3"/>
        <v>1.3578776992298729</v>
      </c>
      <c r="AD52">
        <f t="shared" si="3"/>
        <v>1.2958748452173792</v>
      </c>
      <c r="AE52">
        <f t="shared" si="3"/>
        <v>1.7264745440054359</v>
      </c>
      <c r="AF52">
        <f t="shared" si="3"/>
        <v>1.8190303748994305</v>
      </c>
      <c r="AG52">
        <f t="shared" si="3"/>
        <v>1.7913958742348077</v>
      </c>
      <c r="AH52">
        <f t="shared" si="3"/>
        <v>1.7088116742973285</v>
      </c>
      <c r="AI52">
        <f t="shared" si="3"/>
        <v>1.7658324085552997</v>
      </c>
      <c r="AJ52">
        <f t="shared" si="3"/>
        <v>1.687207803454867</v>
      </c>
      <c r="AK52">
        <f t="shared" si="3"/>
        <v>1.3821791969602544</v>
      </c>
      <c r="AL52">
        <f t="shared" si="3"/>
        <v>1.5899049414992605</v>
      </c>
      <c r="AM52">
        <f t="shared" si="3"/>
        <v>1.3388746493013814</v>
      </c>
      <c r="AN52">
        <f t="shared" si="3"/>
        <v>1.5335814250587059</v>
      </c>
      <c r="AO52">
        <f t="shared" si="3"/>
        <v>1.2361340168154309</v>
      </c>
      <c r="AP52">
        <f t="shared" si="3"/>
        <v>1.4535935099205208</v>
      </c>
      <c r="AQ52">
        <f t="shared" si="3"/>
        <v>1.5192765753322837</v>
      </c>
      <c r="AR52">
        <f t="shared" si="3"/>
        <v>1.3067466080777119</v>
      </c>
      <c r="AS52">
        <f t="shared" si="3"/>
        <v>1.3838692008025446</v>
      </c>
      <c r="AT52">
        <f t="shared" si="3"/>
        <v>1.4514640479056058</v>
      </c>
      <c r="AU52">
        <f t="shared" si="3"/>
        <v>1.3795593109183273</v>
      </c>
      <c r="AV52">
        <f t="shared" si="3"/>
        <v>1.2099169530089915</v>
      </c>
    </row>
    <row r="53" spans="1:48" x14ac:dyDescent="0.25">
      <c r="A53">
        <v>1</v>
      </c>
      <c r="B53">
        <v>10011045</v>
      </c>
      <c r="D53">
        <f t="shared" si="1"/>
        <v>1.3010299956639813</v>
      </c>
      <c r="E53">
        <f t="shared" si="3"/>
        <v>0.72924580722530663</v>
      </c>
      <c r="F53">
        <f t="shared" si="3"/>
        <v>1.00774777800074</v>
      </c>
      <c r="G53">
        <f t="shared" si="3"/>
        <v>0.93991842036905671</v>
      </c>
      <c r="H53">
        <f t="shared" si="3"/>
        <v>1.3649822616322616</v>
      </c>
      <c r="I53">
        <f t="shared" si="3"/>
        <v>1.463116235904836</v>
      </c>
      <c r="J53">
        <f t="shared" si="3"/>
        <v>1.4185167275046813</v>
      </c>
      <c r="K53">
        <f t="shared" si="3"/>
        <v>1.5111879333172231</v>
      </c>
      <c r="L53">
        <f t="shared" si="3"/>
        <v>1.6245192940673172</v>
      </c>
      <c r="M53">
        <f t="shared" si="3"/>
        <v>1.5497754720526966</v>
      </c>
      <c r="N53">
        <f t="shared" si="3"/>
        <v>1.3748765997024033</v>
      </c>
      <c r="O53">
        <f t="shared" si="3"/>
        <v>1.5220136381940224</v>
      </c>
      <c r="P53">
        <f t="shared" si="3"/>
        <v>1.3333868116595313</v>
      </c>
      <c r="Q53">
        <f t="shared" si="3"/>
        <v>1.45374630677039</v>
      </c>
      <c r="R53">
        <f t="shared" si="3"/>
        <v>1.2184829875936447</v>
      </c>
      <c r="S53">
        <f t="shared" si="3"/>
        <v>1.3679891935311033</v>
      </c>
      <c r="T53">
        <f t="shared" si="3"/>
        <v>1.426673888021373</v>
      </c>
      <c r="U53">
        <f t="shared" si="3"/>
        <v>1.3052653620234487</v>
      </c>
      <c r="V53">
        <f t="shared" si="3"/>
        <v>1.4328410669343237</v>
      </c>
      <c r="W53">
        <f t="shared" si="3"/>
        <v>1.399379478152629</v>
      </c>
      <c r="X53">
        <f t="shared" si="3"/>
        <v>1.37390459247497</v>
      </c>
      <c r="Y53">
        <f t="shared" si="3"/>
        <v>1.1230345297535067</v>
      </c>
      <c r="Z53">
        <f t="shared" si="3"/>
        <v>0.97598294371254646</v>
      </c>
      <c r="AA53">
        <f t="shared" si="3"/>
        <v>1.0175758683910745</v>
      </c>
      <c r="AB53">
        <f t="shared" si="3"/>
        <v>1.1108589567318674</v>
      </c>
      <c r="AC53">
        <f t="shared" si="3"/>
        <v>1.1666964704796008</v>
      </c>
      <c r="AD53">
        <f t="shared" si="3"/>
        <v>1.2080649481473982</v>
      </c>
      <c r="AE53">
        <f t="shared" si="3"/>
        <v>1.4625776687897087</v>
      </c>
      <c r="AF53">
        <f t="shared" si="3"/>
        <v>1.6669857183296606</v>
      </c>
      <c r="AG53">
        <f t="shared" si="3"/>
        <v>1.5791202197015857</v>
      </c>
      <c r="AH53">
        <f t="shared" si="3"/>
        <v>1.7156022712819263</v>
      </c>
      <c r="AI53">
        <f t="shared" si="3"/>
        <v>1.8503153347956507</v>
      </c>
      <c r="AJ53">
        <f t="shared" si="3"/>
        <v>1.891074483875077</v>
      </c>
      <c r="AK53">
        <f t="shared" si="3"/>
        <v>1.611117634384384</v>
      </c>
      <c r="AL53">
        <f t="shared" si="3"/>
        <v>1.7961439881500765</v>
      </c>
      <c r="AM53">
        <f t="shared" si="3"/>
        <v>1.5464686296997485</v>
      </c>
      <c r="AN53">
        <f t="shared" si="3"/>
        <v>1.7231518059102466</v>
      </c>
      <c r="AO53">
        <f t="shared" si="3"/>
        <v>1.5073970576089502</v>
      </c>
      <c r="AP53" t="str">
        <f t="shared" si="3"/>
        <v/>
      </c>
      <c r="AQ53" t="str">
        <f t="shared" si="3"/>
        <v/>
      </c>
      <c r="AR53">
        <f t="shared" si="3"/>
        <v>1.3711787318162869</v>
      </c>
      <c r="AS53">
        <f t="shared" si="3"/>
        <v>1.5688702575035847</v>
      </c>
      <c r="AT53">
        <f t="shared" si="3"/>
        <v>1.5269463481579992</v>
      </c>
      <c r="AU53">
        <f t="shared" si="3"/>
        <v>1.4318942444093796</v>
      </c>
      <c r="AV53">
        <f t="shared" si="3"/>
        <v>1.2072303098483532</v>
      </c>
    </row>
    <row r="54" spans="1:48" x14ac:dyDescent="0.25">
      <c r="A54">
        <v>1</v>
      </c>
      <c r="B54">
        <v>10011049</v>
      </c>
      <c r="D54">
        <f t="shared" si="1"/>
        <v>1.3010299956639813</v>
      </c>
      <c r="E54">
        <f t="shared" si="3"/>
        <v>1.3010299956639813</v>
      </c>
      <c r="F54">
        <f t="shared" si="3"/>
        <v>1.1495885677877444</v>
      </c>
      <c r="G54">
        <f t="shared" si="3"/>
        <v>1.0369481121952784</v>
      </c>
      <c r="H54">
        <f t="shared" si="3"/>
        <v>1.4253711664389412</v>
      </c>
      <c r="I54">
        <f t="shared" si="3"/>
        <v>1.433049411616613</v>
      </c>
      <c r="J54">
        <f t="shared" si="3"/>
        <v>1.4360194494304341</v>
      </c>
      <c r="K54">
        <f t="shared" si="3"/>
        <v>1.4798055677093918</v>
      </c>
      <c r="L54">
        <f t="shared" si="3"/>
        <v>1.5857313741881589</v>
      </c>
      <c r="M54">
        <f t="shared" si="3"/>
        <v>1.4995633735344027</v>
      </c>
      <c r="N54">
        <f t="shared" si="3"/>
        <v>1.2446234284323501</v>
      </c>
      <c r="O54">
        <f t="shared" si="3"/>
        <v>1.4212418639210549</v>
      </c>
      <c r="P54">
        <f t="shared" si="3"/>
        <v>1.2672890894311306</v>
      </c>
      <c r="Q54">
        <f t="shared" si="3"/>
        <v>1.3112663302881162</v>
      </c>
      <c r="R54">
        <f t="shared" si="3"/>
        <v>1.1728946977521761</v>
      </c>
      <c r="S54">
        <f t="shared" si="3"/>
        <v>1.3096727432292663</v>
      </c>
      <c r="T54">
        <f t="shared" si="3"/>
        <v>1.2717951554447489</v>
      </c>
      <c r="U54">
        <f t="shared" si="3"/>
        <v>1.1513392002963625</v>
      </c>
      <c r="V54">
        <f t="shared" si="3"/>
        <v>1.1920375027132475</v>
      </c>
      <c r="W54">
        <f t="shared" si="3"/>
        <v>1.22857999420492</v>
      </c>
      <c r="X54">
        <f t="shared" si="3"/>
        <v>1.2324878663529861</v>
      </c>
      <c r="Y54">
        <f t="shared" si="3"/>
        <v>1.1016096172331113</v>
      </c>
      <c r="Z54">
        <f t="shared" si="3"/>
        <v>0.83588073181739464</v>
      </c>
      <c r="AA54">
        <f t="shared" si="3"/>
        <v>0.93761817939382353</v>
      </c>
      <c r="AB54">
        <f t="shared" si="3"/>
        <v>0.99895644047048626</v>
      </c>
      <c r="AC54">
        <f t="shared" si="3"/>
        <v>1.2508833278339675</v>
      </c>
      <c r="AD54">
        <f t="shared" si="3"/>
        <v>1.1515230675649442</v>
      </c>
      <c r="AE54">
        <f t="shared" si="3"/>
        <v>1.4783644511696814</v>
      </c>
      <c r="AF54">
        <f t="shared" si="3"/>
        <v>1.716937741220798</v>
      </c>
      <c r="AG54">
        <f t="shared" si="3"/>
        <v>1.6281640605825591</v>
      </c>
      <c r="AH54">
        <f t="shared" si="3"/>
        <v>1.6623611208025149</v>
      </c>
      <c r="AI54">
        <f t="shared" si="3"/>
        <v>1.870947895798416</v>
      </c>
      <c r="AJ54">
        <f t="shared" si="3"/>
        <v>1.8371653000419237</v>
      </c>
      <c r="AK54">
        <f t="shared" si="3"/>
        <v>1.6342252861200661</v>
      </c>
      <c r="AL54">
        <f t="shared" si="3"/>
        <v>1.7927487848836188</v>
      </c>
      <c r="AM54">
        <f t="shared" si="3"/>
        <v>1.4960158390898621</v>
      </c>
      <c r="AN54">
        <f t="shared" si="3"/>
        <v>1.6737579365495767</v>
      </c>
      <c r="AO54">
        <f t="shared" si="3"/>
        <v>1.4436697034963979</v>
      </c>
      <c r="AP54">
        <f t="shared" si="3"/>
        <v>1.5821656715495709</v>
      </c>
      <c r="AQ54">
        <f t="shared" si="3"/>
        <v>1.5641924606261979</v>
      </c>
      <c r="AR54">
        <f t="shared" si="3"/>
        <v>1.4006761127872118</v>
      </c>
      <c r="AS54">
        <f t="shared" si="3"/>
        <v>1.5375168720395722</v>
      </c>
      <c r="AT54">
        <f t="shared" si="3"/>
        <v>1.458939861890326</v>
      </c>
      <c r="AU54">
        <f t="shared" si="3"/>
        <v>1.5305198563317746</v>
      </c>
      <c r="AV54">
        <f t="shared" si="3"/>
        <v>1.3150462249223451</v>
      </c>
    </row>
    <row r="55" spans="1:48" x14ac:dyDescent="0.25">
      <c r="A55">
        <v>2</v>
      </c>
      <c r="B55">
        <v>10011001</v>
      </c>
      <c r="D55">
        <f t="shared" ref="D55:D70" si="4">IF(D20="BLQ ",LOG(20), IF(D20="ALQ ", LOG(5000), IF(OR(D20="QNS ",D20="NO_SAMPLE_DRAWN "),"", LOG(D20))))</f>
        <v>1.3010299956639813</v>
      </c>
      <c r="E55">
        <f t="shared" si="3"/>
        <v>1.3010299956639813</v>
      </c>
      <c r="F55">
        <f t="shared" si="3"/>
        <v>1.2270378449302259</v>
      </c>
      <c r="G55">
        <f t="shared" si="3"/>
        <v>1.1221831000938682</v>
      </c>
      <c r="H55">
        <f t="shared" si="3"/>
        <v>1.7765268502139806</v>
      </c>
      <c r="I55">
        <f t="shared" si="3"/>
        <v>1.7988370275602579</v>
      </c>
      <c r="J55">
        <f t="shared" si="3"/>
        <v>1.5882717068423291</v>
      </c>
      <c r="K55">
        <f t="shared" si="3"/>
        <v>1.6179015630123281</v>
      </c>
      <c r="L55">
        <f t="shared" si="3"/>
        <v>1.6768672926833315</v>
      </c>
      <c r="M55">
        <f t="shared" si="3"/>
        <v>1.7461435894488961</v>
      </c>
      <c r="N55">
        <f t="shared" si="3"/>
        <v>1.4383524517643256</v>
      </c>
      <c r="O55">
        <f t="shared" si="3"/>
        <v>1.611202692182174</v>
      </c>
      <c r="P55">
        <f t="shared" si="3"/>
        <v>1.4078665830307757</v>
      </c>
      <c r="Q55">
        <f t="shared" si="3"/>
        <v>1.563860630519641</v>
      </c>
      <c r="R55">
        <f t="shared" si="3"/>
        <v>1.2311636415050988</v>
      </c>
      <c r="S55">
        <f t="shared" si="3"/>
        <v>1.5057060619597864</v>
      </c>
      <c r="T55">
        <f t="shared" si="3"/>
        <v>1.3524526617530157</v>
      </c>
      <c r="U55">
        <f t="shared" si="3"/>
        <v>1.2612628687924936</v>
      </c>
      <c r="V55">
        <f t="shared" si="3"/>
        <v>1.4189472795314602</v>
      </c>
      <c r="W55">
        <f t="shared" si="3"/>
        <v>1.4000196350651586</v>
      </c>
      <c r="X55">
        <f t="shared" si="3"/>
        <v>1.340582908247528</v>
      </c>
      <c r="Y55">
        <f t="shared" si="3"/>
        <v>1.2382217936778046</v>
      </c>
      <c r="Z55">
        <f t="shared" si="3"/>
        <v>1.3010299956639813</v>
      </c>
      <c r="AA55">
        <f t="shared" si="3"/>
        <v>1.3010299956639813</v>
      </c>
      <c r="AB55">
        <f t="shared" si="3"/>
        <v>1.4232294851565683</v>
      </c>
      <c r="AC55">
        <f t="shared" si="3"/>
        <v>1.8098693336395562</v>
      </c>
      <c r="AD55">
        <f t="shared" si="3"/>
        <v>1.7381222780548591</v>
      </c>
      <c r="AE55">
        <f t="shared" si="3"/>
        <v>2.0285468534407598</v>
      </c>
      <c r="AF55">
        <f t="shared" si="3"/>
        <v>2.1929491747738545</v>
      </c>
      <c r="AG55">
        <f t="shared" si="3"/>
        <v>2.0132586652835167</v>
      </c>
      <c r="AH55">
        <f t="shared" si="3"/>
        <v>1.8240021042217351</v>
      </c>
      <c r="AI55">
        <f t="shared" si="3"/>
        <v>1.8157238167025513</v>
      </c>
      <c r="AJ55">
        <f t="shared" si="3"/>
        <v>1.5451338590404891</v>
      </c>
      <c r="AK55">
        <f t="shared" ref="E55:AV61" si="5">IF(AK20="BLQ ",LOG(20), IF(AK20="ALQ ", LOG(5000), IF(OR(AK20="QNS ",AK20="NO_SAMPLE_DRAWN "),"", LOG(AK20))))</f>
        <v>1.346919925845621</v>
      </c>
      <c r="AL55">
        <f t="shared" si="5"/>
        <v>1.3122831657914784</v>
      </c>
      <c r="AM55">
        <f t="shared" si="5"/>
        <v>1.0454794531107796</v>
      </c>
      <c r="AN55">
        <f t="shared" si="5"/>
        <v>1.2872417111783478</v>
      </c>
      <c r="AO55">
        <f t="shared" si="5"/>
        <v>0.96997473012171509</v>
      </c>
      <c r="AP55">
        <f t="shared" si="5"/>
        <v>1.1147443875451259</v>
      </c>
      <c r="AQ55">
        <f t="shared" si="5"/>
        <v>1.1492191126553799</v>
      </c>
      <c r="AR55">
        <f t="shared" si="5"/>
        <v>0.81908307574370265</v>
      </c>
      <c r="AS55">
        <f t="shared" si="5"/>
        <v>1.022634539944119</v>
      </c>
      <c r="AT55">
        <f t="shared" si="5"/>
        <v>0.87691031134462716</v>
      </c>
      <c r="AU55">
        <f t="shared" si="5"/>
        <v>0.87192303188237341</v>
      </c>
      <c r="AV55">
        <f t="shared" si="5"/>
        <v>0.72656421616224465</v>
      </c>
    </row>
    <row r="56" spans="1:48" x14ac:dyDescent="0.25">
      <c r="A56">
        <v>2</v>
      </c>
      <c r="B56">
        <v>10011003</v>
      </c>
      <c r="D56">
        <f t="shared" si="4"/>
        <v>1.3010299956639813</v>
      </c>
      <c r="E56">
        <f t="shared" si="5"/>
        <v>1.3010299956639813</v>
      </c>
      <c r="F56">
        <f t="shared" si="5"/>
        <v>1.3010299956639813</v>
      </c>
      <c r="G56">
        <f t="shared" si="5"/>
        <v>1.3010299956639813</v>
      </c>
      <c r="H56">
        <f t="shared" si="5"/>
        <v>1.3805910832268327</v>
      </c>
      <c r="I56">
        <f t="shared" si="5"/>
        <v>1.4880004497062027</v>
      </c>
      <c r="J56">
        <f t="shared" si="5"/>
        <v>1.3442940058983122</v>
      </c>
      <c r="K56">
        <f t="shared" si="5"/>
        <v>1.4636093364034664</v>
      </c>
      <c r="L56">
        <f t="shared" si="5"/>
        <v>1.7125318538032051</v>
      </c>
      <c r="M56">
        <f t="shared" si="5"/>
        <v>1.6723380395199023</v>
      </c>
      <c r="N56">
        <f t="shared" si="5"/>
        <v>1.3328826270596101</v>
      </c>
      <c r="O56">
        <f t="shared" si="5"/>
        <v>1.54476236021663</v>
      </c>
      <c r="P56">
        <f t="shared" si="5"/>
        <v>1.3656002879080069</v>
      </c>
      <c r="Q56">
        <f t="shared" si="5"/>
        <v>1.4974134646862063</v>
      </c>
      <c r="R56">
        <f t="shared" si="5"/>
        <v>1.2867034129342692</v>
      </c>
      <c r="S56">
        <f t="shared" si="5"/>
        <v>1.5287367777246523</v>
      </c>
      <c r="T56">
        <f t="shared" si="5"/>
        <v>1.4903097083011583</v>
      </c>
      <c r="U56">
        <f t="shared" si="5"/>
        <v>1.2548862938889671</v>
      </c>
      <c r="V56">
        <f t="shared" si="5"/>
        <v>1.4606272636513895</v>
      </c>
      <c r="W56">
        <f t="shared" si="5"/>
        <v>1.3935752032695876</v>
      </c>
      <c r="X56">
        <f t="shared" si="5"/>
        <v>1.5360784334969728</v>
      </c>
      <c r="Y56">
        <f t="shared" si="5"/>
        <v>1.2158225551543722</v>
      </c>
      <c r="Z56">
        <f t="shared" si="5"/>
        <v>1.3010299956639813</v>
      </c>
      <c r="AA56">
        <f t="shared" si="5"/>
        <v>1.3010299956639813</v>
      </c>
      <c r="AB56">
        <f t="shared" si="5"/>
        <v>0.94190877436559939</v>
      </c>
      <c r="AC56">
        <f t="shared" si="5"/>
        <v>1.0899051114393981</v>
      </c>
      <c r="AD56">
        <f t="shared" si="5"/>
        <v>1.3285223058773359</v>
      </c>
      <c r="AE56">
        <f t="shared" si="5"/>
        <v>1.6784728531234201</v>
      </c>
      <c r="AF56">
        <f t="shared" si="5"/>
        <v>1.9044612760811883</v>
      </c>
      <c r="AG56">
        <f t="shared" si="5"/>
        <v>1.8256986834622786</v>
      </c>
      <c r="AH56">
        <f t="shared" si="5"/>
        <v>1.8023700200071997</v>
      </c>
      <c r="AI56">
        <f t="shared" si="5"/>
        <v>1.8142142896632736</v>
      </c>
      <c r="AJ56">
        <f t="shared" si="5"/>
        <v>1.7739326474676453</v>
      </c>
      <c r="AK56">
        <f t="shared" si="5"/>
        <v>1.4624429225906745</v>
      </c>
      <c r="AL56">
        <f t="shared" si="5"/>
        <v>1.6105856453890777</v>
      </c>
      <c r="AM56">
        <f t="shared" si="5"/>
        <v>1.3580110323320944</v>
      </c>
      <c r="AN56">
        <f t="shared" si="5"/>
        <v>1.1794081515138359</v>
      </c>
      <c r="AO56">
        <f t="shared" si="5"/>
        <v>1.0237872797898466</v>
      </c>
      <c r="AP56">
        <f t="shared" si="5"/>
        <v>1.1512472374623706</v>
      </c>
      <c r="AQ56">
        <f t="shared" si="5"/>
        <v>1.1301407058192758</v>
      </c>
      <c r="AR56">
        <f t="shared" si="5"/>
        <v>0.77582881446461238</v>
      </c>
      <c r="AS56">
        <f t="shared" si="5"/>
        <v>0.95937533657584306</v>
      </c>
      <c r="AT56">
        <f t="shared" si="5"/>
        <v>0.95090008936638715</v>
      </c>
      <c r="AU56">
        <f t="shared" si="5"/>
        <v>0.8484354553314708</v>
      </c>
      <c r="AV56">
        <f t="shared" si="5"/>
        <v>1.3010299956639813</v>
      </c>
    </row>
    <row r="57" spans="1:48" x14ac:dyDescent="0.25">
      <c r="A57">
        <v>2</v>
      </c>
      <c r="B57">
        <v>10011008</v>
      </c>
      <c r="D57">
        <f t="shared" si="4"/>
        <v>1.3010299956639813</v>
      </c>
      <c r="E57">
        <f t="shared" si="5"/>
        <v>0.96848294855393513</v>
      </c>
      <c r="F57">
        <f t="shared" si="5"/>
        <v>1.8050792724126947</v>
      </c>
      <c r="G57">
        <f t="shared" si="5"/>
        <v>1.5017163716335979</v>
      </c>
      <c r="H57">
        <f t="shared" si="5"/>
        <v>1.8764026074448454</v>
      </c>
      <c r="I57">
        <f t="shared" si="5"/>
        <v>1.9243051361545593</v>
      </c>
      <c r="J57">
        <f t="shared" si="5"/>
        <v>1.6983528679010742</v>
      </c>
      <c r="K57">
        <f t="shared" si="5"/>
        <v>1.7139271381324319</v>
      </c>
      <c r="L57">
        <f t="shared" si="5"/>
        <v>1.6312001710922843</v>
      </c>
      <c r="M57">
        <f t="shared" si="5"/>
        <v>1.6000249038929868</v>
      </c>
      <c r="N57">
        <f t="shared" si="5"/>
        <v>1.4258112719811888</v>
      </c>
      <c r="O57">
        <f t="shared" si="5"/>
        <v>1.3971749769583257</v>
      </c>
      <c r="P57">
        <f t="shared" si="5"/>
        <v>1.2325895627547865</v>
      </c>
      <c r="Q57">
        <f t="shared" si="5"/>
        <v>1.4476076035673127</v>
      </c>
      <c r="R57">
        <f t="shared" si="5"/>
        <v>1.2760709931370335</v>
      </c>
      <c r="S57">
        <f t="shared" si="5"/>
        <v>1.246818521210052</v>
      </c>
      <c r="T57">
        <f t="shared" si="5"/>
        <v>1.3067251767824914</v>
      </c>
      <c r="U57">
        <f t="shared" si="5"/>
        <v>1.2361592305796634</v>
      </c>
      <c r="V57">
        <f t="shared" si="5"/>
        <v>1.3153614869793353</v>
      </c>
      <c r="W57">
        <f t="shared" si="5"/>
        <v>1.4367985102318035</v>
      </c>
      <c r="X57">
        <f t="shared" si="5"/>
        <v>1.3128540912582898</v>
      </c>
      <c r="Y57">
        <f t="shared" si="5"/>
        <v>1.1281083491031074</v>
      </c>
      <c r="Z57">
        <f t="shared" si="5"/>
        <v>0.78275919262399718</v>
      </c>
      <c r="AA57">
        <f t="shared" si="5"/>
        <v>0.81504617606463059</v>
      </c>
      <c r="AB57">
        <f t="shared" si="5"/>
        <v>1.2804417782984165</v>
      </c>
      <c r="AC57">
        <f t="shared" si="5"/>
        <v>1.5701691924561603</v>
      </c>
      <c r="AD57">
        <f t="shared" si="5"/>
        <v>1.8085148052143656</v>
      </c>
      <c r="AE57">
        <f t="shared" si="5"/>
        <v>1.9851793904020274</v>
      </c>
      <c r="AF57">
        <f t="shared" si="5"/>
        <v>1.9503161639246003</v>
      </c>
      <c r="AG57">
        <f t="shared" si="5"/>
        <v>1.9976615542707963</v>
      </c>
      <c r="AH57">
        <f t="shared" si="5"/>
        <v>1.9081792966616875</v>
      </c>
      <c r="AI57">
        <f t="shared" si="5"/>
        <v>1.8250104503489737</v>
      </c>
      <c r="AJ57">
        <f t="shared" si="5"/>
        <v>1.5698886706581177</v>
      </c>
      <c r="AK57">
        <f t="shared" si="5"/>
        <v>1.4292515033306934</v>
      </c>
      <c r="AL57">
        <f t="shared" si="5"/>
        <v>1.3873542269713663</v>
      </c>
      <c r="AM57">
        <f t="shared" si="5"/>
        <v>1.2436084609593565</v>
      </c>
      <c r="AN57">
        <f t="shared" si="5"/>
        <v>1.2977386317328026</v>
      </c>
      <c r="AO57">
        <f t="shared" si="5"/>
        <v>1.4119562379304016</v>
      </c>
      <c r="AP57">
        <f t="shared" si="5"/>
        <v>1.1878026387184193</v>
      </c>
      <c r="AQ57">
        <f t="shared" si="5"/>
        <v>1.2462276777673149</v>
      </c>
      <c r="AR57">
        <f t="shared" si="5"/>
        <v>1.0399294141085604</v>
      </c>
      <c r="AS57">
        <f t="shared" si="5"/>
        <v>1.0729480317928857</v>
      </c>
      <c r="AT57">
        <f t="shared" si="5"/>
        <v>1.0792536224300777</v>
      </c>
      <c r="AU57">
        <f t="shared" si="5"/>
        <v>1.1952906601109694</v>
      </c>
      <c r="AV57">
        <f t="shared" si="5"/>
        <v>0.83884909073725533</v>
      </c>
    </row>
    <row r="58" spans="1:48" x14ac:dyDescent="0.25">
      <c r="A58">
        <v>2</v>
      </c>
      <c r="B58">
        <v>10011009</v>
      </c>
      <c r="D58">
        <f t="shared" si="4"/>
        <v>1.3010299956639813</v>
      </c>
      <c r="E58">
        <f t="shared" si="5"/>
        <v>1.0822825899124375</v>
      </c>
      <c r="F58">
        <f t="shared" si="5"/>
        <v>1.2012058833917914</v>
      </c>
      <c r="G58">
        <f t="shared" si="5"/>
        <v>1.029464946638236</v>
      </c>
      <c r="H58">
        <f t="shared" si="5"/>
        <v>1.4209454059219722</v>
      </c>
      <c r="I58">
        <f t="shared" si="5"/>
        <v>1.4772081049313115</v>
      </c>
      <c r="J58">
        <f t="shared" si="5"/>
        <v>1.3699205499219167</v>
      </c>
      <c r="K58">
        <f t="shared" si="5"/>
        <v>1.3100982718561998</v>
      </c>
      <c r="L58">
        <f t="shared" si="5"/>
        <v>1.4018483913955178</v>
      </c>
      <c r="M58">
        <f t="shared" si="5"/>
        <v>1.3700502370748682</v>
      </c>
      <c r="N58">
        <f t="shared" si="5"/>
        <v>1.1887879126374694</v>
      </c>
      <c r="O58">
        <f t="shared" si="5"/>
        <v>1.3386755777532025</v>
      </c>
      <c r="P58">
        <f t="shared" si="5"/>
        <v>1.0522320902523343</v>
      </c>
      <c r="Q58">
        <f t="shared" si="5"/>
        <v>1.3126215825869811</v>
      </c>
      <c r="R58">
        <f t="shared" si="5"/>
        <v>1.1059867955214728</v>
      </c>
      <c r="S58">
        <f t="shared" si="5"/>
        <v>1.2262389170759846</v>
      </c>
      <c r="T58">
        <f t="shared" si="5"/>
        <v>1.2471382261008872</v>
      </c>
      <c r="U58">
        <f t="shared" si="5"/>
        <v>0.99255351783213563</v>
      </c>
      <c r="V58">
        <f t="shared" si="5"/>
        <v>1.177969136009376</v>
      </c>
      <c r="W58">
        <f t="shared" si="5"/>
        <v>1.2056914535795058</v>
      </c>
      <c r="X58">
        <f t="shared" si="5"/>
        <v>1.3023525779195626</v>
      </c>
      <c r="Y58">
        <f t="shared" si="5"/>
        <v>0.93125440641641344</v>
      </c>
      <c r="Z58">
        <f t="shared" si="5"/>
        <v>1.3010299956639813</v>
      </c>
      <c r="AA58">
        <f t="shared" si="5"/>
        <v>0.83821922190762577</v>
      </c>
      <c r="AB58">
        <f t="shared" si="5"/>
        <v>1.3814400028196183</v>
      </c>
      <c r="AC58">
        <f t="shared" si="5"/>
        <v>1.4975515990645665</v>
      </c>
      <c r="AD58">
        <f t="shared" si="5"/>
        <v>1.567590934950823</v>
      </c>
      <c r="AE58">
        <f t="shared" si="5"/>
        <v>1.8978524261612344</v>
      </c>
      <c r="AF58">
        <f t="shared" si="5"/>
        <v>1.9319000766284853</v>
      </c>
      <c r="AG58">
        <f t="shared" si="5"/>
        <v>1.910923079693263</v>
      </c>
      <c r="AH58">
        <f t="shared" si="5"/>
        <v>1.9156530558492886</v>
      </c>
      <c r="AI58">
        <f t="shared" si="5"/>
        <v>1.8784011413868305</v>
      </c>
      <c r="AJ58">
        <f t="shared" si="5"/>
        <v>1.6989005116593519</v>
      </c>
      <c r="AK58">
        <f t="shared" si="5"/>
        <v>1.515873843711679</v>
      </c>
      <c r="AL58">
        <f t="shared" si="5"/>
        <v>1.4658585300084626</v>
      </c>
      <c r="AM58">
        <f t="shared" si="5"/>
        <v>1.2587569725365753</v>
      </c>
      <c r="AN58">
        <f t="shared" si="5"/>
        <v>1.2977386317328026</v>
      </c>
      <c r="AO58">
        <f t="shared" si="5"/>
        <v>1.0450490129889611</v>
      </c>
      <c r="AP58">
        <f t="shared" si="5"/>
        <v>1.1866456105960035</v>
      </c>
      <c r="AQ58">
        <f t="shared" si="5"/>
        <v>1.1581211503374949</v>
      </c>
      <c r="AR58">
        <f t="shared" si="5"/>
        <v>0.90864583890711337</v>
      </c>
      <c r="AS58">
        <f t="shared" si="5"/>
        <v>1.1592663310934941</v>
      </c>
      <c r="AT58">
        <f t="shared" si="5"/>
        <v>1.0896225515843405</v>
      </c>
      <c r="AU58">
        <f t="shared" si="5"/>
        <v>1.0354697634812822</v>
      </c>
      <c r="AV58">
        <f t="shared" si="5"/>
        <v>0.77371332527702164</v>
      </c>
    </row>
    <row r="59" spans="1:48" x14ac:dyDescent="0.25">
      <c r="A59">
        <v>2</v>
      </c>
      <c r="B59">
        <v>10011010</v>
      </c>
      <c r="D59">
        <f t="shared" si="4"/>
        <v>1.3010299956639813</v>
      </c>
      <c r="E59">
        <f t="shared" si="5"/>
        <v>1.3010299956639813</v>
      </c>
      <c r="F59">
        <f t="shared" si="5"/>
        <v>1.3010299956639813</v>
      </c>
      <c r="G59">
        <f t="shared" si="5"/>
        <v>1.3010299956639813</v>
      </c>
      <c r="H59">
        <f t="shared" si="5"/>
        <v>0.92001891602891483</v>
      </c>
      <c r="I59">
        <f t="shared" si="5"/>
        <v>1.3183346842261365</v>
      </c>
      <c r="J59">
        <f t="shared" si="5"/>
        <v>1.4751479769182481</v>
      </c>
      <c r="K59">
        <f t="shared" si="5"/>
        <v>1.5724882320282529</v>
      </c>
      <c r="L59">
        <f t="shared" si="5"/>
        <v>1.8580496961771968</v>
      </c>
      <c r="M59">
        <f t="shared" si="5"/>
        <v>1.6104578710045818</v>
      </c>
      <c r="N59">
        <f t="shared" si="5"/>
        <v>1.3668523695122639</v>
      </c>
      <c r="O59">
        <f t="shared" si="5"/>
        <v>1.4726540782840132</v>
      </c>
      <c r="P59">
        <f t="shared" si="5"/>
        <v>1.3016375827268716</v>
      </c>
      <c r="Q59">
        <f t="shared" si="5"/>
        <v>1.4119394175240436</v>
      </c>
      <c r="R59">
        <f t="shared" si="5"/>
        <v>1.1620862402408547</v>
      </c>
      <c r="S59">
        <f t="shared" si="5"/>
        <v>1.392749698374226</v>
      </c>
      <c r="T59">
        <f t="shared" si="5"/>
        <v>1.4038580235832425</v>
      </c>
      <c r="U59">
        <f t="shared" si="5"/>
        <v>1.1302694238053701</v>
      </c>
      <c r="V59">
        <f t="shared" si="5"/>
        <v>1.2551277161431709</v>
      </c>
      <c r="W59">
        <f t="shared" si="5"/>
        <v>1.2828033142917283</v>
      </c>
      <c r="X59">
        <f t="shared" si="5"/>
        <v>1.2645581128003271</v>
      </c>
      <c r="Y59">
        <f t="shared" si="5"/>
        <v>1.0500315623684016</v>
      </c>
      <c r="Z59">
        <f t="shared" si="5"/>
        <v>1.3010299956639813</v>
      </c>
      <c r="AA59">
        <f t="shared" si="5"/>
        <v>1.3010299956639813</v>
      </c>
      <c r="AB59">
        <f t="shared" si="5"/>
        <v>0.94051648493256723</v>
      </c>
      <c r="AC59">
        <f t="shared" si="5"/>
        <v>1.3024175191506224</v>
      </c>
      <c r="AD59">
        <f t="shared" si="5"/>
        <v>1.5715108508661078</v>
      </c>
      <c r="AE59">
        <f t="shared" si="5"/>
        <v>1.8114074216578624</v>
      </c>
      <c r="AF59">
        <f t="shared" si="5"/>
        <v>1.8730123584826617</v>
      </c>
      <c r="AG59">
        <f t="shared" si="5"/>
        <v>1.9157057915702018</v>
      </c>
      <c r="AH59">
        <f t="shared" si="5"/>
        <v>1.8071154133020231</v>
      </c>
      <c r="AI59">
        <f t="shared" si="5"/>
        <v>1.6825241285422794</v>
      </c>
      <c r="AJ59">
        <f t="shared" si="5"/>
        <v>1.5533489286056346</v>
      </c>
      <c r="AK59">
        <f t="shared" si="5"/>
        <v>1.2289646774051606</v>
      </c>
      <c r="AL59">
        <f t="shared" si="5"/>
        <v>1.300617219806582</v>
      </c>
      <c r="AM59">
        <f t="shared" si="5"/>
        <v>0.96656408409731043</v>
      </c>
      <c r="AN59">
        <f t="shared" si="5"/>
        <v>1.0712190183999746</v>
      </c>
      <c r="AO59">
        <f t="shared" si="5"/>
        <v>0.83790394459294248</v>
      </c>
      <c r="AP59" t="str">
        <f t="shared" si="5"/>
        <v/>
      </c>
      <c r="AQ59">
        <f t="shared" si="5"/>
        <v>0.83600745912553154</v>
      </c>
      <c r="AR59">
        <f t="shared" si="5"/>
        <v>1.3010299956639813</v>
      </c>
      <c r="AS59">
        <f t="shared" si="5"/>
        <v>0.74834310448754937</v>
      </c>
      <c r="AT59">
        <f t="shared" si="5"/>
        <v>0.75281643118827146</v>
      </c>
      <c r="AU59">
        <f t="shared" si="5"/>
        <v>1.3010299956639813</v>
      </c>
      <c r="AV59">
        <f t="shared" si="5"/>
        <v>1.3010299956639813</v>
      </c>
    </row>
    <row r="60" spans="1:48" x14ac:dyDescent="0.25">
      <c r="A60">
        <v>2</v>
      </c>
      <c r="B60">
        <v>10011017</v>
      </c>
      <c r="D60">
        <f t="shared" si="4"/>
        <v>1.3010299956639813</v>
      </c>
      <c r="E60">
        <f t="shared" si="5"/>
        <v>0.8073997127594853</v>
      </c>
      <c r="F60">
        <f t="shared" si="5"/>
        <v>1.3480710990798883</v>
      </c>
      <c r="G60">
        <f t="shared" si="5"/>
        <v>1.244079106672388</v>
      </c>
      <c r="H60">
        <f t="shared" si="5"/>
        <v>1.5415043591318591</v>
      </c>
      <c r="I60">
        <f t="shared" si="5"/>
        <v>1.4516175956663282</v>
      </c>
      <c r="J60">
        <f t="shared" si="5"/>
        <v>1.4331455370003396</v>
      </c>
      <c r="K60">
        <f t="shared" si="5"/>
        <v>1.4500950758716022</v>
      </c>
      <c r="L60">
        <f t="shared" si="5"/>
        <v>1.4878309964839964</v>
      </c>
      <c r="M60">
        <f t="shared" si="5"/>
        <v>1.4096964782179531</v>
      </c>
      <c r="N60">
        <f t="shared" si="5"/>
        <v>1.2481940379408571</v>
      </c>
      <c r="O60">
        <f t="shared" si="5"/>
        <v>1.4209454059219722</v>
      </c>
      <c r="P60">
        <f t="shared" si="5"/>
        <v>1.229297794114105</v>
      </c>
      <c r="Q60">
        <f t="shared" si="5"/>
        <v>1.4178535051684764</v>
      </c>
      <c r="R60">
        <f t="shared" si="5"/>
        <v>1.1740016264024247</v>
      </c>
      <c r="S60">
        <f t="shared" si="5"/>
        <v>1.400520720878379</v>
      </c>
      <c r="T60">
        <f t="shared" si="5"/>
        <v>1.3519508325993843</v>
      </c>
      <c r="U60">
        <f t="shared" si="5"/>
        <v>1.1469338345627638</v>
      </c>
      <c r="V60">
        <f t="shared" si="5"/>
        <v>1.3205616801952367</v>
      </c>
      <c r="W60">
        <f t="shared" si="5"/>
        <v>1.2869053529723748</v>
      </c>
      <c r="X60">
        <f t="shared" si="5"/>
        <v>1.318272080211627</v>
      </c>
      <c r="Y60">
        <f t="shared" si="5"/>
        <v>1.1416378746732714</v>
      </c>
      <c r="Z60">
        <f t="shared" si="5"/>
        <v>1.3010299956639813</v>
      </c>
      <c r="AA60">
        <f t="shared" si="5"/>
        <v>0.69897000433601886</v>
      </c>
      <c r="AB60">
        <f t="shared" si="5"/>
        <v>1.3902460451092213</v>
      </c>
      <c r="AC60">
        <f t="shared" si="5"/>
        <v>1.742552321546375</v>
      </c>
      <c r="AD60">
        <f t="shared" si="5"/>
        <v>1.6526137399057153</v>
      </c>
      <c r="AE60">
        <f t="shared" si="5"/>
        <v>1.96820734096559</v>
      </c>
      <c r="AF60">
        <f t="shared" si="5"/>
        <v>2.0960858090779024</v>
      </c>
      <c r="AG60">
        <f t="shared" si="5"/>
        <v>1.9336542920737603</v>
      </c>
      <c r="AH60">
        <f t="shared" si="5"/>
        <v>1.7897921677306754</v>
      </c>
      <c r="AI60">
        <f t="shared" si="5"/>
        <v>1.6748244123787128</v>
      </c>
      <c r="AJ60">
        <f t="shared" si="5"/>
        <v>1.6026675783908526</v>
      </c>
      <c r="AK60">
        <f t="shared" si="5"/>
        <v>1.3083509485867257</v>
      </c>
      <c r="AL60">
        <f t="shared" si="5"/>
        <v>1.3614445080863284</v>
      </c>
      <c r="AM60">
        <f t="shared" si="5"/>
        <v>1.0968405203313896</v>
      </c>
      <c r="AN60">
        <f t="shared" si="5"/>
        <v>1.1987395401044163</v>
      </c>
      <c r="AO60">
        <f t="shared" si="5"/>
        <v>0.95746361572993133</v>
      </c>
      <c r="AP60">
        <f t="shared" si="5"/>
        <v>1.1014377351388491</v>
      </c>
      <c r="AQ60">
        <f t="shared" si="5"/>
        <v>1.148695179285065</v>
      </c>
      <c r="AR60">
        <f t="shared" si="5"/>
        <v>0.86670075604249908</v>
      </c>
      <c r="AS60">
        <f t="shared" si="5"/>
        <v>0.99228835379709246</v>
      </c>
      <c r="AT60">
        <f t="shared" si="5"/>
        <v>0.99466902182552941</v>
      </c>
      <c r="AU60">
        <f t="shared" si="5"/>
        <v>0.94650139056958749</v>
      </c>
      <c r="AV60">
        <f t="shared" si="5"/>
        <v>1.3010299956639813</v>
      </c>
    </row>
    <row r="61" spans="1:48" x14ac:dyDescent="0.25">
      <c r="A61">
        <v>2</v>
      </c>
      <c r="B61">
        <v>10011020</v>
      </c>
      <c r="D61">
        <f t="shared" si="4"/>
        <v>1.3010299956639813</v>
      </c>
      <c r="E61">
        <f t="shared" si="5"/>
        <v>0.80699351368210726</v>
      </c>
      <c r="F61">
        <f t="shared" si="5"/>
        <v>1.2495652118253469</v>
      </c>
      <c r="G61">
        <f t="shared" si="5"/>
        <v>1.2570062179123065</v>
      </c>
      <c r="H61">
        <f t="shared" si="5"/>
        <v>1.6155713247938623</v>
      </c>
      <c r="I61">
        <f t="shared" si="5"/>
        <v>1.7699161667829442</v>
      </c>
      <c r="J61">
        <f t="shared" si="5"/>
        <v>1.6273658565927327</v>
      </c>
      <c r="K61">
        <f t="shared" si="5"/>
        <v>1.703540703368265</v>
      </c>
      <c r="L61">
        <f t="shared" si="5"/>
        <v>1.8551798252148497</v>
      </c>
      <c r="M61">
        <f t="shared" si="5"/>
        <v>1.8138810884179104</v>
      </c>
      <c r="N61">
        <f t="shared" si="5"/>
        <v>1.6703200851026618</v>
      </c>
      <c r="O61">
        <f t="shared" si="5"/>
        <v>1.7126244512140001</v>
      </c>
      <c r="P61">
        <f t="shared" si="5"/>
        <v>1.5213865546349821</v>
      </c>
      <c r="Q61">
        <f t="shared" si="5"/>
        <v>1.6612256602701401</v>
      </c>
      <c r="R61">
        <f t="shared" si="5"/>
        <v>1.4632806649532466</v>
      </c>
      <c r="S61">
        <f t="shared" si="5"/>
        <v>1.6787368370336051</v>
      </c>
      <c r="T61">
        <f t="shared" si="5"/>
        <v>1.5640265772654753</v>
      </c>
      <c r="U61">
        <f t="shared" si="5"/>
        <v>1.2659728308608338</v>
      </c>
      <c r="V61">
        <f t="shared" si="5"/>
        <v>1.7747139958345342</v>
      </c>
      <c r="W61">
        <f t="shared" si="5"/>
        <v>1.5537131575961789</v>
      </c>
      <c r="X61">
        <f t="shared" si="5"/>
        <v>1.5089873386369181</v>
      </c>
      <c r="Y61">
        <f t="shared" si="5"/>
        <v>1.3826473031547108</v>
      </c>
      <c r="Z61">
        <f t="shared" si="5"/>
        <v>0.8913701746961481</v>
      </c>
      <c r="AA61">
        <f t="shared" si="5"/>
        <v>0.99934806920672137</v>
      </c>
      <c r="AB61">
        <f t="shared" ref="E61:AV67" si="6">IF(AB26="BLQ ",LOG(20), IF(AB26="ALQ ", LOG(5000), IF(OR(AB26="QNS ",AB26="NO_SAMPLE_DRAWN "),"", LOG(AB26))))</f>
        <v>1.6660403684877021</v>
      </c>
      <c r="AC61">
        <f t="shared" si="6"/>
        <v>1.9332239992793179</v>
      </c>
      <c r="AD61">
        <f t="shared" si="6"/>
        <v>1.9743136129731662</v>
      </c>
      <c r="AE61">
        <f t="shared" si="6"/>
        <v>2.1886501087787038</v>
      </c>
      <c r="AF61">
        <f t="shared" si="6"/>
        <v>2.2192753284235498</v>
      </c>
      <c r="AG61">
        <f t="shared" si="6"/>
        <v>1.9640190747863568</v>
      </c>
      <c r="AH61">
        <f t="shared" si="6"/>
        <v>1.9457442401597369</v>
      </c>
      <c r="AI61">
        <f t="shared" si="6"/>
        <v>2.0372511510131397</v>
      </c>
      <c r="AJ61">
        <f t="shared" si="6"/>
        <v>1.9089030271487866</v>
      </c>
      <c r="AK61">
        <f t="shared" si="6"/>
        <v>1.5552637783141274</v>
      </c>
      <c r="AL61">
        <f t="shared" si="6"/>
        <v>1.6772053183818145</v>
      </c>
      <c r="AM61">
        <f t="shared" si="6"/>
        <v>1.2956990174895107</v>
      </c>
      <c r="AN61">
        <f t="shared" si="6"/>
        <v>1.4962652504700462</v>
      </c>
      <c r="AO61">
        <f t="shared" si="6"/>
        <v>1.1676126727275302</v>
      </c>
      <c r="AP61" t="str">
        <f t="shared" si="6"/>
        <v/>
      </c>
      <c r="AQ61">
        <f t="shared" si="6"/>
        <v>1.2353769224022368</v>
      </c>
      <c r="AR61">
        <f t="shared" si="6"/>
        <v>1.0441868507673637</v>
      </c>
      <c r="AS61">
        <f t="shared" si="6"/>
        <v>1.0908926257103628</v>
      </c>
      <c r="AT61">
        <f t="shared" si="6"/>
        <v>1.4347604622885297</v>
      </c>
      <c r="AU61">
        <f t="shared" si="6"/>
        <v>1.1300119496719043</v>
      </c>
      <c r="AV61">
        <f t="shared" si="6"/>
        <v>0.90622726305235901</v>
      </c>
    </row>
    <row r="62" spans="1:48" x14ac:dyDescent="0.25">
      <c r="A62">
        <v>2</v>
      </c>
      <c r="B62">
        <v>10011021</v>
      </c>
      <c r="D62">
        <f t="shared" si="4"/>
        <v>1.3010299956639813</v>
      </c>
      <c r="E62">
        <f t="shared" si="6"/>
        <v>0.85564028089014521</v>
      </c>
      <c r="F62">
        <f t="shared" si="6"/>
        <v>1.217246991685393</v>
      </c>
      <c r="G62">
        <f t="shared" si="6"/>
        <v>1.0720659914147459</v>
      </c>
      <c r="H62">
        <f t="shared" si="6"/>
        <v>1.4582146778655922</v>
      </c>
      <c r="I62">
        <f t="shared" si="6"/>
        <v>1.5393897820725049</v>
      </c>
      <c r="J62">
        <f t="shared" si="6"/>
        <v>1.4314924249455609</v>
      </c>
      <c r="K62">
        <f t="shared" si="6"/>
        <v>1.4110638574609236</v>
      </c>
      <c r="L62">
        <f t="shared" si="6"/>
        <v>1.6556569725169301</v>
      </c>
      <c r="M62">
        <f t="shared" si="6"/>
        <v>1.5054348905970358</v>
      </c>
      <c r="N62">
        <f t="shared" si="6"/>
        <v>1.2480959310941298</v>
      </c>
      <c r="O62">
        <f t="shared" si="6"/>
        <v>1.4744493797457832</v>
      </c>
      <c r="P62">
        <f t="shared" si="6"/>
        <v>1.241322302888773</v>
      </c>
      <c r="Q62">
        <f t="shared" si="6"/>
        <v>1.4289766385128828</v>
      </c>
      <c r="R62">
        <f t="shared" si="6"/>
        <v>1.2320299376201334</v>
      </c>
      <c r="S62">
        <f t="shared" si="6"/>
        <v>1.2834821470489708</v>
      </c>
      <c r="T62">
        <f t="shared" si="6"/>
        <v>1.3100344691359895</v>
      </c>
      <c r="U62">
        <f t="shared" si="6"/>
        <v>1.4277132590522712</v>
      </c>
      <c r="V62">
        <f t="shared" si="6"/>
        <v>1.3070679506612983</v>
      </c>
      <c r="W62">
        <f t="shared" si="6"/>
        <v>1.2432117317447593</v>
      </c>
      <c r="X62">
        <f t="shared" si="6"/>
        <v>1.2930087866585649</v>
      </c>
      <c r="Y62">
        <f t="shared" si="6"/>
        <v>1.0533089811240999</v>
      </c>
      <c r="Z62">
        <f t="shared" si="6"/>
        <v>1.3010299956639813</v>
      </c>
      <c r="AA62">
        <f t="shared" si="6"/>
        <v>1.3010299956639813</v>
      </c>
      <c r="AB62">
        <f t="shared" si="6"/>
        <v>0.88778603483837149</v>
      </c>
      <c r="AC62">
        <f t="shared" si="6"/>
        <v>1.305952944960507</v>
      </c>
      <c r="AD62">
        <f t="shared" si="6"/>
        <v>1.5097400155703824</v>
      </c>
      <c r="AE62">
        <f t="shared" si="6"/>
        <v>1.8567288903828827</v>
      </c>
      <c r="AF62">
        <f t="shared" si="6"/>
        <v>2.0335081934272305</v>
      </c>
      <c r="AG62">
        <f t="shared" si="6"/>
        <v>1.7733182660037381</v>
      </c>
      <c r="AH62">
        <f t="shared" si="6"/>
        <v>1.6306617411576849</v>
      </c>
      <c r="AI62">
        <f t="shared" si="6"/>
        <v>1.7365000831026265</v>
      </c>
      <c r="AJ62">
        <f t="shared" si="6"/>
        <v>1.5622809658145227</v>
      </c>
      <c r="AK62">
        <f t="shared" si="6"/>
        <v>1.2981322917796099</v>
      </c>
      <c r="AL62">
        <f t="shared" si="6"/>
        <v>1.3049426824024646</v>
      </c>
      <c r="AM62">
        <f t="shared" si="6"/>
        <v>1.1065308538223813</v>
      </c>
      <c r="AN62">
        <f t="shared" si="6"/>
        <v>1.397783634509514</v>
      </c>
      <c r="AO62">
        <f t="shared" si="6"/>
        <v>0.86616914763377073</v>
      </c>
      <c r="AP62">
        <f t="shared" si="6"/>
        <v>1.0437551269686796</v>
      </c>
      <c r="AQ62">
        <f t="shared" si="6"/>
        <v>0.89209460269048035</v>
      </c>
      <c r="AR62">
        <f t="shared" si="6"/>
        <v>0.81590965088677458</v>
      </c>
      <c r="AS62">
        <f t="shared" si="6"/>
        <v>0.82347422917030111</v>
      </c>
      <c r="AT62">
        <f t="shared" si="6"/>
        <v>0.91121089313755321</v>
      </c>
      <c r="AU62">
        <f t="shared" si="6"/>
        <v>0.726808682524964</v>
      </c>
      <c r="AV62">
        <f t="shared" si="6"/>
        <v>1.3010299956639813</v>
      </c>
    </row>
    <row r="63" spans="1:48" x14ac:dyDescent="0.25">
      <c r="A63">
        <v>2</v>
      </c>
      <c r="B63">
        <v>10011023</v>
      </c>
      <c r="D63">
        <f t="shared" si="4"/>
        <v>1.3010299956639813</v>
      </c>
      <c r="E63">
        <f t="shared" si="6"/>
        <v>0.95660058821317662</v>
      </c>
      <c r="F63">
        <f t="shared" si="6"/>
        <v>1.0767496406240002</v>
      </c>
      <c r="G63">
        <f t="shared" si="6"/>
        <v>1.052578525044658</v>
      </c>
      <c r="H63">
        <f t="shared" si="6"/>
        <v>1.3592851538934703</v>
      </c>
      <c r="I63">
        <f t="shared" si="6"/>
        <v>1.5854043239649571</v>
      </c>
      <c r="J63">
        <f t="shared" si="6"/>
        <v>1.393715558601472</v>
      </c>
      <c r="K63">
        <f t="shared" si="6"/>
        <v>1.3867129388585961</v>
      </c>
      <c r="L63">
        <f t="shared" si="6"/>
        <v>1.4683177855649128</v>
      </c>
      <c r="M63">
        <f t="shared" si="6"/>
        <v>1.3665723661831195</v>
      </c>
      <c r="N63">
        <f t="shared" si="6"/>
        <v>1.2110938310589634</v>
      </c>
      <c r="O63">
        <f t="shared" si="6"/>
        <v>1.3028502127023094</v>
      </c>
      <c r="P63">
        <f t="shared" si="6"/>
        <v>1.1193218864639771</v>
      </c>
      <c r="Q63">
        <f t="shared" si="6"/>
        <v>1.2251541488498061</v>
      </c>
      <c r="R63">
        <f t="shared" si="6"/>
        <v>0.97584522546756702</v>
      </c>
      <c r="S63">
        <f t="shared" si="6"/>
        <v>1.1813289870897339</v>
      </c>
      <c r="T63">
        <f t="shared" si="6"/>
        <v>1.0887737673104478</v>
      </c>
      <c r="U63">
        <f t="shared" si="6"/>
        <v>0.97160052023005905</v>
      </c>
      <c r="V63">
        <f t="shared" si="6"/>
        <v>1.1265859279543382</v>
      </c>
      <c r="W63">
        <f t="shared" si="6"/>
        <v>1.1163088146554163</v>
      </c>
      <c r="X63">
        <f t="shared" si="6"/>
        <v>1.1786028903405896</v>
      </c>
      <c r="Y63">
        <f t="shared" si="6"/>
        <v>0.98878184345364017</v>
      </c>
      <c r="Z63">
        <f t="shared" si="6"/>
        <v>1.3010299956639813</v>
      </c>
      <c r="AA63">
        <f t="shared" si="6"/>
        <v>0.81444737852248761</v>
      </c>
      <c r="AB63">
        <f t="shared" si="6"/>
        <v>1.2682034186195208</v>
      </c>
      <c r="AC63">
        <f t="shared" si="6"/>
        <v>1.5012236328051813</v>
      </c>
      <c r="AD63">
        <f t="shared" si="6"/>
        <v>1.5146672668054892</v>
      </c>
      <c r="AE63">
        <f t="shared" si="6"/>
        <v>1.8964214891886035</v>
      </c>
      <c r="AF63">
        <f t="shared" si="6"/>
        <v>1.846089580357984</v>
      </c>
      <c r="AG63">
        <f t="shared" si="6"/>
        <v>1.8069122282561776</v>
      </c>
      <c r="AH63">
        <f t="shared" si="6"/>
        <v>1.8057658396635696</v>
      </c>
      <c r="AI63">
        <f t="shared" si="6"/>
        <v>1.6637857034557706</v>
      </c>
      <c r="AJ63">
        <f t="shared" si="6"/>
        <v>1.4783933204143427</v>
      </c>
      <c r="AK63">
        <f t="shared" si="6"/>
        <v>1.1559430179718369</v>
      </c>
      <c r="AL63">
        <f t="shared" si="6"/>
        <v>1.1971150810872664</v>
      </c>
      <c r="AM63">
        <f t="shared" si="6"/>
        <v>0.91413151263089376</v>
      </c>
      <c r="AN63">
        <f t="shared" si="6"/>
        <v>1.1560946306394275</v>
      </c>
      <c r="AO63">
        <f t="shared" si="6"/>
        <v>0.98421216676143386</v>
      </c>
      <c r="AP63">
        <f t="shared" si="6"/>
        <v>1.0528093281405613</v>
      </c>
      <c r="AQ63">
        <f t="shared" si="6"/>
        <v>0.96824939410791733</v>
      </c>
      <c r="AR63">
        <f t="shared" si="6"/>
        <v>0.73110505121592051</v>
      </c>
      <c r="AS63">
        <f t="shared" si="6"/>
        <v>0.90379514274103523</v>
      </c>
      <c r="AT63">
        <f t="shared" si="6"/>
        <v>0.8333383889393976</v>
      </c>
      <c r="AU63">
        <f t="shared" si="6"/>
        <v>0.74702317745162783</v>
      </c>
      <c r="AV63">
        <f t="shared" si="6"/>
        <v>1.3010299956639813</v>
      </c>
    </row>
    <row r="64" spans="1:48" x14ac:dyDescent="0.25">
      <c r="A64">
        <v>2</v>
      </c>
      <c r="B64">
        <v>10011029</v>
      </c>
      <c r="D64">
        <f t="shared" si="4"/>
        <v>1.3010299956639813</v>
      </c>
      <c r="E64">
        <f t="shared" si="6"/>
        <v>0.79996052740598356</v>
      </c>
      <c r="F64">
        <f t="shared" si="6"/>
        <v>1.0994043723455424</v>
      </c>
      <c r="G64">
        <f t="shared" si="6"/>
        <v>1.0761304945430059</v>
      </c>
      <c r="H64">
        <f t="shared" si="6"/>
        <v>1.3625201722887965</v>
      </c>
      <c r="I64">
        <f t="shared" si="6"/>
        <v>1.4785664955938433</v>
      </c>
      <c r="J64">
        <f t="shared" si="6"/>
        <v>1.4786963316770283</v>
      </c>
      <c r="K64">
        <f t="shared" si="6"/>
        <v>1.6193959785135343</v>
      </c>
      <c r="L64">
        <f t="shared" si="6"/>
        <v>1.6700323652879177</v>
      </c>
      <c r="M64">
        <f t="shared" si="6"/>
        <v>1.6547443163510176</v>
      </c>
      <c r="N64">
        <f t="shared" si="6"/>
        <v>1.3426200425533481</v>
      </c>
      <c r="O64">
        <f t="shared" si="6"/>
        <v>1.4622332342590163</v>
      </c>
      <c r="P64">
        <f t="shared" si="6"/>
        <v>1.2542337826501464</v>
      </c>
      <c r="Q64">
        <f t="shared" si="6"/>
        <v>1.3634427412791421</v>
      </c>
      <c r="R64">
        <f t="shared" si="6"/>
        <v>1.1967011124333857</v>
      </c>
      <c r="S64">
        <f t="shared" si="6"/>
        <v>1.4605219929002007</v>
      </c>
      <c r="T64">
        <f t="shared" si="6"/>
        <v>1.2441781250225441</v>
      </c>
      <c r="U64">
        <f t="shared" si="6"/>
        <v>1.1147110405583622</v>
      </c>
      <c r="V64">
        <f t="shared" si="6"/>
        <v>1.3119868346197003</v>
      </c>
      <c r="W64">
        <f t="shared" si="6"/>
        <v>1.3869268067955691</v>
      </c>
      <c r="X64">
        <f t="shared" si="6"/>
        <v>1.2643927617677173</v>
      </c>
      <c r="Y64">
        <f t="shared" si="6"/>
        <v>1.1204423068733063</v>
      </c>
      <c r="Z64">
        <f t="shared" si="6"/>
        <v>1.3010299956639813</v>
      </c>
      <c r="AA64">
        <f t="shared" si="6"/>
        <v>1.3010299956639813</v>
      </c>
      <c r="AB64">
        <f t="shared" si="6"/>
        <v>0.98677173426624487</v>
      </c>
      <c r="AC64">
        <f t="shared" si="6"/>
        <v>1.2174839442139063</v>
      </c>
      <c r="AD64">
        <f t="shared" si="6"/>
        <v>1.3053513694466237</v>
      </c>
      <c r="AE64">
        <f t="shared" si="6"/>
        <v>1.6857417386022637</v>
      </c>
      <c r="AF64">
        <f t="shared" si="6"/>
        <v>1.7888751157754168</v>
      </c>
      <c r="AG64">
        <f t="shared" si="6"/>
        <v>1.7339992865383869</v>
      </c>
      <c r="AH64">
        <f t="shared" si="6"/>
        <v>1.6848453616444126</v>
      </c>
      <c r="AI64">
        <f t="shared" si="6"/>
        <v>1.7701152947871017</v>
      </c>
      <c r="AJ64">
        <f t="shared" si="6"/>
        <v>1.6580113966571124</v>
      </c>
      <c r="AK64">
        <f t="shared" si="6"/>
        <v>1.2624510897304295</v>
      </c>
      <c r="AL64">
        <f t="shared" si="6"/>
        <v>1.3053513694466237</v>
      </c>
      <c r="AM64">
        <f t="shared" si="6"/>
        <v>1.0293837776852097</v>
      </c>
      <c r="AN64">
        <f t="shared" si="6"/>
        <v>1.1702617153949575</v>
      </c>
      <c r="AO64">
        <f t="shared" si="6"/>
        <v>0.91381385238371671</v>
      </c>
      <c r="AP64">
        <f t="shared" si="6"/>
        <v>1.0043213737826426</v>
      </c>
      <c r="AQ64">
        <f t="shared" si="6"/>
        <v>0.90848501887864974</v>
      </c>
      <c r="AR64">
        <f t="shared" si="6"/>
        <v>0.71600334363479923</v>
      </c>
      <c r="AS64">
        <f t="shared" si="6"/>
        <v>0.88081359228079137</v>
      </c>
      <c r="AT64">
        <f t="shared" si="6"/>
        <v>0.98677173426624487</v>
      </c>
      <c r="AU64">
        <f t="shared" si="6"/>
        <v>0.88081359228079137</v>
      </c>
      <c r="AV64">
        <f t="shared" si="6"/>
        <v>1.3010299956639813</v>
      </c>
    </row>
    <row r="65" spans="1:48" x14ac:dyDescent="0.25">
      <c r="A65">
        <v>2</v>
      </c>
      <c r="B65">
        <v>10011031</v>
      </c>
      <c r="D65">
        <f t="shared" si="4"/>
        <v>1.3010299956639813</v>
      </c>
      <c r="E65">
        <f t="shared" si="6"/>
        <v>0.75716819221427256</v>
      </c>
      <c r="F65">
        <f t="shared" si="6"/>
        <v>0.95813367567623542</v>
      </c>
      <c r="G65">
        <f t="shared" si="6"/>
        <v>1.0256744494103445</v>
      </c>
      <c r="H65">
        <f t="shared" si="6"/>
        <v>1.3960423448109982</v>
      </c>
      <c r="I65">
        <f t="shared" si="6"/>
        <v>1.5314916902215299</v>
      </c>
      <c r="J65">
        <f t="shared" si="6"/>
        <v>1.4403264850984039</v>
      </c>
      <c r="K65">
        <f t="shared" si="6"/>
        <v>1.4168567687437319</v>
      </c>
      <c r="L65">
        <f t="shared" si="6"/>
        <v>1.6376698143056705</v>
      </c>
      <c r="M65">
        <f t="shared" si="6"/>
        <v>1.5820861002474853</v>
      </c>
      <c r="N65">
        <f t="shared" si="6"/>
        <v>1.3650197428165347</v>
      </c>
      <c r="O65">
        <f t="shared" si="6"/>
        <v>1.3638375288361404</v>
      </c>
      <c r="P65">
        <f t="shared" si="6"/>
        <v>1.2765077588298559</v>
      </c>
      <c r="Q65">
        <f t="shared" si="6"/>
        <v>1.3502286297548654</v>
      </c>
      <c r="R65">
        <f t="shared" si="6"/>
        <v>1.2433605476737666</v>
      </c>
      <c r="S65">
        <f t="shared" si="6"/>
        <v>1.4183012913197455</v>
      </c>
      <c r="T65">
        <f t="shared" si="6"/>
        <v>1.3905288694796081</v>
      </c>
      <c r="U65">
        <f t="shared" si="6"/>
        <v>1.2498096094018039</v>
      </c>
      <c r="V65">
        <f t="shared" si="6"/>
        <v>1.3259054503543419</v>
      </c>
      <c r="W65">
        <f t="shared" si="6"/>
        <v>1.3005737468854341</v>
      </c>
      <c r="X65">
        <f t="shared" si="6"/>
        <v>1.3062105081677615</v>
      </c>
      <c r="Y65">
        <f t="shared" si="6"/>
        <v>1.157577640520729</v>
      </c>
      <c r="Z65">
        <f t="shared" si="6"/>
        <v>1.3010299956639813</v>
      </c>
      <c r="AA65">
        <f t="shared" si="6"/>
        <v>1.3010299956639813</v>
      </c>
      <c r="AB65">
        <f t="shared" si="6"/>
        <v>1.1215926694384069</v>
      </c>
      <c r="AC65">
        <f t="shared" si="6"/>
        <v>1.469335923099129</v>
      </c>
      <c r="AD65">
        <f t="shared" si="6"/>
        <v>1.5083276745471246</v>
      </c>
      <c r="AE65">
        <f t="shared" si="6"/>
        <v>1.7460890430562002</v>
      </c>
      <c r="AF65">
        <f t="shared" si="6"/>
        <v>2.1228414670777762</v>
      </c>
      <c r="AG65">
        <f t="shared" si="6"/>
        <v>1.9447145629649443</v>
      </c>
      <c r="AH65">
        <f t="shared" si="6"/>
        <v>1.8985606449397121</v>
      </c>
      <c r="AI65">
        <f t="shared" si="6"/>
        <v>1.9098233696509119</v>
      </c>
      <c r="AJ65">
        <f t="shared" si="6"/>
        <v>1.7636151491279553</v>
      </c>
      <c r="AK65">
        <f t="shared" si="6"/>
        <v>1.3709569644164534</v>
      </c>
      <c r="AL65">
        <f t="shared" si="6"/>
        <v>1.5164957104881367</v>
      </c>
      <c r="AM65">
        <f t="shared" si="6"/>
        <v>1.3223433611486763</v>
      </c>
      <c r="AN65">
        <f t="shared" si="6"/>
        <v>1.4475456212670108</v>
      </c>
      <c r="AO65">
        <f t="shared" si="6"/>
        <v>1.0880297178427136</v>
      </c>
      <c r="AP65">
        <f t="shared" si="6"/>
        <v>1.1069723998866734</v>
      </c>
      <c r="AQ65">
        <f t="shared" si="6"/>
        <v>1.0348289156558368</v>
      </c>
      <c r="AR65">
        <f t="shared" si="6"/>
        <v>0.88320703335239004</v>
      </c>
      <c r="AS65">
        <f t="shared" si="6"/>
        <v>1.0397312960986911</v>
      </c>
      <c r="AT65">
        <f t="shared" si="6"/>
        <v>1.1196187497525747</v>
      </c>
      <c r="AU65">
        <f t="shared" si="6"/>
        <v>1.0900110240071472</v>
      </c>
      <c r="AV65">
        <f t="shared" si="6"/>
        <v>1.3010299956639813</v>
      </c>
    </row>
    <row r="66" spans="1:48" x14ac:dyDescent="0.25">
      <c r="A66">
        <v>2</v>
      </c>
      <c r="B66">
        <v>10011033</v>
      </c>
      <c r="D66">
        <f t="shared" si="4"/>
        <v>1.3010299956639813</v>
      </c>
      <c r="E66">
        <f t="shared" si="6"/>
        <v>1.4870393393855639</v>
      </c>
      <c r="F66">
        <f t="shared" si="6"/>
        <v>1.2802140293383997</v>
      </c>
      <c r="G66">
        <f t="shared" si="6"/>
        <v>1.131297796597623</v>
      </c>
      <c r="H66">
        <f t="shared" si="6"/>
        <v>1.4636839997835571</v>
      </c>
      <c r="I66">
        <f t="shared" si="6"/>
        <v>1.4835730341901312</v>
      </c>
      <c r="J66">
        <f t="shared" si="6"/>
        <v>1.3683612758721491</v>
      </c>
      <c r="K66">
        <f t="shared" si="6"/>
        <v>1.3980963265499926</v>
      </c>
      <c r="L66">
        <f t="shared" si="6"/>
        <v>1.5589364553519423</v>
      </c>
      <c r="M66">
        <f t="shared" si="6"/>
        <v>1.4272913145278625</v>
      </c>
      <c r="N66">
        <f t="shared" si="6"/>
        <v>1.1897709563468739</v>
      </c>
      <c r="O66">
        <f t="shared" si="6"/>
        <v>1.3805549221542135</v>
      </c>
      <c r="P66">
        <f t="shared" si="6"/>
        <v>1.1450409400370238</v>
      </c>
      <c r="Q66">
        <f t="shared" si="6"/>
        <v>1.3805549221542135</v>
      </c>
      <c r="R66">
        <f t="shared" si="6"/>
        <v>1.0787105053282762</v>
      </c>
      <c r="S66">
        <f t="shared" si="6"/>
        <v>1.2128265861012333</v>
      </c>
      <c r="T66">
        <f t="shared" si="6"/>
        <v>1.1972254061181919</v>
      </c>
      <c r="U66">
        <f t="shared" si="6"/>
        <v>1.0342673970380256</v>
      </c>
      <c r="V66">
        <f t="shared" si="6"/>
        <v>1.1674650288430881</v>
      </c>
      <c r="W66">
        <f t="shared" si="6"/>
        <v>1.2445987013288673</v>
      </c>
      <c r="X66">
        <f t="shared" si="6"/>
        <v>1.1626540041195759</v>
      </c>
      <c r="Y66">
        <f t="shared" si="6"/>
        <v>1.033785516842231</v>
      </c>
      <c r="Z66">
        <f t="shared" si="6"/>
        <v>1.3010299956639813</v>
      </c>
      <c r="AA66">
        <f t="shared" si="6"/>
        <v>0.72664572024091179</v>
      </c>
      <c r="AB66" t="str">
        <f t="shared" si="6"/>
        <v/>
      </c>
      <c r="AC66">
        <f t="shared" si="6"/>
        <v>1.6782633724167304</v>
      </c>
      <c r="AD66">
        <f t="shared" si="6"/>
        <v>1.7343437009072364</v>
      </c>
      <c r="AE66">
        <f t="shared" si="6"/>
        <v>2.0136839055506672</v>
      </c>
      <c r="AF66">
        <f t="shared" si="6"/>
        <v>1.8274855863559274</v>
      </c>
      <c r="AG66">
        <f t="shared" si="6"/>
        <v>1.7240381717345881</v>
      </c>
      <c r="AH66">
        <f t="shared" si="6"/>
        <v>1.6618599917278101</v>
      </c>
      <c r="AI66">
        <f t="shared" si="6"/>
        <v>1.556278372625838</v>
      </c>
      <c r="AJ66">
        <f t="shared" si="6"/>
        <v>1.399379478152629</v>
      </c>
      <c r="AK66">
        <f t="shared" si="6"/>
        <v>1.1176358173894942</v>
      </c>
      <c r="AL66">
        <f t="shared" si="6"/>
        <v>1.2939368138872938</v>
      </c>
      <c r="AM66">
        <f t="shared" si="6"/>
        <v>1.0308020487722676</v>
      </c>
      <c r="AN66">
        <f t="shared" si="6"/>
        <v>1.1932637730013516</v>
      </c>
      <c r="AO66">
        <f t="shared" si="6"/>
        <v>0.92562145479082902</v>
      </c>
      <c r="AP66">
        <f t="shared" si="6"/>
        <v>1.0870356648056601</v>
      </c>
      <c r="AQ66">
        <f t="shared" si="6"/>
        <v>0.89960165914612222</v>
      </c>
      <c r="AR66">
        <f t="shared" si="6"/>
        <v>0.88184096832492742</v>
      </c>
      <c r="AS66">
        <f t="shared" si="6"/>
        <v>0.97118304085616147</v>
      </c>
      <c r="AT66">
        <f t="shared" si="6"/>
        <v>0.88885316698293626</v>
      </c>
      <c r="AU66">
        <f t="shared" si="6"/>
        <v>0.82994669594163595</v>
      </c>
      <c r="AV66">
        <f t="shared" si="6"/>
        <v>0.70977860184822528</v>
      </c>
    </row>
    <row r="67" spans="1:48" x14ac:dyDescent="0.25">
      <c r="A67">
        <v>2</v>
      </c>
      <c r="B67">
        <v>10011040</v>
      </c>
      <c r="D67">
        <f t="shared" si="4"/>
        <v>1.3010299956639813</v>
      </c>
      <c r="E67">
        <f t="shared" si="6"/>
        <v>0.85793526471942905</v>
      </c>
      <c r="F67">
        <f t="shared" si="6"/>
        <v>1.1902196077110545</v>
      </c>
      <c r="G67">
        <f t="shared" si="6"/>
        <v>1.2118410963753423</v>
      </c>
      <c r="H67">
        <f t="shared" si="6"/>
        <v>1.5405797165044544</v>
      </c>
      <c r="I67">
        <f t="shared" si="6"/>
        <v>1.4171227888780191</v>
      </c>
      <c r="J67">
        <f t="shared" si="6"/>
        <v>1.4452460350806173</v>
      </c>
      <c r="K67">
        <f t="shared" si="6"/>
        <v>1.4713503955373608</v>
      </c>
      <c r="L67">
        <f t="shared" si="6"/>
        <v>1.5431115439534386</v>
      </c>
      <c r="M67">
        <f t="shared" si="6"/>
        <v>1.6465899525466028</v>
      </c>
      <c r="N67">
        <f t="shared" si="6"/>
        <v>1.3557579277461793</v>
      </c>
      <c r="O67">
        <f t="shared" si="6"/>
        <v>1.4827449905484098</v>
      </c>
      <c r="P67">
        <f t="shared" si="6"/>
        <v>1.3975402738424574</v>
      </c>
      <c r="Q67">
        <f t="shared" si="6"/>
        <v>1.4380040914218104</v>
      </c>
      <c r="R67">
        <f t="shared" si="6"/>
        <v>1.3368398253146094</v>
      </c>
      <c r="S67">
        <f t="shared" ref="E67:AV70" si="7">IF(S32="BLQ ",LOG(20), IF(S32="ALQ ", LOG(5000), IF(OR(S32="QNS ",S32="NO_SAMPLE_DRAWN "),"", LOG(S32))))</f>
        <v>1.4709541213336486</v>
      </c>
      <c r="T67">
        <f t="shared" si="7"/>
        <v>1.4479328655921802</v>
      </c>
      <c r="U67">
        <f t="shared" si="7"/>
        <v>1.2876226024861921</v>
      </c>
      <c r="V67">
        <f t="shared" si="7"/>
        <v>1.3947667802263206</v>
      </c>
      <c r="W67">
        <f t="shared" si="7"/>
        <v>1.3331448760986189</v>
      </c>
      <c r="X67">
        <f t="shared" si="7"/>
        <v>1.3820170425748683</v>
      </c>
      <c r="Y67">
        <f t="shared" si="7"/>
        <v>1.2564531449390359</v>
      </c>
      <c r="Z67">
        <f t="shared" si="7"/>
        <v>0.81677141233334638</v>
      </c>
      <c r="AA67">
        <f t="shared" si="7"/>
        <v>1.3010299956639813</v>
      </c>
      <c r="AB67">
        <f t="shared" si="7"/>
        <v>1.1891813971807372</v>
      </c>
      <c r="AC67">
        <f t="shared" si="7"/>
        <v>1.63281146723474</v>
      </c>
      <c r="AD67">
        <f t="shared" si="7"/>
        <v>1.8193530672423497</v>
      </c>
      <c r="AE67">
        <f t="shared" si="7"/>
        <v>2.0285712526925375</v>
      </c>
      <c r="AF67">
        <f t="shared" si="7"/>
        <v>1.992319297944793</v>
      </c>
      <c r="AG67">
        <f t="shared" si="7"/>
        <v>1.9520267905082638</v>
      </c>
      <c r="AH67">
        <f t="shared" si="7"/>
        <v>1.7917257279330971</v>
      </c>
      <c r="AI67">
        <f t="shared" si="7"/>
        <v>2.0019845276199666</v>
      </c>
      <c r="AJ67">
        <f t="shared" si="7"/>
        <v>1.8982423638833974</v>
      </c>
      <c r="AK67">
        <f t="shared" si="7"/>
        <v>1.6200527290943953</v>
      </c>
      <c r="AL67">
        <f t="shared" si="7"/>
        <v>1.6757508538116812</v>
      </c>
      <c r="AM67">
        <f t="shared" si="7"/>
        <v>1.4069487359503539</v>
      </c>
      <c r="AN67">
        <f t="shared" si="7"/>
        <v>1.4002788895640941</v>
      </c>
      <c r="AO67">
        <f t="shared" si="7"/>
        <v>1.2417207610685936</v>
      </c>
      <c r="AP67">
        <f t="shared" si="7"/>
        <v>1.1597175461802158</v>
      </c>
      <c r="AQ67">
        <f t="shared" si="7"/>
        <v>1.2983726862656035</v>
      </c>
      <c r="AR67">
        <f t="shared" si="7"/>
        <v>1.1620563373605521</v>
      </c>
      <c r="AS67">
        <f t="shared" si="7"/>
        <v>1.2901682198797704</v>
      </c>
      <c r="AT67">
        <f t="shared" si="7"/>
        <v>1.2496141023445815</v>
      </c>
      <c r="AU67">
        <f t="shared" si="7"/>
        <v>1.1950689964685901</v>
      </c>
      <c r="AV67">
        <f t="shared" si="7"/>
        <v>1.0837891882879782</v>
      </c>
    </row>
    <row r="68" spans="1:48" x14ac:dyDescent="0.25">
      <c r="A68">
        <v>2</v>
      </c>
      <c r="B68">
        <v>10011044</v>
      </c>
      <c r="D68">
        <f t="shared" si="4"/>
        <v>1.3010299956639813</v>
      </c>
      <c r="E68">
        <f t="shared" si="7"/>
        <v>0.91740046795525065</v>
      </c>
      <c r="F68">
        <f t="shared" si="7"/>
        <v>1.2473102774556557</v>
      </c>
      <c r="G68">
        <f t="shared" si="7"/>
        <v>1.0522705966567487</v>
      </c>
      <c r="H68">
        <f t="shared" si="7"/>
        <v>1.6080765308819998</v>
      </c>
      <c r="I68">
        <f t="shared" si="7"/>
        <v>1.604992414039756</v>
      </c>
      <c r="J68">
        <f t="shared" si="7"/>
        <v>1.4206817177038513</v>
      </c>
      <c r="K68">
        <f t="shared" si="7"/>
        <v>1.4144552263777208</v>
      </c>
      <c r="L68">
        <f t="shared" si="7"/>
        <v>1.5549008480036639</v>
      </c>
      <c r="M68">
        <f t="shared" si="7"/>
        <v>1.5118833609788744</v>
      </c>
      <c r="N68">
        <f t="shared" si="7"/>
        <v>1.2716325374871227</v>
      </c>
      <c r="O68">
        <f t="shared" si="7"/>
        <v>1.3923275579835439</v>
      </c>
      <c r="P68">
        <f t="shared" si="7"/>
        <v>1.1942367487238292</v>
      </c>
      <c r="Q68">
        <f t="shared" si="7"/>
        <v>1.3038869217251019</v>
      </c>
      <c r="R68">
        <f t="shared" si="7"/>
        <v>1.1444185186020688</v>
      </c>
      <c r="S68">
        <f t="shared" si="7"/>
        <v>1.2693261107102367</v>
      </c>
      <c r="T68">
        <f t="shared" si="7"/>
        <v>1.1231980750319988</v>
      </c>
      <c r="U68">
        <f t="shared" si="7"/>
        <v>1.0400086360135417</v>
      </c>
      <c r="V68">
        <f t="shared" si="7"/>
        <v>1.2699096987497613</v>
      </c>
      <c r="W68">
        <f t="shared" si="7"/>
        <v>1.2165089781866003</v>
      </c>
      <c r="X68">
        <f t="shared" si="7"/>
        <v>1.1628032923826743</v>
      </c>
      <c r="Y68">
        <f t="shared" si="7"/>
        <v>0.95114316010755262</v>
      </c>
      <c r="Z68">
        <f t="shared" si="7"/>
        <v>1.3010299956639813</v>
      </c>
      <c r="AA68">
        <f t="shared" si="7"/>
        <v>1.3010299956639813</v>
      </c>
      <c r="AB68">
        <f t="shared" si="7"/>
        <v>0.90864583890711337</v>
      </c>
      <c r="AC68">
        <f t="shared" si="7"/>
        <v>1.3639314730018366</v>
      </c>
      <c r="AD68">
        <f t="shared" si="7"/>
        <v>1.4009177230754479</v>
      </c>
      <c r="AE68">
        <f t="shared" si="7"/>
        <v>1.8839508683412067</v>
      </c>
      <c r="AF68">
        <f t="shared" si="7"/>
        <v>1.8335104662639377</v>
      </c>
      <c r="AG68">
        <f t="shared" si="7"/>
        <v>1.7913677900080842</v>
      </c>
      <c r="AH68">
        <f t="shared" si="7"/>
        <v>1.6808429515249257</v>
      </c>
      <c r="AI68">
        <f t="shared" si="7"/>
        <v>1.6475492222123604</v>
      </c>
      <c r="AJ68">
        <f t="shared" si="7"/>
        <v>1.4872232455843328</v>
      </c>
      <c r="AK68">
        <f t="shared" si="7"/>
        <v>1.2031689228754636</v>
      </c>
      <c r="AL68">
        <f t="shared" si="7"/>
        <v>1.3511776536842848</v>
      </c>
      <c r="AM68">
        <f t="shared" si="7"/>
        <v>1.1218879851036812</v>
      </c>
      <c r="AN68">
        <f t="shared" si="7"/>
        <v>1.201315174233992</v>
      </c>
      <c r="AO68">
        <f t="shared" si="7"/>
        <v>0.97621237711737718</v>
      </c>
      <c r="AP68">
        <f t="shared" si="7"/>
        <v>1.0301542709221023</v>
      </c>
      <c r="AQ68">
        <f t="shared" si="7"/>
        <v>0.99038325890623358</v>
      </c>
      <c r="AR68">
        <f t="shared" si="7"/>
        <v>0.80270532707435205</v>
      </c>
      <c r="AS68">
        <f t="shared" si="7"/>
        <v>0.94463070185627829</v>
      </c>
      <c r="AT68">
        <f t="shared" si="7"/>
        <v>0.9389697972228902</v>
      </c>
      <c r="AU68">
        <f t="shared" si="7"/>
        <v>0.74107277237332136</v>
      </c>
      <c r="AV68">
        <f t="shared" si="7"/>
        <v>1.3010299956639813</v>
      </c>
    </row>
    <row r="69" spans="1:48" x14ac:dyDescent="0.25">
      <c r="A69">
        <v>2</v>
      </c>
      <c r="B69">
        <v>10011047</v>
      </c>
      <c r="D69">
        <f t="shared" si="4"/>
        <v>1.3010299956639813</v>
      </c>
      <c r="E69">
        <f t="shared" si="7"/>
        <v>1.3010299956639813</v>
      </c>
      <c r="F69">
        <f t="shared" si="7"/>
        <v>1.0390570180334437</v>
      </c>
      <c r="G69">
        <f t="shared" si="7"/>
        <v>1.0478587274074567</v>
      </c>
      <c r="H69">
        <f t="shared" si="7"/>
        <v>1.3511002600314195</v>
      </c>
      <c r="I69">
        <f t="shared" si="7"/>
        <v>1.4206817177038513</v>
      </c>
      <c r="J69">
        <f t="shared" si="7"/>
        <v>1.2889419338528785</v>
      </c>
      <c r="K69">
        <f t="shared" si="7"/>
        <v>1.3156975144495762</v>
      </c>
      <c r="L69">
        <f t="shared" si="7"/>
        <v>1.5464562895096017</v>
      </c>
      <c r="M69">
        <f t="shared" si="7"/>
        <v>1.4612433375807725</v>
      </c>
      <c r="N69">
        <f t="shared" si="7"/>
        <v>1.2169044985216728</v>
      </c>
      <c r="O69">
        <f t="shared" si="7"/>
        <v>1.3589432196323348</v>
      </c>
      <c r="P69">
        <f t="shared" si="7"/>
        <v>1.2347955882206425</v>
      </c>
      <c r="Q69">
        <f t="shared" si="7"/>
        <v>1.2788221683526877</v>
      </c>
      <c r="R69">
        <f t="shared" si="7"/>
        <v>1.147552664080268</v>
      </c>
      <c r="S69">
        <f t="shared" si="7"/>
        <v>1.2401996752891586</v>
      </c>
      <c r="T69">
        <f t="shared" si="7"/>
        <v>1.2153467028621676</v>
      </c>
      <c r="U69">
        <f t="shared" si="7"/>
        <v>1.0282051199054427</v>
      </c>
      <c r="V69">
        <f t="shared" si="7"/>
        <v>1.1998374222081571</v>
      </c>
      <c r="W69">
        <f t="shared" si="7"/>
        <v>1.2161130973151817</v>
      </c>
      <c r="X69">
        <f t="shared" si="7"/>
        <v>1.1643231085682946</v>
      </c>
      <c r="Y69">
        <f t="shared" si="7"/>
        <v>1.0008677215312269</v>
      </c>
      <c r="Z69">
        <f t="shared" si="7"/>
        <v>0.75830618172530684</v>
      </c>
      <c r="AA69">
        <f t="shared" si="7"/>
        <v>1.3010299956639813</v>
      </c>
      <c r="AB69">
        <f t="shared" si="7"/>
        <v>1.0278794092072074</v>
      </c>
      <c r="AC69">
        <f t="shared" si="7"/>
        <v>1.3360392453710435</v>
      </c>
      <c r="AD69">
        <f t="shared" si="7"/>
        <v>1.5208502028112187</v>
      </c>
      <c r="AE69">
        <f t="shared" si="7"/>
        <v>1.7911079247800217</v>
      </c>
      <c r="AF69">
        <f t="shared" si="7"/>
        <v>1.8825416134179562</v>
      </c>
      <c r="AG69">
        <f t="shared" si="7"/>
        <v>1.7738814821957622</v>
      </c>
      <c r="AH69">
        <f t="shared" si="7"/>
        <v>1.8069731937518851</v>
      </c>
      <c r="AI69">
        <f t="shared" si="7"/>
        <v>1.8425967597047608</v>
      </c>
      <c r="AJ69">
        <f t="shared" si="7"/>
        <v>1.6536369498005021</v>
      </c>
      <c r="AK69">
        <f t="shared" si="7"/>
        <v>1.3302919914681564</v>
      </c>
      <c r="AL69">
        <f t="shared" si="7"/>
        <v>1.4862462365730555</v>
      </c>
      <c r="AM69">
        <f t="shared" si="7"/>
        <v>1.2164562149157416</v>
      </c>
      <c r="AN69">
        <f t="shared" si="7"/>
        <v>1.3591142204149063</v>
      </c>
      <c r="AO69">
        <f t="shared" si="7"/>
        <v>1.0612639423002499</v>
      </c>
      <c r="AP69">
        <f t="shared" si="7"/>
        <v>1.1269102946001608</v>
      </c>
      <c r="AQ69">
        <f t="shared" si="7"/>
        <v>1.1881688585866963</v>
      </c>
      <c r="AR69">
        <f t="shared" si="7"/>
        <v>0.89625056246163814</v>
      </c>
      <c r="AS69">
        <f t="shared" si="7"/>
        <v>1.0732049564885955</v>
      </c>
      <c r="AT69">
        <f t="shared" si="7"/>
        <v>1.0016039241497978</v>
      </c>
      <c r="AU69">
        <f t="shared" si="7"/>
        <v>0.89086793881144088</v>
      </c>
      <c r="AV69">
        <f t="shared" si="7"/>
        <v>1.3010299956639813</v>
      </c>
    </row>
    <row r="70" spans="1:48" x14ac:dyDescent="0.25">
      <c r="A70">
        <v>2</v>
      </c>
      <c r="B70">
        <v>10011048</v>
      </c>
      <c r="D70">
        <f t="shared" si="4"/>
        <v>1.3010299956639813</v>
      </c>
      <c r="E70">
        <f t="shared" si="7"/>
        <v>1.3010299956639813</v>
      </c>
      <c r="F70">
        <f t="shared" si="7"/>
        <v>1.3010299956639813</v>
      </c>
      <c r="G70">
        <f t="shared" si="7"/>
        <v>0.70096317815954934</v>
      </c>
      <c r="H70">
        <f t="shared" si="7"/>
        <v>1.2859621617313932</v>
      </c>
      <c r="I70">
        <f t="shared" si="7"/>
        <v>1.3908291687001455</v>
      </c>
      <c r="J70">
        <f t="shared" si="7"/>
        <v>1.4213241774638619</v>
      </c>
      <c r="K70">
        <f t="shared" si="7"/>
        <v>1.3783433835747703</v>
      </c>
      <c r="L70">
        <f t="shared" si="7"/>
        <v>1.5781347229478364</v>
      </c>
      <c r="M70">
        <f t="shared" si="7"/>
        <v>1.5342292372487547</v>
      </c>
      <c r="N70">
        <f t="shared" si="7"/>
        <v>1.2689054412120144</v>
      </c>
      <c r="O70">
        <f t="shared" si="7"/>
        <v>1.353916230920363</v>
      </c>
      <c r="P70">
        <f t="shared" si="7"/>
        <v>1.2091127037385918</v>
      </c>
      <c r="Q70">
        <f t="shared" si="7"/>
        <v>1.3946792755450985</v>
      </c>
      <c r="R70">
        <f t="shared" si="7"/>
        <v>1.1993437186893927</v>
      </c>
      <c r="S70">
        <f t="shared" si="7"/>
        <v>1.3891838103081648</v>
      </c>
      <c r="T70">
        <f t="shared" si="7"/>
        <v>1.3724701228418688</v>
      </c>
      <c r="U70">
        <f t="shared" si="7"/>
        <v>1.1965906541173066</v>
      </c>
      <c r="V70">
        <f t="shared" si="7"/>
        <v>1.3903874803172789</v>
      </c>
      <c r="W70">
        <f t="shared" si="7"/>
        <v>1.2842727798577254</v>
      </c>
      <c r="X70">
        <f t="shared" si="7"/>
        <v>1.3325192513737312</v>
      </c>
      <c r="Y70">
        <f t="shared" si="7"/>
        <v>1.0383816914676958</v>
      </c>
      <c r="Z70">
        <f t="shared" si="7"/>
        <v>0.7437448785924613</v>
      </c>
      <c r="AA70">
        <f t="shared" si="7"/>
        <v>0.70475090429067111</v>
      </c>
      <c r="AB70">
        <f t="shared" si="7"/>
        <v>0.9258275746247423</v>
      </c>
      <c r="AC70">
        <f t="shared" si="7"/>
        <v>1.1386815535103736</v>
      </c>
      <c r="AD70">
        <f t="shared" si="7"/>
        <v>1.6625878571045036</v>
      </c>
      <c r="AE70">
        <f t="shared" si="7"/>
        <v>1.2979136358078662</v>
      </c>
      <c r="AF70">
        <f t="shared" si="7"/>
        <v>1.9210983495785894</v>
      </c>
      <c r="AG70">
        <f t="shared" si="7"/>
        <v>1.9371817604683057</v>
      </c>
      <c r="AH70">
        <f t="shared" si="7"/>
        <v>1.8866655358160638</v>
      </c>
      <c r="AI70">
        <f t="shared" si="7"/>
        <v>1.7400388219693805</v>
      </c>
      <c r="AJ70">
        <f t="shared" si="7"/>
        <v>1.6377998291200473</v>
      </c>
      <c r="AK70">
        <f t="shared" si="7"/>
        <v>1.2082263059355829</v>
      </c>
      <c r="AL70">
        <f t="shared" si="7"/>
        <v>1.3604419331026376</v>
      </c>
      <c r="AM70">
        <f t="shared" si="7"/>
        <v>1.0708871440185408</v>
      </c>
      <c r="AN70">
        <f t="shared" si="7"/>
        <v>1.2964019016921435</v>
      </c>
      <c r="AO70">
        <f t="shared" si="7"/>
        <v>0.96161090809128069</v>
      </c>
      <c r="AP70">
        <f t="shared" si="7"/>
        <v>1.2084144809484816</v>
      </c>
      <c r="AQ70">
        <f t="shared" si="7"/>
        <v>1.209515014542631</v>
      </c>
      <c r="AR70">
        <f t="shared" si="7"/>
        <v>0.83695673705955043</v>
      </c>
      <c r="AS70">
        <f t="shared" si="7"/>
        <v>1.0028137792246732</v>
      </c>
      <c r="AT70">
        <f t="shared" si="7"/>
        <v>0.97298922685534883</v>
      </c>
      <c r="AU70">
        <f t="shared" si="7"/>
        <v>0.91307174030925076</v>
      </c>
      <c r="AV70">
        <f t="shared" si="7"/>
        <v>1.3010299956639813</v>
      </c>
    </row>
    <row r="71" spans="1:48" x14ac:dyDescent="0.25">
      <c r="C71">
        <v>0</v>
      </c>
      <c r="D71">
        <v>1</v>
      </c>
      <c r="E71">
        <v>2</v>
      </c>
      <c r="F71">
        <v>3</v>
      </c>
      <c r="G71">
        <v>4</v>
      </c>
      <c r="H71">
        <v>5</v>
      </c>
      <c r="I71">
        <v>6</v>
      </c>
      <c r="J71">
        <v>8</v>
      </c>
      <c r="K71">
        <v>12</v>
      </c>
      <c r="L71">
        <v>24</v>
      </c>
      <c r="M71">
        <v>48</v>
      </c>
      <c r="N71">
        <v>72</v>
      </c>
      <c r="O71">
        <v>96</v>
      </c>
      <c r="P71">
        <v>120</v>
      </c>
      <c r="Q71">
        <v>144</v>
      </c>
      <c r="R71">
        <v>168</v>
      </c>
      <c r="S71">
        <v>192</v>
      </c>
      <c r="T71">
        <v>216</v>
      </c>
      <c r="U71">
        <v>240</v>
      </c>
      <c r="V71">
        <v>264</v>
      </c>
      <c r="W71">
        <v>288</v>
      </c>
      <c r="X71">
        <v>312</v>
      </c>
      <c r="Y71">
        <v>336</v>
      </c>
    </row>
    <row r="72" spans="1:48" x14ac:dyDescent="0.25">
      <c r="A72">
        <v>1</v>
      </c>
      <c r="B72" t="s">
        <v>36</v>
      </c>
      <c r="D72">
        <f>AVERAGE(D38:D54)</f>
        <v>1.3010299956639813</v>
      </c>
      <c r="E72">
        <f t="shared" ref="E72:AV72" si="8">AVERAGE(E38:E54)</f>
        <v>1.1455505660774301</v>
      </c>
      <c r="F72">
        <f t="shared" si="8"/>
        <v>1.1914656844813791</v>
      </c>
      <c r="G72">
        <f t="shared" si="8"/>
        <v>1.1399667022314548</v>
      </c>
      <c r="H72">
        <f t="shared" si="8"/>
        <v>1.4911684055243226</v>
      </c>
      <c r="I72">
        <f t="shared" si="8"/>
        <v>1.5782743338277843</v>
      </c>
      <c r="J72">
        <f t="shared" si="8"/>
        <v>1.4947980928125213</v>
      </c>
      <c r="K72">
        <f t="shared" si="8"/>
        <v>1.5103063934447356</v>
      </c>
      <c r="L72">
        <f t="shared" si="8"/>
        <v>1.6047542089670321</v>
      </c>
      <c r="M72">
        <f t="shared" si="8"/>
        <v>1.5563325986439589</v>
      </c>
      <c r="N72">
        <f t="shared" si="8"/>
        <v>1.3295208635638154</v>
      </c>
      <c r="O72">
        <f t="shared" si="8"/>
        <v>1.4693090373065956</v>
      </c>
      <c r="P72">
        <f t="shared" si="8"/>
        <v>1.2759378285825946</v>
      </c>
      <c r="Q72">
        <f t="shared" si="8"/>
        <v>1.4249812451190651</v>
      </c>
      <c r="R72">
        <f t="shared" si="8"/>
        <v>1.2257974509229024</v>
      </c>
      <c r="S72">
        <f t="shared" si="8"/>
        <v>1.3583777656005307</v>
      </c>
      <c r="T72">
        <f t="shared" si="8"/>
        <v>1.3223238376550903</v>
      </c>
      <c r="U72">
        <f t="shared" si="8"/>
        <v>1.1750474753732354</v>
      </c>
      <c r="V72">
        <f t="shared" si="8"/>
        <v>1.3159311317689173</v>
      </c>
      <c r="W72">
        <f t="shared" si="8"/>
        <v>1.3062991138134346</v>
      </c>
      <c r="X72">
        <f t="shared" si="8"/>
        <v>1.3144359645375889</v>
      </c>
      <c r="Y72">
        <f t="shared" si="8"/>
        <v>1.1226109365847476</v>
      </c>
      <c r="Z72">
        <f t="shared" si="8"/>
        <v>1.0360964600993561</v>
      </c>
      <c r="AA72">
        <f t="shared" si="8"/>
        <v>1.0128195781926272</v>
      </c>
      <c r="AB72">
        <f t="shared" si="8"/>
        <v>1.1712188512880048</v>
      </c>
      <c r="AC72">
        <f t="shared" si="8"/>
        <v>1.3539062016759051</v>
      </c>
      <c r="AD72">
        <f t="shared" si="8"/>
        <v>1.3792660310260361</v>
      </c>
      <c r="AE72">
        <f t="shared" si="8"/>
        <v>1.7124508852026985</v>
      </c>
      <c r="AF72">
        <f t="shared" si="8"/>
        <v>1.8142350614103868</v>
      </c>
      <c r="AG72">
        <f t="shared" si="8"/>
        <v>1.7050107562189374</v>
      </c>
      <c r="AH72">
        <f t="shared" si="8"/>
        <v>1.7070351398035639</v>
      </c>
      <c r="AI72">
        <f t="shared" si="8"/>
        <v>1.8199802053027114</v>
      </c>
      <c r="AJ72">
        <f t="shared" si="8"/>
        <v>1.7487301944055538</v>
      </c>
      <c r="AK72">
        <f t="shared" si="8"/>
        <v>1.507373705212198</v>
      </c>
      <c r="AL72">
        <f t="shared" si="8"/>
        <v>1.62221099372532</v>
      </c>
      <c r="AM72">
        <f t="shared" si="8"/>
        <v>1.4022558560168732</v>
      </c>
      <c r="AN72">
        <f t="shared" si="8"/>
        <v>1.5425521371735975</v>
      </c>
      <c r="AO72">
        <f t="shared" si="8"/>
        <v>1.3435738205557095</v>
      </c>
      <c r="AP72">
        <f t="shared" si="8"/>
        <v>1.484196231310454</v>
      </c>
      <c r="AQ72">
        <f t="shared" si="8"/>
        <v>1.4482455351657675</v>
      </c>
      <c r="AR72">
        <f t="shared" si="8"/>
        <v>1.282958648502827</v>
      </c>
      <c r="AS72">
        <f t="shared" si="8"/>
        <v>1.4223037592628238</v>
      </c>
      <c r="AT72">
        <f t="shared" si="8"/>
        <v>1.4012061838136181</v>
      </c>
      <c r="AU72">
        <f t="shared" si="8"/>
        <v>1.3761078021917219</v>
      </c>
      <c r="AV72">
        <f t="shared" si="8"/>
        <v>1.2163497625505424</v>
      </c>
    </row>
    <row r="73" spans="1:48" x14ac:dyDescent="0.25">
      <c r="A73">
        <v>1</v>
      </c>
      <c r="B73" t="s">
        <v>37</v>
      </c>
      <c r="D73">
        <f>COUNT(D38:D54)</f>
        <v>17</v>
      </c>
      <c r="E73">
        <f t="shared" ref="E73:AV73" si="9">COUNT(E38:E54)</f>
        <v>17</v>
      </c>
      <c r="F73">
        <f t="shared" si="9"/>
        <v>17</v>
      </c>
      <c r="G73">
        <f t="shared" si="9"/>
        <v>17</v>
      </c>
      <c r="H73">
        <f t="shared" si="9"/>
        <v>17</v>
      </c>
      <c r="I73">
        <f t="shared" si="9"/>
        <v>17</v>
      </c>
      <c r="J73">
        <f t="shared" si="9"/>
        <v>17</v>
      </c>
      <c r="K73">
        <f t="shared" si="9"/>
        <v>17</v>
      </c>
      <c r="L73">
        <f t="shared" si="9"/>
        <v>17</v>
      </c>
      <c r="M73">
        <f t="shared" si="9"/>
        <v>17</v>
      </c>
      <c r="N73">
        <f t="shared" si="9"/>
        <v>17</v>
      </c>
      <c r="O73">
        <f t="shared" si="9"/>
        <v>17</v>
      </c>
      <c r="P73">
        <f t="shared" si="9"/>
        <v>17</v>
      </c>
      <c r="Q73">
        <f t="shared" si="9"/>
        <v>17</v>
      </c>
      <c r="R73">
        <f t="shared" si="9"/>
        <v>17</v>
      </c>
      <c r="S73">
        <f t="shared" si="9"/>
        <v>17</v>
      </c>
      <c r="T73">
        <f t="shared" si="9"/>
        <v>16</v>
      </c>
      <c r="U73">
        <f t="shared" si="9"/>
        <v>17</v>
      </c>
      <c r="V73">
        <f t="shared" si="9"/>
        <v>17</v>
      </c>
      <c r="W73">
        <f t="shared" si="9"/>
        <v>17</v>
      </c>
      <c r="X73">
        <f t="shared" si="9"/>
        <v>17</v>
      </c>
      <c r="Y73">
        <f t="shared" si="9"/>
        <v>17</v>
      </c>
      <c r="Z73">
        <f t="shared" si="9"/>
        <v>16</v>
      </c>
      <c r="AA73">
        <f t="shared" si="9"/>
        <v>16</v>
      </c>
      <c r="AB73">
        <f t="shared" si="9"/>
        <v>16</v>
      </c>
      <c r="AC73">
        <f t="shared" si="9"/>
        <v>16</v>
      </c>
      <c r="AD73">
        <f t="shared" si="9"/>
        <v>16</v>
      </c>
      <c r="AE73">
        <f t="shared" si="9"/>
        <v>16</v>
      </c>
      <c r="AF73">
        <f t="shared" si="9"/>
        <v>16</v>
      </c>
      <c r="AG73">
        <f t="shared" si="9"/>
        <v>16</v>
      </c>
      <c r="AH73">
        <f t="shared" si="9"/>
        <v>16</v>
      </c>
      <c r="AI73">
        <f t="shared" si="9"/>
        <v>16</v>
      </c>
      <c r="AJ73">
        <f t="shared" si="9"/>
        <v>16</v>
      </c>
      <c r="AK73">
        <f t="shared" si="9"/>
        <v>16</v>
      </c>
      <c r="AL73">
        <f t="shared" si="9"/>
        <v>15</v>
      </c>
      <c r="AM73">
        <f t="shared" si="9"/>
        <v>16</v>
      </c>
      <c r="AN73">
        <f t="shared" si="9"/>
        <v>16</v>
      </c>
      <c r="AO73">
        <f t="shared" si="9"/>
        <v>15</v>
      </c>
      <c r="AP73">
        <f t="shared" si="9"/>
        <v>15</v>
      </c>
      <c r="AQ73">
        <f t="shared" si="9"/>
        <v>14</v>
      </c>
      <c r="AR73">
        <f t="shared" si="9"/>
        <v>15</v>
      </c>
      <c r="AS73">
        <f t="shared" si="9"/>
        <v>16</v>
      </c>
      <c r="AT73">
        <f t="shared" si="9"/>
        <v>16</v>
      </c>
      <c r="AU73">
        <f t="shared" si="9"/>
        <v>16</v>
      </c>
      <c r="AV73">
        <f t="shared" si="9"/>
        <v>16</v>
      </c>
    </row>
    <row r="74" spans="1:48" x14ac:dyDescent="0.25">
      <c r="A74">
        <v>1</v>
      </c>
      <c r="B74" t="s">
        <v>38</v>
      </c>
      <c r="D74">
        <f>STDEV(D38:D54)</f>
        <v>0</v>
      </c>
      <c r="E74">
        <f t="shared" ref="E74:AV74" si="10">STDEV(E38:E54)</f>
        <v>0.23255421623330882</v>
      </c>
      <c r="F74">
        <f t="shared" si="10"/>
        <v>0.15236964138662931</v>
      </c>
      <c r="G74">
        <f t="shared" si="10"/>
        <v>0.18076393675083791</v>
      </c>
      <c r="H74">
        <f t="shared" si="10"/>
        <v>0.1935315801497102</v>
      </c>
      <c r="I74">
        <f t="shared" si="10"/>
        <v>0.15671495935028951</v>
      </c>
      <c r="J74">
        <f t="shared" si="10"/>
        <v>0.1530264963654577</v>
      </c>
      <c r="K74">
        <f t="shared" si="10"/>
        <v>0.14269013466281538</v>
      </c>
      <c r="L74">
        <f t="shared" si="10"/>
        <v>0.13576697947230146</v>
      </c>
      <c r="M74">
        <f t="shared" si="10"/>
        <v>0.13767440394887304</v>
      </c>
      <c r="N74">
        <f t="shared" si="10"/>
        <v>0.16351885145555367</v>
      </c>
      <c r="O74">
        <f t="shared" si="10"/>
        <v>0.16197406674123957</v>
      </c>
      <c r="P74">
        <f t="shared" si="10"/>
        <v>0.13442325398705834</v>
      </c>
      <c r="Q74">
        <f t="shared" si="10"/>
        <v>0.16650997842821866</v>
      </c>
      <c r="R74">
        <f t="shared" si="10"/>
        <v>0.16306687957948451</v>
      </c>
      <c r="S74">
        <f t="shared" si="10"/>
        <v>0.16207556551815924</v>
      </c>
      <c r="T74">
        <f t="shared" si="10"/>
        <v>0.15455740460943357</v>
      </c>
      <c r="U74">
        <f t="shared" si="10"/>
        <v>0.17142322000952534</v>
      </c>
      <c r="V74">
        <f t="shared" si="10"/>
        <v>0.18839259415683171</v>
      </c>
      <c r="W74">
        <f t="shared" si="10"/>
        <v>0.15220356224731851</v>
      </c>
      <c r="X74">
        <f t="shared" si="10"/>
        <v>0.15460642137249286</v>
      </c>
      <c r="Y74">
        <f t="shared" si="10"/>
        <v>0.17531078784909326</v>
      </c>
      <c r="Z74">
        <f t="shared" si="10"/>
        <v>0.19500106446995508</v>
      </c>
      <c r="AA74">
        <f t="shared" si="10"/>
        <v>0.18913405363566171</v>
      </c>
      <c r="AB74">
        <f t="shared" si="10"/>
        <v>0.20118555216597317</v>
      </c>
      <c r="AC74">
        <f t="shared" si="10"/>
        <v>0.21708795979750778</v>
      </c>
      <c r="AD74">
        <f t="shared" si="10"/>
        <v>0.22445201696090233</v>
      </c>
      <c r="AE74">
        <f t="shared" si="10"/>
        <v>0.15566188405488743</v>
      </c>
      <c r="AF74">
        <f t="shared" si="10"/>
        <v>0.10005946254038953</v>
      </c>
      <c r="AG74">
        <f t="shared" si="10"/>
        <v>0.16201594180136236</v>
      </c>
      <c r="AH74">
        <f t="shared" si="10"/>
        <v>9.9512026882652274E-2</v>
      </c>
      <c r="AI74">
        <f t="shared" si="10"/>
        <v>0.12330327848392356</v>
      </c>
      <c r="AJ74">
        <f t="shared" si="10"/>
        <v>0.13617864449453701</v>
      </c>
      <c r="AK74">
        <f t="shared" si="10"/>
        <v>0.15327567964454847</v>
      </c>
      <c r="AL74">
        <f t="shared" si="10"/>
        <v>0.16672966054021091</v>
      </c>
      <c r="AM74">
        <f t="shared" si="10"/>
        <v>0.15754252199243626</v>
      </c>
      <c r="AN74">
        <f t="shared" si="10"/>
        <v>0.13410292357965989</v>
      </c>
      <c r="AO74">
        <f t="shared" si="10"/>
        <v>0.14772518461952869</v>
      </c>
      <c r="AP74">
        <f t="shared" si="10"/>
        <v>0.14658869322015688</v>
      </c>
      <c r="AQ74">
        <f t="shared" si="10"/>
        <v>0.14393692163041649</v>
      </c>
      <c r="AR74">
        <f t="shared" si="10"/>
        <v>0.15633553863102331</v>
      </c>
      <c r="AS74">
        <f t="shared" si="10"/>
        <v>0.14699295341931448</v>
      </c>
      <c r="AT74">
        <f t="shared" si="10"/>
        <v>0.15499838414339395</v>
      </c>
      <c r="AU74">
        <f t="shared" si="10"/>
        <v>0.14951337051006211</v>
      </c>
      <c r="AV74">
        <f t="shared" si="10"/>
        <v>0.19537412868176274</v>
      </c>
    </row>
    <row r="75" spans="1:48" x14ac:dyDescent="0.25">
      <c r="A75">
        <v>1</v>
      </c>
      <c r="B75" t="s">
        <v>39</v>
      </c>
      <c r="D75">
        <f>1.65*D74/(D73^0.5)</f>
        <v>0</v>
      </c>
      <c r="E75">
        <f t="shared" ref="E75:AV75" si="11">1.65*E74/(E73^0.5)</f>
        <v>9.3064425611817131E-2</v>
      </c>
      <c r="F75">
        <f t="shared" si="11"/>
        <v>6.0975859246942279E-2</v>
      </c>
      <c r="G75">
        <f t="shared" si="11"/>
        <v>7.2338795733422834E-2</v>
      </c>
      <c r="H75">
        <f t="shared" si="11"/>
        <v>7.7448199547200558E-2</v>
      </c>
      <c r="I75">
        <f t="shared" si="11"/>
        <v>6.2714785020633865E-2</v>
      </c>
      <c r="J75">
        <f t="shared" si="11"/>
        <v>6.1238721956142092E-2</v>
      </c>
      <c r="K75">
        <f t="shared" si="11"/>
        <v>5.7102277644991338E-2</v>
      </c>
      <c r="L75">
        <f t="shared" si="11"/>
        <v>5.4331743222255875E-2</v>
      </c>
      <c r="M75">
        <f t="shared" si="11"/>
        <v>5.5095063561853438E-2</v>
      </c>
      <c r="N75">
        <f t="shared" si="11"/>
        <v>6.5437592290943397E-2</v>
      </c>
      <c r="O75">
        <f t="shared" si="11"/>
        <v>6.4819394502659361E-2</v>
      </c>
      <c r="P75">
        <f t="shared" si="11"/>
        <v>5.3794006076528733E-2</v>
      </c>
      <c r="Q75">
        <f t="shared" si="11"/>
        <v>6.6634592793242645E-2</v>
      </c>
      <c r="R75">
        <f t="shared" si="11"/>
        <v>6.5256720476532276E-2</v>
      </c>
      <c r="S75">
        <f t="shared" si="11"/>
        <v>6.4860012667005418E-2</v>
      </c>
      <c r="T75">
        <f t="shared" si="11"/>
        <v>6.3754929401391339E-2</v>
      </c>
      <c r="U75">
        <f t="shared" si="11"/>
        <v>6.8600792387739223E-2</v>
      </c>
      <c r="V75">
        <f t="shared" si="11"/>
        <v>7.5391660700471583E-2</v>
      </c>
      <c r="W75">
        <f t="shared" si="11"/>
        <v>6.0909397068976183E-2</v>
      </c>
      <c r="X75">
        <f t="shared" si="11"/>
        <v>6.1870982319643567E-2</v>
      </c>
      <c r="Y75">
        <f t="shared" si="11"/>
        <v>7.0156533985876471E-2</v>
      </c>
      <c r="Z75">
        <f t="shared" si="11"/>
        <v>8.0437939093856464E-2</v>
      </c>
      <c r="AA75">
        <f t="shared" si="11"/>
        <v>7.801779712471045E-2</v>
      </c>
      <c r="AB75">
        <f t="shared" si="11"/>
        <v>8.2989040268463932E-2</v>
      </c>
      <c r="AC75">
        <f t="shared" si="11"/>
        <v>8.9548783416471961E-2</v>
      </c>
      <c r="AD75">
        <f t="shared" si="11"/>
        <v>9.2586456996372204E-2</v>
      </c>
      <c r="AE75">
        <f t="shared" si="11"/>
        <v>6.4210527172641058E-2</v>
      </c>
      <c r="AF75">
        <f t="shared" si="11"/>
        <v>4.127452829791068E-2</v>
      </c>
      <c r="AG75">
        <f t="shared" si="11"/>
        <v>6.683157599306197E-2</v>
      </c>
      <c r="AH75">
        <f t="shared" si="11"/>
        <v>4.104871108909406E-2</v>
      </c>
      <c r="AI75">
        <f t="shared" si="11"/>
        <v>5.0862602374618461E-2</v>
      </c>
      <c r="AJ75">
        <f t="shared" si="11"/>
        <v>5.6173690853996511E-2</v>
      </c>
      <c r="AK75">
        <f t="shared" si="11"/>
        <v>6.3226217853376246E-2</v>
      </c>
      <c r="AL75">
        <f t="shared" si="11"/>
        <v>7.1031531845015788E-2</v>
      </c>
      <c r="AM75">
        <f t="shared" si="11"/>
        <v>6.4986290321879955E-2</v>
      </c>
      <c r="AN75">
        <f t="shared" si="11"/>
        <v>5.5317455976609704E-2</v>
      </c>
      <c r="AO75">
        <f t="shared" si="11"/>
        <v>6.2935089783153569E-2</v>
      </c>
      <c r="AP75">
        <f t="shared" si="11"/>
        <v>6.2450912434237317E-2</v>
      </c>
      <c r="AQ75">
        <f t="shared" si="11"/>
        <v>6.3473454712794086E-2</v>
      </c>
      <c r="AR75">
        <f t="shared" si="11"/>
        <v>6.6603343129215134E-2</v>
      </c>
      <c r="AS75">
        <f t="shared" si="11"/>
        <v>6.063459328546722E-2</v>
      </c>
      <c r="AT75">
        <f t="shared" si="11"/>
        <v>6.3936833459150008E-2</v>
      </c>
      <c r="AU75">
        <f t="shared" si="11"/>
        <v>6.1674265335400616E-2</v>
      </c>
      <c r="AV75">
        <f t="shared" si="11"/>
        <v>8.0591828081227126E-2</v>
      </c>
    </row>
    <row r="76" spans="1:48" x14ac:dyDescent="0.25">
      <c r="A76">
        <v>1</v>
      </c>
      <c r="B76" t="s">
        <v>40</v>
      </c>
      <c r="D76">
        <f>D72+D75</f>
        <v>1.3010299956639813</v>
      </c>
      <c r="E76">
        <f t="shared" ref="E76:AV76" si="12">E72+E75</f>
        <v>1.2386149916892473</v>
      </c>
      <c r="F76">
        <f t="shared" si="12"/>
        <v>1.2524415437283214</v>
      </c>
      <c r="G76">
        <f t="shared" si="12"/>
        <v>1.2123054979648775</v>
      </c>
      <c r="H76">
        <f t="shared" si="12"/>
        <v>1.5686166050715231</v>
      </c>
      <c r="I76">
        <f t="shared" si="12"/>
        <v>1.640989118848418</v>
      </c>
      <c r="J76">
        <f t="shared" si="12"/>
        <v>1.5560368147686634</v>
      </c>
      <c r="K76">
        <f t="shared" si="12"/>
        <v>1.567408671089727</v>
      </c>
      <c r="L76">
        <f t="shared" si="12"/>
        <v>1.659085952189288</v>
      </c>
      <c r="M76">
        <f t="shared" si="12"/>
        <v>1.6114276622058124</v>
      </c>
      <c r="N76">
        <f t="shared" si="12"/>
        <v>1.3949584558547587</v>
      </c>
      <c r="O76">
        <f t="shared" si="12"/>
        <v>1.534128431809255</v>
      </c>
      <c r="P76">
        <f t="shared" si="12"/>
        <v>1.3297318346591234</v>
      </c>
      <c r="Q76">
        <f t="shared" si="12"/>
        <v>1.4916158379123077</v>
      </c>
      <c r="R76">
        <f t="shared" si="12"/>
        <v>1.2910541713994346</v>
      </c>
      <c r="S76">
        <f t="shared" si="12"/>
        <v>1.4232377782675361</v>
      </c>
      <c r="T76">
        <f t="shared" si="12"/>
        <v>1.3860787670564816</v>
      </c>
      <c r="U76">
        <f t="shared" si="12"/>
        <v>1.2436482677609746</v>
      </c>
      <c r="V76">
        <f t="shared" si="12"/>
        <v>1.3913227924693889</v>
      </c>
      <c r="W76">
        <f t="shared" si="12"/>
        <v>1.3672085108824108</v>
      </c>
      <c r="X76">
        <f t="shared" si="12"/>
        <v>1.3763069468572324</v>
      </c>
      <c r="Y76">
        <f t="shared" si="12"/>
        <v>1.1927674705706242</v>
      </c>
      <c r="Z76">
        <f t="shared" si="12"/>
        <v>1.1165343991932126</v>
      </c>
      <c r="AA76">
        <f t="shared" si="12"/>
        <v>1.0908373753173377</v>
      </c>
      <c r="AB76">
        <f t="shared" si="12"/>
        <v>1.2542078915564687</v>
      </c>
      <c r="AC76">
        <f t="shared" si="12"/>
        <v>1.443454985092377</v>
      </c>
      <c r="AD76">
        <f t="shared" si="12"/>
        <v>1.4718524880224082</v>
      </c>
      <c r="AE76">
        <f t="shared" si="12"/>
        <v>1.7766614123753395</v>
      </c>
      <c r="AF76">
        <f t="shared" si="12"/>
        <v>1.8555095897082976</v>
      </c>
      <c r="AG76">
        <f t="shared" si="12"/>
        <v>1.7718423322119994</v>
      </c>
      <c r="AH76">
        <f t="shared" si="12"/>
        <v>1.7480838508926579</v>
      </c>
      <c r="AI76">
        <f t="shared" si="12"/>
        <v>1.8708428076773298</v>
      </c>
      <c r="AJ76">
        <f t="shared" si="12"/>
        <v>1.8049038852595503</v>
      </c>
      <c r="AK76">
        <f t="shared" si="12"/>
        <v>1.5705999230655743</v>
      </c>
      <c r="AL76">
        <f t="shared" si="12"/>
        <v>1.6932425255703358</v>
      </c>
      <c r="AM76">
        <f t="shared" si="12"/>
        <v>1.4672421463387531</v>
      </c>
      <c r="AN76">
        <f t="shared" si="12"/>
        <v>1.5978695931502072</v>
      </c>
      <c r="AO76">
        <f t="shared" si="12"/>
        <v>1.406508910338863</v>
      </c>
      <c r="AP76">
        <f t="shared" si="12"/>
        <v>1.5466471437446914</v>
      </c>
      <c r="AQ76">
        <f t="shared" si="12"/>
        <v>1.5117189898785615</v>
      </c>
      <c r="AR76">
        <f t="shared" si="12"/>
        <v>1.3495619916320423</v>
      </c>
      <c r="AS76">
        <f t="shared" si="12"/>
        <v>1.4829383525482911</v>
      </c>
      <c r="AT76">
        <f t="shared" si="12"/>
        <v>1.465143017272768</v>
      </c>
      <c r="AU76">
        <f t="shared" si="12"/>
        <v>1.4377820675271225</v>
      </c>
      <c r="AV76">
        <f t="shared" si="12"/>
        <v>1.2969415906317696</v>
      </c>
    </row>
    <row r="77" spans="1:48" x14ac:dyDescent="0.25">
      <c r="A77">
        <v>1</v>
      </c>
      <c r="B77" t="s">
        <v>41</v>
      </c>
      <c r="D77">
        <f>D72-D75</f>
        <v>1.3010299956639813</v>
      </c>
      <c r="E77">
        <f t="shared" ref="E77:AV77" si="13">E72-E75</f>
        <v>1.052486140465613</v>
      </c>
      <c r="F77">
        <f t="shared" si="13"/>
        <v>1.1304898252344369</v>
      </c>
      <c r="G77">
        <f t="shared" si="13"/>
        <v>1.0676279064980321</v>
      </c>
      <c r="H77">
        <f t="shared" si="13"/>
        <v>1.4137202059771221</v>
      </c>
      <c r="I77">
        <f t="shared" si="13"/>
        <v>1.5155595488071505</v>
      </c>
      <c r="J77">
        <f t="shared" si="13"/>
        <v>1.4335593708563792</v>
      </c>
      <c r="K77">
        <f t="shared" si="13"/>
        <v>1.4532041157997442</v>
      </c>
      <c r="L77">
        <f t="shared" si="13"/>
        <v>1.5504224657447763</v>
      </c>
      <c r="M77">
        <f t="shared" si="13"/>
        <v>1.5012375350821054</v>
      </c>
      <c r="N77">
        <f t="shared" si="13"/>
        <v>1.264083271272872</v>
      </c>
      <c r="O77">
        <f t="shared" si="13"/>
        <v>1.4044896428039362</v>
      </c>
      <c r="P77">
        <f t="shared" si="13"/>
        <v>1.2221438225060659</v>
      </c>
      <c r="Q77">
        <f t="shared" si="13"/>
        <v>1.3583466523258225</v>
      </c>
      <c r="R77">
        <f t="shared" si="13"/>
        <v>1.1605407304463702</v>
      </c>
      <c r="S77">
        <f t="shared" si="13"/>
        <v>1.2935177529335253</v>
      </c>
      <c r="T77">
        <f t="shared" si="13"/>
        <v>1.258568908253699</v>
      </c>
      <c r="U77">
        <f t="shared" si="13"/>
        <v>1.1064466829854962</v>
      </c>
      <c r="V77">
        <f t="shared" si="13"/>
        <v>1.2405394710684456</v>
      </c>
      <c r="W77">
        <f t="shared" si="13"/>
        <v>1.2453897167444583</v>
      </c>
      <c r="X77">
        <f t="shared" si="13"/>
        <v>1.2525649822179454</v>
      </c>
      <c r="Y77">
        <f t="shared" si="13"/>
        <v>1.0524544025988711</v>
      </c>
      <c r="Z77">
        <f t="shared" si="13"/>
        <v>0.95565852100549964</v>
      </c>
      <c r="AA77">
        <f t="shared" si="13"/>
        <v>0.93480178106791678</v>
      </c>
      <c r="AB77">
        <f t="shared" si="13"/>
        <v>1.088229811019541</v>
      </c>
      <c r="AC77">
        <f t="shared" si="13"/>
        <v>1.2643574182594333</v>
      </c>
      <c r="AD77">
        <f t="shared" si="13"/>
        <v>1.2866795740296639</v>
      </c>
      <c r="AE77">
        <f t="shared" si="13"/>
        <v>1.6482403580300575</v>
      </c>
      <c r="AF77">
        <f t="shared" si="13"/>
        <v>1.772960533112476</v>
      </c>
      <c r="AG77">
        <f t="shared" si="13"/>
        <v>1.6381791802258754</v>
      </c>
      <c r="AH77">
        <f t="shared" si="13"/>
        <v>1.6659864287144699</v>
      </c>
      <c r="AI77">
        <f t="shared" si="13"/>
        <v>1.7691176029280931</v>
      </c>
      <c r="AJ77">
        <f t="shared" si="13"/>
        <v>1.6925565035515573</v>
      </c>
      <c r="AK77">
        <f t="shared" si="13"/>
        <v>1.4441474873588218</v>
      </c>
      <c r="AL77">
        <f t="shared" si="13"/>
        <v>1.5511794618803041</v>
      </c>
      <c r="AM77">
        <f t="shared" si="13"/>
        <v>1.3372695656949933</v>
      </c>
      <c r="AN77">
        <f t="shared" si="13"/>
        <v>1.4872346811969879</v>
      </c>
      <c r="AO77">
        <f t="shared" si="13"/>
        <v>1.280638730772556</v>
      </c>
      <c r="AP77">
        <f t="shared" si="13"/>
        <v>1.4217453188762166</v>
      </c>
      <c r="AQ77">
        <f t="shared" si="13"/>
        <v>1.3847720804529735</v>
      </c>
      <c r="AR77">
        <f t="shared" si="13"/>
        <v>1.2163553053736118</v>
      </c>
      <c r="AS77">
        <f t="shared" si="13"/>
        <v>1.3616691659773565</v>
      </c>
      <c r="AT77">
        <f t="shared" si="13"/>
        <v>1.3372693503544681</v>
      </c>
      <c r="AU77">
        <f t="shared" si="13"/>
        <v>1.3144335368563214</v>
      </c>
      <c r="AV77">
        <f t="shared" si="13"/>
        <v>1.1357579344693152</v>
      </c>
    </row>
    <row r="78" spans="1:48" x14ac:dyDescent="0.25">
      <c r="A78">
        <v>2</v>
      </c>
      <c r="B78" t="s">
        <v>36</v>
      </c>
      <c r="D78">
        <f>AVERAGE(D55:D70)</f>
        <v>1.3010299956639813</v>
      </c>
      <c r="E78">
        <f t="shared" ref="E78:AV78" si="14">AVERAGE(E55:E70)</f>
        <v>1.0501283377507309</v>
      </c>
      <c r="F78">
        <f t="shared" si="14"/>
        <v>1.2401490569688509</v>
      </c>
      <c r="G78">
        <f t="shared" si="14"/>
        <v>1.1329494118679897</v>
      </c>
      <c r="H78">
        <f t="shared" si="14"/>
        <v>1.4598140977846217</v>
      </c>
      <c r="I78">
        <f t="shared" si="14"/>
        <v>1.5425169112745296</v>
      </c>
      <c r="J78">
        <f t="shared" si="14"/>
        <v>1.4515802775856734</v>
      </c>
      <c r="K78">
        <f t="shared" si="14"/>
        <v>1.4777270444211719</v>
      </c>
      <c r="L78">
        <f t="shared" si="14"/>
        <v>1.6147953140182689</v>
      </c>
      <c r="M78">
        <f t="shared" si="14"/>
        <v>1.5570416927399138</v>
      </c>
      <c r="N78">
        <f t="shared" si="14"/>
        <v>1.3213126040522005</v>
      </c>
      <c r="O78">
        <f t="shared" si="14"/>
        <v>1.4418685512070271</v>
      </c>
      <c r="P78">
        <f t="shared" si="14"/>
        <v>1.2614201525510722</v>
      </c>
      <c r="Q78">
        <f t="shared" si="14"/>
        <v>1.4047669626199004</v>
      </c>
      <c r="R78">
        <f t="shared" si="14"/>
        <v>1.2033809643689919</v>
      </c>
      <c r="S78">
        <f t="shared" si="14"/>
        <v>1.369102016022361</v>
      </c>
      <c r="T78">
        <f t="shared" si="14"/>
        <v>1.3191343506112905</v>
      </c>
      <c r="U78">
        <f t="shared" si="14"/>
        <v>1.164910427445327</v>
      </c>
      <c r="V78">
        <f t="shared" si="14"/>
        <v>1.3260763207674244</v>
      </c>
      <c r="W78">
        <f t="shared" si="14"/>
        <v>1.3063228849921569</v>
      </c>
      <c r="X78">
        <f t="shared" si="14"/>
        <v>1.3018885742828126</v>
      </c>
      <c r="Y78">
        <f t="shared" si="14"/>
        <v>1.105529115712975</v>
      </c>
      <c r="Z78">
        <f t="shared" si="14"/>
        <v>1.144017612017191</v>
      </c>
      <c r="AA78">
        <f t="shared" si="14"/>
        <v>1.0816685897215561</v>
      </c>
      <c r="AB78">
        <f t="shared" si="14"/>
        <v>1.1559807344168023</v>
      </c>
      <c r="AC78">
        <f t="shared" si="14"/>
        <v>1.4743382895743404</v>
      </c>
      <c r="AD78">
        <f t="shared" si="14"/>
        <v>1.6010829628345469</v>
      </c>
      <c r="AE78">
        <f t="shared" si="14"/>
        <v>1.8599078214332405</v>
      </c>
      <c r="AF78">
        <f t="shared" si="14"/>
        <v>1.9635168660994906</v>
      </c>
      <c r="AG78">
        <f t="shared" si="14"/>
        <v>1.8748975924886515</v>
      </c>
      <c r="AH78">
        <f t="shared" si="14"/>
        <v>1.8025473303807196</v>
      </c>
      <c r="AI78">
        <f t="shared" si="14"/>
        <v>1.7872888465727799</v>
      </c>
      <c r="AJ78">
        <f t="shared" si="14"/>
        <v>1.6369598700953574</v>
      </c>
      <c r="AK78">
        <f t="shared" si="14"/>
        <v>1.3383704206528817</v>
      </c>
      <c r="AL78">
        <f t="shared" si="14"/>
        <v>1.4129254343074098</v>
      </c>
      <c r="AM78">
        <f t="shared" si="14"/>
        <v>1.1552706984315475</v>
      </c>
      <c r="AN78">
        <f t="shared" si="14"/>
        <v>1.2781506559906015</v>
      </c>
      <c r="AO78">
        <f t="shared" si="14"/>
        <v>1.0270251138669559</v>
      </c>
      <c r="AP78">
        <f t="shared" si="14"/>
        <v>1.1115691496925677</v>
      </c>
      <c r="AQ78">
        <f t="shared" si="14"/>
        <v>1.0808429760107794</v>
      </c>
      <c r="AR78">
        <f t="shared" si="14"/>
        <v>0.90508998481679603</v>
      </c>
      <c r="AS78">
        <f t="shared" si="14"/>
        <v>0.99847270512485287</v>
      </c>
      <c r="AT78">
        <f t="shared" si="14"/>
        <v>1.0051189046049434</v>
      </c>
      <c r="AU78">
        <f t="shared" si="14"/>
        <v>0.95895917918002127</v>
      </c>
      <c r="AV78">
        <f t="shared" si="14"/>
        <v>1.1280763526253059</v>
      </c>
    </row>
    <row r="79" spans="1:48" x14ac:dyDescent="0.25">
      <c r="A79">
        <v>2</v>
      </c>
      <c r="B79" t="s">
        <v>37</v>
      </c>
      <c r="D79">
        <f>COUNT(D55:D70)</f>
        <v>16</v>
      </c>
      <c r="E79">
        <f t="shared" ref="E79:AV79" si="15">COUNT(E55:E70)</f>
        <v>16</v>
      </c>
      <c r="F79">
        <f t="shared" si="15"/>
        <v>16</v>
      </c>
      <c r="G79">
        <f t="shared" si="15"/>
        <v>16</v>
      </c>
      <c r="H79">
        <f t="shared" si="15"/>
        <v>16</v>
      </c>
      <c r="I79">
        <f t="shared" si="15"/>
        <v>16</v>
      </c>
      <c r="J79">
        <f t="shared" si="15"/>
        <v>16</v>
      </c>
      <c r="K79">
        <f t="shared" si="15"/>
        <v>16</v>
      </c>
      <c r="L79">
        <f t="shared" si="15"/>
        <v>16</v>
      </c>
      <c r="M79">
        <f t="shared" si="15"/>
        <v>16</v>
      </c>
      <c r="N79">
        <f t="shared" si="15"/>
        <v>16</v>
      </c>
      <c r="O79">
        <f t="shared" si="15"/>
        <v>16</v>
      </c>
      <c r="P79">
        <f t="shared" si="15"/>
        <v>16</v>
      </c>
      <c r="Q79">
        <f t="shared" si="15"/>
        <v>16</v>
      </c>
      <c r="R79">
        <f t="shared" si="15"/>
        <v>16</v>
      </c>
      <c r="S79">
        <f t="shared" si="15"/>
        <v>16</v>
      </c>
      <c r="T79">
        <f t="shared" si="15"/>
        <v>16</v>
      </c>
      <c r="U79">
        <f t="shared" si="15"/>
        <v>16</v>
      </c>
      <c r="V79">
        <f t="shared" si="15"/>
        <v>16</v>
      </c>
      <c r="W79">
        <f t="shared" si="15"/>
        <v>16</v>
      </c>
      <c r="X79">
        <f t="shared" si="15"/>
        <v>16</v>
      </c>
      <c r="Y79">
        <f t="shared" si="15"/>
        <v>16</v>
      </c>
      <c r="Z79">
        <f t="shared" si="15"/>
        <v>16</v>
      </c>
      <c r="AA79">
        <f t="shared" si="15"/>
        <v>16</v>
      </c>
      <c r="AB79">
        <f t="shared" si="15"/>
        <v>15</v>
      </c>
      <c r="AC79">
        <f t="shared" si="15"/>
        <v>16</v>
      </c>
      <c r="AD79">
        <f t="shared" si="15"/>
        <v>16</v>
      </c>
      <c r="AE79">
        <f t="shared" si="15"/>
        <v>16</v>
      </c>
      <c r="AF79">
        <f t="shared" si="15"/>
        <v>16</v>
      </c>
      <c r="AG79">
        <f t="shared" si="15"/>
        <v>16</v>
      </c>
      <c r="AH79">
        <f t="shared" si="15"/>
        <v>16</v>
      </c>
      <c r="AI79">
        <f t="shared" si="15"/>
        <v>16</v>
      </c>
      <c r="AJ79">
        <f t="shared" si="15"/>
        <v>16</v>
      </c>
      <c r="AK79">
        <f t="shared" si="15"/>
        <v>16</v>
      </c>
      <c r="AL79">
        <f t="shared" si="15"/>
        <v>16</v>
      </c>
      <c r="AM79">
        <f t="shared" si="15"/>
        <v>16</v>
      </c>
      <c r="AN79">
        <f t="shared" si="15"/>
        <v>16</v>
      </c>
      <c r="AO79">
        <f t="shared" si="15"/>
        <v>16</v>
      </c>
      <c r="AP79">
        <f t="shared" si="15"/>
        <v>14</v>
      </c>
      <c r="AQ79">
        <f t="shared" si="15"/>
        <v>16</v>
      </c>
      <c r="AR79">
        <f t="shared" si="15"/>
        <v>16</v>
      </c>
      <c r="AS79">
        <f t="shared" si="15"/>
        <v>16</v>
      </c>
      <c r="AT79">
        <f t="shared" si="15"/>
        <v>16</v>
      </c>
      <c r="AU79">
        <f t="shared" si="15"/>
        <v>16</v>
      </c>
      <c r="AV79">
        <f t="shared" si="15"/>
        <v>16</v>
      </c>
    </row>
    <row r="80" spans="1:48" x14ac:dyDescent="0.25">
      <c r="A80">
        <v>2</v>
      </c>
      <c r="B80" t="s">
        <v>38</v>
      </c>
      <c r="D80">
        <f>STDEV(D55:D70)</f>
        <v>0</v>
      </c>
      <c r="E80">
        <f t="shared" ref="E80:AV80" si="16">STDEV(E55:E70)</f>
        <v>0.24233840193468989</v>
      </c>
      <c r="F80">
        <f t="shared" si="16"/>
        <v>0.18526431185621317</v>
      </c>
      <c r="G80">
        <f t="shared" si="16"/>
        <v>0.17560313000769734</v>
      </c>
      <c r="H80">
        <f t="shared" si="16"/>
        <v>0.21574012788091373</v>
      </c>
      <c r="I80">
        <f t="shared" si="16"/>
        <v>0.16246945852026809</v>
      </c>
      <c r="J80">
        <f t="shared" si="16"/>
        <v>0.10628779903716434</v>
      </c>
      <c r="K80">
        <f t="shared" si="16"/>
        <v>0.12845015989394257</v>
      </c>
      <c r="L80">
        <f t="shared" si="16"/>
        <v>0.12560739836160853</v>
      </c>
      <c r="M80">
        <f t="shared" si="16"/>
        <v>0.13218734738915908</v>
      </c>
      <c r="N80">
        <f t="shared" si="16"/>
        <v>0.12275175796875112</v>
      </c>
      <c r="O80">
        <f t="shared" si="16"/>
        <v>0.10831734915645425</v>
      </c>
      <c r="P80">
        <f t="shared" si="16"/>
        <v>0.11776507665622964</v>
      </c>
      <c r="Q80">
        <f t="shared" si="16"/>
        <v>0.10818952001376714</v>
      </c>
      <c r="R80">
        <f t="shared" si="16"/>
        <v>0.11159454859544958</v>
      </c>
      <c r="S80">
        <f t="shared" si="16"/>
        <v>0.13953851289030239</v>
      </c>
      <c r="T80">
        <f t="shared" si="16"/>
        <v>0.12943431780550174</v>
      </c>
      <c r="U80">
        <f t="shared" si="16"/>
        <v>0.12844706429366073</v>
      </c>
      <c r="V80">
        <f t="shared" si="16"/>
        <v>0.15244200414237072</v>
      </c>
      <c r="W80">
        <f t="shared" si="16"/>
        <v>0.10755247827719508</v>
      </c>
      <c r="X80">
        <f t="shared" si="16"/>
        <v>0.11037250690837454</v>
      </c>
      <c r="Y80">
        <f t="shared" si="16"/>
        <v>0.12338101703897472</v>
      </c>
      <c r="Z80">
        <f t="shared" si="16"/>
        <v>0.2424323674428126</v>
      </c>
      <c r="AA80">
        <f t="shared" si="16"/>
        <v>0.26535261752619577</v>
      </c>
      <c r="AB80">
        <f t="shared" si="16"/>
        <v>0.23770192234590548</v>
      </c>
      <c r="AC80">
        <f t="shared" si="16"/>
        <v>0.24329961358222732</v>
      </c>
      <c r="AD80">
        <f t="shared" si="16"/>
        <v>0.18395801676152845</v>
      </c>
      <c r="AE80">
        <f t="shared" si="16"/>
        <v>0.20306294327413527</v>
      </c>
      <c r="AF80">
        <f t="shared" si="16"/>
        <v>0.13357712041882494</v>
      </c>
      <c r="AG80">
        <f t="shared" si="16"/>
        <v>9.6757026261669682E-2</v>
      </c>
      <c r="AH80">
        <f t="shared" si="16"/>
        <v>9.6452077303708431E-2</v>
      </c>
      <c r="AI80">
        <f t="shared" si="16"/>
        <v>0.13032878365243039</v>
      </c>
      <c r="AJ80">
        <f t="shared" si="16"/>
        <v>0.14428362478767726</v>
      </c>
      <c r="AK80">
        <f t="shared" si="16"/>
        <v>0.14611018823858765</v>
      </c>
      <c r="AL80">
        <f t="shared" si="16"/>
        <v>0.14456223724165068</v>
      </c>
      <c r="AM80">
        <f t="shared" si="16"/>
        <v>0.14731203207891411</v>
      </c>
      <c r="AN80">
        <f t="shared" si="16"/>
        <v>0.11881590755368673</v>
      </c>
      <c r="AO80">
        <f t="shared" si="16"/>
        <v>0.1462392232193391</v>
      </c>
      <c r="AP80">
        <f t="shared" si="16"/>
        <v>6.3168080664447332E-2</v>
      </c>
      <c r="AQ80">
        <f t="shared" si="16"/>
        <v>0.14728937084519161</v>
      </c>
      <c r="AR80">
        <f t="shared" si="16"/>
        <v>0.15835019085480265</v>
      </c>
      <c r="AS80">
        <f t="shared" si="16"/>
        <v>0.13016042108851456</v>
      </c>
      <c r="AT80">
        <f t="shared" si="16"/>
        <v>0.16550159008516124</v>
      </c>
      <c r="AU80">
        <f t="shared" si="16"/>
        <v>0.17825535631647471</v>
      </c>
      <c r="AV80">
        <f t="shared" si="16"/>
        <v>0.24436565035152794</v>
      </c>
    </row>
    <row r="81" spans="1:48" x14ac:dyDescent="0.25">
      <c r="A81">
        <v>2</v>
      </c>
      <c r="B81" t="s">
        <v>39</v>
      </c>
      <c r="D81">
        <f>1.65*D80/(D79^0.5)</f>
        <v>0</v>
      </c>
      <c r="E81">
        <f t="shared" ref="E81:AV81" si="17">1.65*E80/(E79^0.5)</f>
        <v>9.9964590798059569E-2</v>
      </c>
      <c r="F81">
        <f t="shared" si="17"/>
        <v>7.6421528640687936E-2</v>
      </c>
      <c r="G81">
        <f t="shared" si="17"/>
        <v>7.2436291128175151E-2</v>
      </c>
      <c r="H81">
        <f t="shared" si="17"/>
        <v>8.8992802750876912E-2</v>
      </c>
      <c r="I81">
        <f t="shared" si="17"/>
        <v>6.7018651639610585E-2</v>
      </c>
      <c r="J81">
        <f t="shared" si="17"/>
        <v>4.384371710283029E-2</v>
      </c>
      <c r="K81">
        <f t="shared" si="17"/>
        <v>5.2985690956251309E-2</v>
      </c>
      <c r="L81">
        <f t="shared" si="17"/>
        <v>5.1813051824163514E-2</v>
      </c>
      <c r="M81">
        <f t="shared" si="17"/>
        <v>5.4527280798028113E-2</v>
      </c>
      <c r="N81">
        <f t="shared" si="17"/>
        <v>5.0635100162109835E-2</v>
      </c>
      <c r="O81">
        <f t="shared" si="17"/>
        <v>4.4680906527037371E-2</v>
      </c>
      <c r="P81">
        <f t="shared" si="17"/>
        <v>4.857809412069472E-2</v>
      </c>
      <c r="Q81">
        <f t="shared" si="17"/>
        <v>4.4628177005678941E-2</v>
      </c>
      <c r="R81">
        <f t="shared" si="17"/>
        <v>4.6032751295622946E-2</v>
      </c>
      <c r="S81">
        <f t="shared" si="17"/>
        <v>5.7559636567249731E-2</v>
      </c>
      <c r="T81">
        <f t="shared" si="17"/>
        <v>5.3391656094769466E-2</v>
      </c>
      <c r="U81">
        <f t="shared" si="17"/>
        <v>5.2984414021135053E-2</v>
      </c>
      <c r="V81">
        <f t="shared" si="17"/>
        <v>6.2882326708727912E-2</v>
      </c>
      <c r="W81">
        <f t="shared" si="17"/>
        <v>4.4365397289342967E-2</v>
      </c>
      <c r="X81">
        <f t="shared" si="17"/>
        <v>4.5528659099704494E-2</v>
      </c>
      <c r="Y81">
        <f t="shared" si="17"/>
        <v>5.0894669528577068E-2</v>
      </c>
      <c r="Z81">
        <f t="shared" si="17"/>
        <v>0.10000335157016019</v>
      </c>
      <c r="AA81">
        <f t="shared" si="17"/>
        <v>0.10945795472955575</v>
      </c>
      <c r="AB81">
        <f t="shared" si="17"/>
        <v>0.10126771452678986</v>
      </c>
      <c r="AC81">
        <f t="shared" si="17"/>
        <v>0.10036109060266876</v>
      </c>
      <c r="AD81">
        <f t="shared" si="17"/>
        <v>7.5882681914130487E-2</v>
      </c>
      <c r="AE81">
        <f t="shared" si="17"/>
        <v>8.376346410058079E-2</v>
      </c>
      <c r="AF81">
        <f t="shared" si="17"/>
        <v>5.5100562172765287E-2</v>
      </c>
      <c r="AG81">
        <f t="shared" si="17"/>
        <v>3.9912273332938744E-2</v>
      </c>
      <c r="AH81">
        <f t="shared" si="17"/>
        <v>3.9786481887779723E-2</v>
      </c>
      <c r="AI81">
        <f t="shared" si="17"/>
        <v>5.3760623256627532E-2</v>
      </c>
      <c r="AJ81">
        <f t="shared" si="17"/>
        <v>5.9516995224916866E-2</v>
      </c>
      <c r="AK81">
        <f t="shared" si="17"/>
        <v>6.0270452648417405E-2</v>
      </c>
      <c r="AL81">
        <f t="shared" si="17"/>
        <v>5.96319228621809E-2</v>
      </c>
      <c r="AM81">
        <f t="shared" si="17"/>
        <v>6.0766213232552067E-2</v>
      </c>
      <c r="AN81">
        <f t="shared" si="17"/>
        <v>4.9011561865895774E-2</v>
      </c>
      <c r="AO81">
        <f t="shared" si="17"/>
        <v>6.0323679577977379E-2</v>
      </c>
      <c r="AP81">
        <f t="shared" si="17"/>
        <v>2.7855926484547253E-2</v>
      </c>
      <c r="AQ81">
        <f t="shared" si="17"/>
        <v>6.0756865473641536E-2</v>
      </c>
      <c r="AR81">
        <f t="shared" si="17"/>
        <v>6.5319453727606086E-2</v>
      </c>
      <c r="AS81">
        <f t="shared" si="17"/>
        <v>5.3691173699012253E-2</v>
      </c>
      <c r="AT81">
        <f t="shared" si="17"/>
        <v>6.8269405910129005E-2</v>
      </c>
      <c r="AU81">
        <f t="shared" si="17"/>
        <v>7.3530334480545814E-2</v>
      </c>
      <c r="AV81">
        <f t="shared" si="17"/>
        <v>0.10080083077000526</v>
      </c>
    </row>
    <row r="82" spans="1:48" x14ac:dyDescent="0.25">
      <c r="A82">
        <v>2</v>
      </c>
      <c r="B82" t="s">
        <v>40</v>
      </c>
      <c r="D82">
        <f>D78+D81</f>
        <v>1.3010299956639813</v>
      </c>
      <c r="E82">
        <f t="shared" ref="E82:AV82" si="18">E78+E81</f>
        <v>1.1500929285487904</v>
      </c>
      <c r="F82">
        <f t="shared" si="18"/>
        <v>1.3165705856095389</v>
      </c>
      <c r="G82">
        <f t="shared" si="18"/>
        <v>1.2053857029961648</v>
      </c>
      <c r="H82">
        <f t="shared" si="18"/>
        <v>1.5488069005354985</v>
      </c>
      <c r="I82">
        <f t="shared" si="18"/>
        <v>1.6095355629141401</v>
      </c>
      <c r="J82">
        <f t="shared" si="18"/>
        <v>1.4954239946885037</v>
      </c>
      <c r="K82">
        <f t="shared" si="18"/>
        <v>1.5307127353774233</v>
      </c>
      <c r="L82">
        <f t="shared" si="18"/>
        <v>1.6666083658424324</v>
      </c>
      <c r="M82">
        <f t="shared" si="18"/>
        <v>1.6115689735379419</v>
      </c>
      <c r="N82">
        <f t="shared" si="18"/>
        <v>1.3719477042143104</v>
      </c>
      <c r="O82">
        <f t="shared" si="18"/>
        <v>1.4865494577340643</v>
      </c>
      <c r="P82">
        <f t="shared" si="18"/>
        <v>1.309998246671767</v>
      </c>
      <c r="Q82">
        <f t="shared" si="18"/>
        <v>1.4493951396255793</v>
      </c>
      <c r="R82">
        <f t="shared" si="18"/>
        <v>1.2494137156646148</v>
      </c>
      <c r="S82">
        <f t="shared" si="18"/>
        <v>1.4266616525896108</v>
      </c>
      <c r="T82">
        <f t="shared" si="18"/>
        <v>1.3725260067060598</v>
      </c>
      <c r="U82">
        <f t="shared" si="18"/>
        <v>1.2178948414664621</v>
      </c>
      <c r="V82">
        <f t="shared" si="18"/>
        <v>1.3889586474761524</v>
      </c>
      <c r="W82">
        <f t="shared" si="18"/>
        <v>1.3506882822814998</v>
      </c>
      <c r="X82">
        <f t="shared" si="18"/>
        <v>1.347417233382517</v>
      </c>
      <c r="Y82">
        <f t="shared" si="18"/>
        <v>1.156423785241552</v>
      </c>
      <c r="Z82">
        <f t="shared" si="18"/>
        <v>1.2440209635873511</v>
      </c>
      <c r="AA82">
        <f t="shared" si="18"/>
        <v>1.1911265444511119</v>
      </c>
      <c r="AB82">
        <f t="shared" si="18"/>
        <v>1.2572484489435922</v>
      </c>
      <c r="AC82">
        <f t="shared" si="18"/>
        <v>1.5746993801770093</v>
      </c>
      <c r="AD82">
        <f t="shared" si="18"/>
        <v>1.6769656447486774</v>
      </c>
      <c r="AE82">
        <f t="shared" si="18"/>
        <v>1.9436712855338214</v>
      </c>
      <c r="AF82">
        <f t="shared" si="18"/>
        <v>2.0186174282722558</v>
      </c>
      <c r="AG82">
        <f t="shared" si="18"/>
        <v>1.9148098658215902</v>
      </c>
      <c r="AH82">
        <f t="shared" si="18"/>
        <v>1.8423338122684993</v>
      </c>
      <c r="AI82">
        <f t="shared" si="18"/>
        <v>1.8410494698294073</v>
      </c>
      <c r="AJ82">
        <f t="shared" si="18"/>
        <v>1.6964768653202742</v>
      </c>
      <c r="AK82">
        <f t="shared" si="18"/>
        <v>1.3986408733012992</v>
      </c>
      <c r="AL82">
        <f t="shared" si="18"/>
        <v>1.4725573571695907</v>
      </c>
      <c r="AM82">
        <f t="shared" si="18"/>
        <v>1.2160369116640997</v>
      </c>
      <c r="AN82">
        <f t="shared" si="18"/>
        <v>1.3271622178564972</v>
      </c>
      <c r="AO82">
        <f t="shared" si="18"/>
        <v>1.0873487934449333</v>
      </c>
      <c r="AP82">
        <f t="shared" si="18"/>
        <v>1.139425076177115</v>
      </c>
      <c r="AQ82">
        <f t="shared" si="18"/>
        <v>1.1415998414844208</v>
      </c>
      <c r="AR82">
        <f t="shared" si="18"/>
        <v>0.97040943854440209</v>
      </c>
      <c r="AS82">
        <f t="shared" si="18"/>
        <v>1.0521638788238652</v>
      </c>
      <c r="AT82">
        <f t="shared" si="18"/>
        <v>1.0733883105150723</v>
      </c>
      <c r="AU82">
        <f t="shared" si="18"/>
        <v>1.0324895136605672</v>
      </c>
      <c r="AV82">
        <f t="shared" si="18"/>
        <v>1.2288771833953112</v>
      </c>
    </row>
    <row r="83" spans="1:48" x14ac:dyDescent="0.25">
      <c r="A83">
        <v>2</v>
      </c>
      <c r="B83" t="s">
        <v>41</v>
      </c>
      <c r="D83">
        <f>D78-D81</f>
        <v>1.3010299956639813</v>
      </c>
      <c r="E83">
        <f t="shared" ref="E83:AV83" si="19">E78-E81</f>
        <v>0.95016374695267136</v>
      </c>
      <c r="F83">
        <f t="shared" si="19"/>
        <v>1.163727528328163</v>
      </c>
      <c r="G83">
        <f t="shared" si="19"/>
        <v>1.0605131207398146</v>
      </c>
      <c r="H83">
        <f t="shared" si="19"/>
        <v>1.3708212950337448</v>
      </c>
      <c r="I83">
        <f t="shared" si="19"/>
        <v>1.4754982596349191</v>
      </c>
      <c r="J83">
        <f t="shared" si="19"/>
        <v>1.4077365604828431</v>
      </c>
      <c r="K83">
        <f t="shared" si="19"/>
        <v>1.4247413534649205</v>
      </c>
      <c r="L83">
        <f t="shared" si="19"/>
        <v>1.5629822621941054</v>
      </c>
      <c r="M83">
        <f t="shared" si="19"/>
        <v>1.5025144119418856</v>
      </c>
      <c r="N83">
        <f t="shared" si="19"/>
        <v>1.2706775038900906</v>
      </c>
      <c r="O83">
        <f t="shared" si="19"/>
        <v>1.3971876446799898</v>
      </c>
      <c r="P83">
        <f t="shared" si="19"/>
        <v>1.2128420584303774</v>
      </c>
      <c r="Q83">
        <f t="shared" si="19"/>
        <v>1.3601387856142215</v>
      </c>
      <c r="R83">
        <f t="shared" si="19"/>
        <v>1.157348213073369</v>
      </c>
      <c r="S83">
        <f t="shared" si="19"/>
        <v>1.3115423794551113</v>
      </c>
      <c r="T83">
        <f t="shared" si="19"/>
        <v>1.2657426945165211</v>
      </c>
      <c r="U83">
        <f t="shared" si="19"/>
        <v>1.111926013424192</v>
      </c>
      <c r="V83">
        <f t="shared" si="19"/>
        <v>1.2631939940586965</v>
      </c>
      <c r="W83">
        <f t="shared" si="19"/>
        <v>1.2619574877028139</v>
      </c>
      <c r="X83">
        <f t="shared" si="19"/>
        <v>1.2563599151831082</v>
      </c>
      <c r="Y83">
        <f t="shared" si="19"/>
        <v>1.0546344461843979</v>
      </c>
      <c r="Z83">
        <f t="shared" si="19"/>
        <v>1.0440142604470308</v>
      </c>
      <c r="AA83">
        <f t="shared" si="19"/>
        <v>0.97221063499200033</v>
      </c>
      <c r="AB83">
        <f t="shared" si="19"/>
        <v>1.0547130198900123</v>
      </c>
      <c r="AC83">
        <f t="shared" si="19"/>
        <v>1.3739771989716716</v>
      </c>
      <c r="AD83">
        <f t="shared" si="19"/>
        <v>1.5252002809204164</v>
      </c>
      <c r="AE83">
        <f t="shared" si="19"/>
        <v>1.7761443573326596</v>
      </c>
      <c r="AF83">
        <f t="shared" si="19"/>
        <v>1.9084163039267252</v>
      </c>
      <c r="AG83">
        <f t="shared" si="19"/>
        <v>1.8349853191557128</v>
      </c>
      <c r="AH83">
        <f t="shared" si="19"/>
        <v>1.7627608484929398</v>
      </c>
      <c r="AI83">
        <f t="shared" si="19"/>
        <v>1.7335282233161524</v>
      </c>
      <c r="AJ83">
        <f t="shared" si="19"/>
        <v>1.5774428748704405</v>
      </c>
      <c r="AK83">
        <f t="shared" si="19"/>
        <v>1.2780999680044642</v>
      </c>
      <c r="AL83">
        <f t="shared" si="19"/>
        <v>1.3532935114452289</v>
      </c>
      <c r="AM83">
        <f t="shared" si="19"/>
        <v>1.0945044851989953</v>
      </c>
      <c r="AN83">
        <f t="shared" si="19"/>
        <v>1.2291390941247058</v>
      </c>
      <c r="AO83">
        <f t="shared" si="19"/>
        <v>0.96670143428897859</v>
      </c>
      <c r="AP83">
        <f t="shared" si="19"/>
        <v>1.0837132232080204</v>
      </c>
      <c r="AQ83">
        <f t="shared" si="19"/>
        <v>1.0200861105371379</v>
      </c>
      <c r="AR83">
        <f t="shared" si="19"/>
        <v>0.83977053108918998</v>
      </c>
      <c r="AS83">
        <f t="shared" si="19"/>
        <v>0.94478153142584065</v>
      </c>
      <c r="AT83">
        <f t="shared" si="19"/>
        <v>0.93684949869481438</v>
      </c>
      <c r="AU83">
        <f t="shared" si="19"/>
        <v>0.88542884469947547</v>
      </c>
      <c r="AV83">
        <f t="shared" si="19"/>
        <v>1.0272755218553007</v>
      </c>
    </row>
    <row r="84" spans="1:48" x14ac:dyDescent="0.25">
      <c r="A84" t="s">
        <v>45</v>
      </c>
      <c r="B84" t="s">
        <v>36</v>
      </c>
      <c r="C84">
        <v>0</v>
      </c>
      <c r="D84">
        <f>AVERAGE(D38:D70)</f>
        <v>1.3010299956639813</v>
      </c>
      <c r="E84">
        <f t="shared" ref="E84:Y84" si="20">AVERAGE(E38:E70)</f>
        <v>1.0992852432523639</v>
      </c>
      <c r="F84">
        <f t="shared" si="20"/>
        <v>1.2150697438692444</v>
      </c>
      <c r="G84">
        <f t="shared" si="20"/>
        <v>1.1365643796309866</v>
      </c>
      <c r="H84">
        <f t="shared" si="20"/>
        <v>1.4759663169232555</v>
      </c>
      <c r="I84">
        <f t="shared" si="20"/>
        <v>1.5609374016807518</v>
      </c>
      <c r="J84">
        <f t="shared" si="20"/>
        <v>1.473844000581322</v>
      </c>
      <c r="K84">
        <f t="shared" si="20"/>
        <v>1.4945103454333108</v>
      </c>
      <c r="L84">
        <f t="shared" si="20"/>
        <v>1.6096226235373281</v>
      </c>
      <c r="M84">
        <f t="shared" si="20"/>
        <v>1.5566764018419981</v>
      </c>
      <c r="N84">
        <f t="shared" si="20"/>
        <v>1.3255411013763658</v>
      </c>
      <c r="O84">
        <f t="shared" si="20"/>
        <v>1.4560045591977138</v>
      </c>
      <c r="P84">
        <f t="shared" si="20"/>
        <v>1.2688989553551899</v>
      </c>
      <c r="Q84">
        <f t="shared" si="20"/>
        <v>1.415180380877046</v>
      </c>
      <c r="R84">
        <f t="shared" si="20"/>
        <v>1.2149288513816121</v>
      </c>
      <c r="S84">
        <f t="shared" si="20"/>
        <v>1.3635774021686911</v>
      </c>
      <c r="T84">
        <f t="shared" si="20"/>
        <v>1.3207290941331908</v>
      </c>
      <c r="U84">
        <f t="shared" si="20"/>
        <v>1.1701325430445526</v>
      </c>
      <c r="V84">
        <f t="shared" si="20"/>
        <v>1.3208500112833448</v>
      </c>
      <c r="W84">
        <f t="shared" si="20"/>
        <v>1.3063106392334214</v>
      </c>
      <c r="X84">
        <f t="shared" si="20"/>
        <v>1.3083523813837581</v>
      </c>
      <c r="Y84">
        <f t="shared" si="20"/>
        <v>1.1143288416166159</v>
      </c>
    </row>
    <row r="85" spans="1:48" x14ac:dyDescent="0.25">
      <c r="B85" t="s">
        <v>37</v>
      </c>
      <c r="D85">
        <f>COUNT(D38:D70)</f>
        <v>33</v>
      </c>
      <c r="E85">
        <f t="shared" ref="E85:Y85" si="21">COUNT(E38:E70)</f>
        <v>33</v>
      </c>
      <c r="F85">
        <f t="shared" si="21"/>
        <v>33</v>
      </c>
      <c r="G85">
        <f t="shared" si="21"/>
        <v>33</v>
      </c>
      <c r="H85">
        <f t="shared" si="21"/>
        <v>33</v>
      </c>
      <c r="I85">
        <f t="shared" si="21"/>
        <v>33</v>
      </c>
      <c r="J85">
        <f t="shared" si="21"/>
        <v>33</v>
      </c>
      <c r="K85">
        <f t="shared" si="21"/>
        <v>33</v>
      </c>
      <c r="L85">
        <f t="shared" si="21"/>
        <v>33</v>
      </c>
      <c r="M85">
        <f t="shared" si="21"/>
        <v>33</v>
      </c>
      <c r="N85">
        <f t="shared" si="21"/>
        <v>33</v>
      </c>
      <c r="O85">
        <f t="shared" si="21"/>
        <v>33</v>
      </c>
      <c r="P85">
        <f t="shared" si="21"/>
        <v>33</v>
      </c>
      <c r="Q85">
        <f t="shared" si="21"/>
        <v>33</v>
      </c>
      <c r="R85">
        <f t="shared" si="21"/>
        <v>33</v>
      </c>
      <c r="S85">
        <f t="shared" si="21"/>
        <v>33</v>
      </c>
      <c r="T85">
        <f t="shared" si="21"/>
        <v>32</v>
      </c>
      <c r="U85">
        <f t="shared" si="21"/>
        <v>33</v>
      </c>
      <c r="V85">
        <f t="shared" si="21"/>
        <v>33</v>
      </c>
      <c r="W85">
        <f t="shared" si="21"/>
        <v>33</v>
      </c>
      <c r="X85">
        <f t="shared" si="21"/>
        <v>33</v>
      </c>
      <c r="Y85">
        <f t="shared" si="21"/>
        <v>33</v>
      </c>
    </row>
    <row r="86" spans="1:48" x14ac:dyDescent="0.25">
      <c r="B86" t="s">
        <v>38</v>
      </c>
      <c r="D86">
        <f>STDEV(D38:D70)</f>
        <v>0</v>
      </c>
      <c r="E86">
        <f t="shared" ref="E86:Y86" si="22">STDEV(E38:E70)</f>
        <v>0.23856815816972729</v>
      </c>
      <c r="F86">
        <f t="shared" si="22"/>
        <v>0.16824853539812967</v>
      </c>
      <c r="G86">
        <f t="shared" si="22"/>
        <v>0.17551374400930567</v>
      </c>
      <c r="H86">
        <f t="shared" si="22"/>
        <v>0.20198481288111597</v>
      </c>
      <c r="I86">
        <f t="shared" si="22"/>
        <v>0.15805822089602392</v>
      </c>
      <c r="J86">
        <f t="shared" si="22"/>
        <v>0.13223147463204338</v>
      </c>
      <c r="K86">
        <f t="shared" si="22"/>
        <v>0.13486195146290347</v>
      </c>
      <c r="L86">
        <f t="shared" si="22"/>
        <v>0.12898789596125393</v>
      </c>
      <c r="M86">
        <f t="shared" si="22"/>
        <v>0.13292084470177604</v>
      </c>
      <c r="N86">
        <f t="shared" si="22"/>
        <v>0.14300239130669856</v>
      </c>
      <c r="O86">
        <f t="shared" si="22"/>
        <v>0.13715475720464748</v>
      </c>
      <c r="P86">
        <f t="shared" si="22"/>
        <v>0.12485994353382396</v>
      </c>
      <c r="Q86">
        <f t="shared" si="22"/>
        <v>0.13948025697272756</v>
      </c>
      <c r="R86">
        <f t="shared" si="22"/>
        <v>0.13878883166738115</v>
      </c>
      <c r="S86">
        <f t="shared" si="22"/>
        <v>0.14930136565666266</v>
      </c>
      <c r="T86">
        <f t="shared" si="22"/>
        <v>0.14024171435493019</v>
      </c>
      <c r="U86">
        <f t="shared" si="22"/>
        <v>0.14984381869108832</v>
      </c>
      <c r="V86">
        <f t="shared" si="22"/>
        <v>0.16930880923386765</v>
      </c>
      <c r="W86">
        <f t="shared" si="22"/>
        <v>0.13040415879385056</v>
      </c>
      <c r="X86">
        <f t="shared" si="22"/>
        <v>0.13305066530930559</v>
      </c>
      <c r="Y86">
        <f t="shared" si="22"/>
        <v>0.15025916500016973</v>
      </c>
    </row>
    <row r="87" spans="1:48" x14ac:dyDescent="0.25">
      <c r="B87" t="s">
        <v>39</v>
      </c>
      <c r="C87">
        <v>0</v>
      </c>
      <c r="D87">
        <f>1.65*D86/(D85^0.5)</f>
        <v>0</v>
      </c>
      <c r="E87">
        <f t="shared" ref="E87:Y87" si="23">1.65*E86/(E85^0.5)</f>
        <v>6.852348650375957E-2</v>
      </c>
      <c r="F87">
        <f t="shared" si="23"/>
        <v>4.8325712589141347E-2</v>
      </c>
      <c r="G87">
        <f t="shared" si="23"/>
        <v>5.0412484889494749E-2</v>
      </c>
      <c r="H87">
        <f t="shared" si="23"/>
        <v>5.80157205622416E-2</v>
      </c>
      <c r="I87">
        <f t="shared" si="23"/>
        <v>4.5398767586877775E-2</v>
      </c>
      <c r="J87">
        <f t="shared" si="23"/>
        <v>3.7980599493393864E-2</v>
      </c>
      <c r="K87">
        <f t="shared" si="23"/>
        <v>3.8736146440650994E-2</v>
      </c>
      <c r="L87">
        <f t="shared" si="23"/>
        <v>3.704895244972764E-2</v>
      </c>
      <c r="M87">
        <f t="shared" si="23"/>
        <v>3.8178605971005239E-2</v>
      </c>
      <c r="N87">
        <f t="shared" si="23"/>
        <v>4.1074309773303751E-2</v>
      </c>
      <c r="O87">
        <f t="shared" si="23"/>
        <v>3.9394704751640523E-2</v>
      </c>
      <c r="P87">
        <f t="shared" si="23"/>
        <v>3.586328838366263E-2</v>
      </c>
      <c r="Q87">
        <f t="shared" si="23"/>
        <v>4.0062653706752806E-2</v>
      </c>
      <c r="R87">
        <f t="shared" si="23"/>
        <v>3.9864056907654599E-2</v>
      </c>
      <c r="S87">
        <f t="shared" si="23"/>
        <v>4.2883552411419001E-2</v>
      </c>
      <c r="T87">
        <f t="shared" si="23"/>
        <v>4.090592023055914E-2</v>
      </c>
      <c r="U87">
        <f t="shared" si="23"/>
        <v>4.3039360183372143E-2</v>
      </c>
      <c r="V87">
        <f t="shared" si="23"/>
        <v>4.863025306273544E-2</v>
      </c>
      <c r="W87">
        <f t="shared" si="23"/>
        <v>3.7455742978018375E-2</v>
      </c>
      <c r="X87">
        <f t="shared" si="23"/>
        <v>3.8215894101643499E-2</v>
      </c>
      <c r="Y87">
        <f t="shared" si="23"/>
        <v>4.3158659327998464E-2</v>
      </c>
    </row>
    <row r="88" spans="1:48" x14ac:dyDescent="0.25">
      <c r="B88" t="s">
        <v>40</v>
      </c>
      <c r="C88">
        <v>0</v>
      </c>
      <c r="D88">
        <f>D84+D87</f>
        <v>1.3010299956639813</v>
      </c>
      <c r="E88">
        <f t="shared" ref="E88:Y88" si="24">E84+E87</f>
        <v>1.1678087297561235</v>
      </c>
      <c r="F88">
        <f t="shared" si="24"/>
        <v>1.2633954564583858</v>
      </c>
      <c r="G88">
        <f t="shared" si="24"/>
        <v>1.1869768645204812</v>
      </c>
      <c r="H88">
        <f t="shared" si="24"/>
        <v>1.5339820374854971</v>
      </c>
      <c r="I88">
        <f t="shared" si="24"/>
        <v>1.6063361692676295</v>
      </c>
      <c r="J88">
        <f t="shared" si="24"/>
        <v>1.511824600074716</v>
      </c>
      <c r="K88">
        <f t="shared" si="24"/>
        <v>1.5332464918739619</v>
      </c>
      <c r="L88">
        <f t="shared" si="24"/>
        <v>1.6466715759870558</v>
      </c>
      <c r="M88">
        <f t="shared" si="24"/>
        <v>1.5948550078130033</v>
      </c>
      <c r="N88">
        <f t="shared" si="24"/>
        <v>1.3666154111496696</v>
      </c>
      <c r="O88">
        <f t="shared" si="24"/>
        <v>1.4953992639493543</v>
      </c>
      <c r="P88">
        <f t="shared" si="24"/>
        <v>1.3047622437388526</v>
      </c>
      <c r="Q88">
        <f t="shared" si="24"/>
        <v>1.4552430345837988</v>
      </c>
      <c r="R88">
        <f t="shared" si="24"/>
        <v>1.2547929082892666</v>
      </c>
      <c r="S88">
        <f t="shared" si="24"/>
        <v>1.4064609545801101</v>
      </c>
      <c r="T88">
        <f t="shared" si="24"/>
        <v>1.3616350143637499</v>
      </c>
      <c r="U88">
        <f t="shared" si="24"/>
        <v>1.2131719032279247</v>
      </c>
      <c r="V88">
        <f t="shared" si="24"/>
        <v>1.3694802643460802</v>
      </c>
      <c r="W88">
        <f t="shared" si="24"/>
        <v>1.3437663822114398</v>
      </c>
      <c r="X88">
        <f t="shared" si="24"/>
        <v>1.3465682754854016</v>
      </c>
      <c r="Y88">
        <f t="shared" si="24"/>
        <v>1.1574875009446144</v>
      </c>
    </row>
    <row r="89" spans="1:48" x14ac:dyDescent="0.25">
      <c r="B89" t="s">
        <v>41</v>
      </c>
      <c r="C89">
        <v>0</v>
      </c>
      <c r="D89">
        <f>D84-D87</f>
        <v>1.3010299956639813</v>
      </c>
      <c r="E89">
        <f t="shared" ref="E89:Y89" si="25">E84-E87</f>
        <v>1.0307617567486043</v>
      </c>
      <c r="F89">
        <f t="shared" si="25"/>
        <v>1.166744031280103</v>
      </c>
      <c r="G89">
        <f t="shared" si="25"/>
        <v>1.0861518947414919</v>
      </c>
      <c r="H89">
        <f t="shared" si="25"/>
        <v>1.4179505963610139</v>
      </c>
      <c r="I89">
        <f t="shared" si="25"/>
        <v>1.5155386340938741</v>
      </c>
      <c r="J89">
        <f t="shared" si="25"/>
        <v>1.4358634010879281</v>
      </c>
      <c r="K89">
        <f t="shared" si="25"/>
        <v>1.4557741989926598</v>
      </c>
      <c r="L89">
        <f t="shared" si="25"/>
        <v>1.5725736710876004</v>
      </c>
      <c r="M89">
        <f t="shared" si="25"/>
        <v>1.5184977958709929</v>
      </c>
      <c r="N89">
        <f t="shared" si="25"/>
        <v>1.2844667916030621</v>
      </c>
      <c r="O89">
        <f t="shared" si="25"/>
        <v>1.4166098544460732</v>
      </c>
      <c r="P89">
        <f t="shared" si="25"/>
        <v>1.2330356669715272</v>
      </c>
      <c r="Q89">
        <f t="shared" si="25"/>
        <v>1.3751177271702932</v>
      </c>
      <c r="R89">
        <f t="shared" si="25"/>
        <v>1.1750647944739576</v>
      </c>
      <c r="S89">
        <f t="shared" si="25"/>
        <v>1.320693849757272</v>
      </c>
      <c r="T89">
        <f t="shared" si="25"/>
        <v>1.2798231739026318</v>
      </c>
      <c r="U89">
        <f t="shared" si="25"/>
        <v>1.1270931828611805</v>
      </c>
      <c r="V89">
        <f t="shared" si="25"/>
        <v>1.2722197582206094</v>
      </c>
      <c r="W89">
        <f t="shared" si="25"/>
        <v>1.2688548962554029</v>
      </c>
      <c r="X89">
        <f t="shared" si="25"/>
        <v>1.2701364872821146</v>
      </c>
      <c r="Y89">
        <f t="shared" si="25"/>
        <v>1.0711701822886175</v>
      </c>
    </row>
    <row r="91" spans="1:48" x14ac:dyDescent="0.25">
      <c r="Z91" t="s">
        <v>69</v>
      </c>
    </row>
    <row r="92" spans="1:48" x14ac:dyDescent="0.25">
      <c r="Z92">
        <f>AVERAGE(Z41:Z44,Z46:Z50,Z52:Z54,Z57,Z61,Z67,Z69,Z70)</f>
        <v>0.90390442464147214</v>
      </c>
    </row>
    <row r="93" spans="1:48" x14ac:dyDescent="0.25">
      <c r="Z93" t="s">
        <v>70</v>
      </c>
    </row>
    <row r="94" spans="1:48" x14ac:dyDescent="0.25">
      <c r="Z94">
        <f>COUNT(Z41:Z44,Z46:Z50,Z52:Z54,Z57,Z61,Z67,Z69,Z70)</f>
        <v>1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8"/>
  <sheetViews>
    <sheetView topLeftCell="A14" workbookViewId="0">
      <selection activeCell="C38" sqref="C38"/>
    </sheetView>
  </sheetViews>
  <sheetFormatPr defaultRowHeight="15" x14ac:dyDescent="0.25"/>
  <cols>
    <col min="1" max="1" width="17.5703125" customWidth="1"/>
    <col min="2" max="2" width="17.85546875" customWidth="1"/>
    <col min="3" max="12" width="10" customWidth="1"/>
  </cols>
  <sheetData>
    <row r="1" spans="1:27" ht="29.25" customHeight="1" x14ac:dyDescent="0.25">
      <c r="A1" s="5" t="s">
        <v>27</v>
      </c>
      <c r="C1" s="4" t="s">
        <v>26</v>
      </c>
      <c r="D1" s="4" t="s">
        <v>26</v>
      </c>
      <c r="E1" s="4" t="s">
        <v>26</v>
      </c>
      <c r="F1" s="4" t="s">
        <v>26</v>
      </c>
      <c r="G1" s="4" t="s">
        <v>26</v>
      </c>
      <c r="H1" s="4" t="s">
        <v>26</v>
      </c>
      <c r="I1" s="4" t="s">
        <v>26</v>
      </c>
      <c r="J1" s="4" t="s">
        <v>26</v>
      </c>
      <c r="K1" s="4" t="s">
        <v>26</v>
      </c>
      <c r="L1" s="4" t="s">
        <v>26</v>
      </c>
      <c r="Z1" t="s">
        <v>63</v>
      </c>
      <c r="AA1" t="s">
        <v>57</v>
      </c>
    </row>
    <row r="2" spans="1:27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Z2">
        <v>2.1899999999999999E-2</v>
      </c>
      <c r="AA2">
        <v>0.23669999999999999</v>
      </c>
    </row>
    <row r="3" spans="1:27" x14ac:dyDescent="0.25">
      <c r="A3">
        <v>1</v>
      </c>
      <c r="B3">
        <v>10011004</v>
      </c>
      <c r="C3">
        <v>59.92</v>
      </c>
      <c r="D3">
        <v>61.96</v>
      </c>
      <c r="E3">
        <v>66.260000000000005</v>
      </c>
      <c r="F3">
        <v>84.6</v>
      </c>
      <c r="G3">
        <v>146.83000000000001</v>
      </c>
      <c r="H3">
        <v>446.41</v>
      </c>
      <c r="I3">
        <v>567.28</v>
      </c>
      <c r="J3">
        <v>221.24</v>
      </c>
      <c r="K3">
        <v>138.96</v>
      </c>
      <c r="L3">
        <v>68.22</v>
      </c>
      <c r="Z3">
        <v>4.4900000000000002E-2</v>
      </c>
      <c r="AA3">
        <v>0.23669999999999999</v>
      </c>
    </row>
    <row r="4" spans="1:27" x14ac:dyDescent="0.25">
      <c r="A4">
        <v>1</v>
      </c>
      <c r="B4">
        <v>10011011</v>
      </c>
      <c r="C4" t="s">
        <v>29</v>
      </c>
      <c r="D4" t="s">
        <v>29</v>
      </c>
      <c r="E4" t="s">
        <v>29</v>
      </c>
      <c r="F4" t="s">
        <v>29</v>
      </c>
      <c r="G4" t="s">
        <v>29</v>
      </c>
      <c r="H4" t="s">
        <v>29</v>
      </c>
      <c r="I4" t="s">
        <v>29</v>
      </c>
      <c r="J4" t="s">
        <v>29</v>
      </c>
      <c r="K4" t="s">
        <v>29</v>
      </c>
      <c r="L4" t="s">
        <v>29</v>
      </c>
      <c r="Z4">
        <v>6.8000000000000005E-2</v>
      </c>
      <c r="AA4">
        <v>0.2366</v>
      </c>
    </row>
    <row r="5" spans="1:27" x14ac:dyDescent="0.25">
      <c r="A5">
        <v>1</v>
      </c>
      <c r="B5">
        <v>10011016</v>
      </c>
      <c r="C5">
        <v>47.23</v>
      </c>
      <c r="D5">
        <v>425.05</v>
      </c>
      <c r="E5">
        <v>519.4</v>
      </c>
      <c r="F5">
        <v>389.45</v>
      </c>
      <c r="G5">
        <v>265.95</v>
      </c>
      <c r="H5">
        <v>258.25</v>
      </c>
      <c r="I5">
        <v>238.43</v>
      </c>
      <c r="J5">
        <v>130.96</v>
      </c>
      <c r="K5">
        <v>97.03</v>
      </c>
      <c r="L5">
        <v>57.56</v>
      </c>
      <c r="Z5">
        <v>9.0999999999999998E-2</v>
      </c>
      <c r="AA5">
        <v>0.2366</v>
      </c>
    </row>
    <row r="6" spans="1:27" x14ac:dyDescent="0.25">
      <c r="A6">
        <v>1</v>
      </c>
      <c r="B6">
        <v>10011018</v>
      </c>
      <c r="C6">
        <v>77.489999999999995</v>
      </c>
      <c r="D6">
        <v>67</v>
      </c>
      <c r="E6">
        <v>112.73</v>
      </c>
      <c r="F6">
        <v>161.72</v>
      </c>
      <c r="G6">
        <v>157.83000000000001</v>
      </c>
      <c r="H6">
        <v>342.23</v>
      </c>
      <c r="I6">
        <v>358.43</v>
      </c>
      <c r="J6">
        <v>191.31</v>
      </c>
      <c r="K6">
        <v>149.01</v>
      </c>
      <c r="L6">
        <v>105.92</v>
      </c>
      <c r="Z6">
        <v>0.11409999999999999</v>
      </c>
      <c r="AA6">
        <v>0.23649999999999999</v>
      </c>
    </row>
    <row r="7" spans="1:27" x14ac:dyDescent="0.25">
      <c r="A7">
        <v>1</v>
      </c>
      <c r="B7">
        <v>10011022</v>
      </c>
      <c r="C7">
        <v>37.43</v>
      </c>
      <c r="D7">
        <v>50.9</v>
      </c>
      <c r="E7">
        <v>106.51</v>
      </c>
      <c r="F7">
        <v>287.5</v>
      </c>
      <c r="G7">
        <v>402.92</v>
      </c>
      <c r="H7">
        <v>371.55</v>
      </c>
      <c r="I7">
        <v>266.91000000000003</v>
      </c>
      <c r="J7">
        <v>139.08000000000001</v>
      </c>
      <c r="K7">
        <v>90.7</v>
      </c>
      <c r="L7">
        <v>50.49</v>
      </c>
      <c r="Z7">
        <v>0.1371</v>
      </c>
      <c r="AA7">
        <v>0.2364</v>
      </c>
    </row>
    <row r="8" spans="1:27" x14ac:dyDescent="0.25">
      <c r="A8">
        <v>1</v>
      </c>
      <c r="B8">
        <v>10011024</v>
      </c>
      <c r="C8">
        <v>27.75</v>
      </c>
      <c r="D8">
        <v>25.28</v>
      </c>
      <c r="E8">
        <v>36.36</v>
      </c>
      <c r="F8">
        <v>35.53</v>
      </c>
      <c r="G8">
        <v>65.84</v>
      </c>
      <c r="H8">
        <v>200.66</v>
      </c>
      <c r="I8">
        <v>181.32</v>
      </c>
      <c r="J8">
        <v>121.66</v>
      </c>
      <c r="K8">
        <v>171.33</v>
      </c>
      <c r="L8">
        <v>47.18</v>
      </c>
      <c r="Z8">
        <v>0.16020000000000001</v>
      </c>
      <c r="AA8">
        <v>0.23630000000000001</v>
      </c>
    </row>
    <row r="9" spans="1:27" x14ac:dyDescent="0.25">
      <c r="A9">
        <v>1</v>
      </c>
      <c r="B9">
        <v>10011027</v>
      </c>
      <c r="C9">
        <v>58.21</v>
      </c>
      <c r="D9">
        <v>58.1</v>
      </c>
      <c r="E9">
        <v>273.93</v>
      </c>
      <c r="F9">
        <v>637.41</v>
      </c>
      <c r="G9">
        <v>376.81</v>
      </c>
      <c r="H9">
        <v>358.34</v>
      </c>
      <c r="I9">
        <v>256.97000000000003</v>
      </c>
      <c r="J9">
        <v>162.41999999999999</v>
      </c>
      <c r="K9">
        <v>103.02</v>
      </c>
      <c r="L9">
        <v>69.52</v>
      </c>
      <c r="Z9">
        <v>0.1832</v>
      </c>
      <c r="AA9">
        <v>0.2361</v>
      </c>
    </row>
    <row r="10" spans="1:27" x14ac:dyDescent="0.25">
      <c r="A10">
        <v>1</v>
      </c>
      <c r="B10">
        <v>10011028</v>
      </c>
      <c r="C10">
        <v>39.369999999999997</v>
      </c>
      <c r="D10">
        <v>48.45</v>
      </c>
      <c r="E10">
        <v>223.61</v>
      </c>
      <c r="F10">
        <v>158.33000000000001</v>
      </c>
      <c r="G10">
        <v>282.99</v>
      </c>
      <c r="H10">
        <v>345.3</v>
      </c>
      <c r="I10">
        <v>249.72</v>
      </c>
      <c r="J10">
        <v>131.13</v>
      </c>
      <c r="K10">
        <v>90.22</v>
      </c>
      <c r="L10">
        <v>42.31</v>
      </c>
      <c r="Z10">
        <v>0.20630000000000001</v>
      </c>
      <c r="AA10">
        <v>0.2359</v>
      </c>
    </row>
    <row r="11" spans="1:27" x14ac:dyDescent="0.25">
      <c r="A11">
        <v>1</v>
      </c>
      <c r="B11">
        <v>10011030</v>
      </c>
      <c r="C11">
        <v>75.209999999999994</v>
      </c>
      <c r="D11">
        <v>82.62</v>
      </c>
      <c r="E11">
        <v>205.66</v>
      </c>
      <c r="F11">
        <v>642.59</v>
      </c>
      <c r="G11">
        <v>476.44</v>
      </c>
      <c r="H11">
        <v>649.75</v>
      </c>
      <c r="I11">
        <v>350.05</v>
      </c>
      <c r="J11">
        <v>259.93</v>
      </c>
      <c r="K11">
        <v>151.13999999999999</v>
      </c>
      <c r="L11">
        <v>95.85</v>
      </c>
      <c r="Z11">
        <v>0.2293</v>
      </c>
      <c r="AA11">
        <v>0.23549999999999999</v>
      </c>
    </row>
    <row r="12" spans="1:27" x14ac:dyDescent="0.25">
      <c r="A12">
        <v>1</v>
      </c>
      <c r="B12">
        <v>10011032</v>
      </c>
      <c r="C12">
        <v>41.02</v>
      </c>
      <c r="D12">
        <v>42.28</v>
      </c>
      <c r="E12">
        <v>80.47</v>
      </c>
      <c r="F12">
        <v>205.88</v>
      </c>
      <c r="G12">
        <v>432.21</v>
      </c>
      <c r="H12">
        <v>710.18</v>
      </c>
      <c r="I12">
        <v>486.8</v>
      </c>
      <c r="J12">
        <v>235.28</v>
      </c>
      <c r="K12">
        <v>90.86</v>
      </c>
      <c r="L12">
        <v>63.46</v>
      </c>
      <c r="Z12">
        <v>0.25230000000000002</v>
      </c>
      <c r="AA12">
        <v>0.23519999999999999</v>
      </c>
    </row>
    <row r="13" spans="1:27" x14ac:dyDescent="0.25">
      <c r="A13">
        <v>1</v>
      </c>
      <c r="B13">
        <v>10011035</v>
      </c>
      <c r="C13">
        <v>54.43</v>
      </c>
      <c r="D13">
        <v>81.319999999999993</v>
      </c>
      <c r="E13">
        <v>348.35</v>
      </c>
      <c r="F13">
        <v>605.54999999999995</v>
      </c>
      <c r="G13">
        <v>449.48</v>
      </c>
      <c r="H13">
        <v>371.32</v>
      </c>
      <c r="I13">
        <v>262.37</v>
      </c>
      <c r="J13">
        <v>154.88</v>
      </c>
      <c r="K13">
        <v>92.58</v>
      </c>
      <c r="L13">
        <v>66.03</v>
      </c>
      <c r="Z13">
        <v>0.27539999999999998</v>
      </c>
      <c r="AA13">
        <v>0.23469999999999999</v>
      </c>
    </row>
    <row r="14" spans="1:27" x14ac:dyDescent="0.25">
      <c r="A14">
        <v>1</v>
      </c>
      <c r="B14">
        <v>10011036</v>
      </c>
      <c r="C14">
        <v>48.02</v>
      </c>
      <c r="D14">
        <v>48.51</v>
      </c>
      <c r="E14">
        <v>84.22</v>
      </c>
      <c r="F14">
        <v>214.24</v>
      </c>
      <c r="G14">
        <v>262.19</v>
      </c>
      <c r="H14">
        <v>448.97</v>
      </c>
      <c r="I14">
        <v>365.54</v>
      </c>
      <c r="J14">
        <v>166.15</v>
      </c>
      <c r="K14">
        <v>97.05</v>
      </c>
      <c r="L14">
        <v>58.9</v>
      </c>
      <c r="Z14">
        <v>0.2984</v>
      </c>
      <c r="AA14">
        <v>0.2341</v>
      </c>
    </row>
    <row r="15" spans="1:27" x14ac:dyDescent="0.25">
      <c r="A15">
        <v>1</v>
      </c>
      <c r="B15">
        <v>10011038</v>
      </c>
      <c r="C15">
        <v>25.32</v>
      </c>
      <c r="D15">
        <v>24.42</v>
      </c>
      <c r="E15">
        <v>48.37</v>
      </c>
      <c r="F15">
        <v>94.37</v>
      </c>
      <c r="G15">
        <v>162.01</v>
      </c>
      <c r="H15">
        <v>319.7</v>
      </c>
      <c r="I15">
        <v>265.02</v>
      </c>
      <c r="J15">
        <v>130.62</v>
      </c>
      <c r="K15">
        <v>64.260000000000005</v>
      </c>
      <c r="L15">
        <v>31.98</v>
      </c>
      <c r="Z15">
        <v>0.32150000000000001</v>
      </c>
      <c r="AA15">
        <v>0.23350000000000001</v>
      </c>
    </row>
    <row r="16" spans="1:27" x14ac:dyDescent="0.25">
      <c r="A16">
        <v>1</v>
      </c>
      <c r="B16">
        <v>10011041</v>
      </c>
      <c r="C16">
        <v>43.16</v>
      </c>
      <c r="D16">
        <v>48.07</v>
      </c>
      <c r="E16">
        <v>54.9</v>
      </c>
      <c r="F16">
        <v>74.760000000000005</v>
      </c>
      <c r="G16">
        <v>146.1</v>
      </c>
      <c r="H16">
        <v>255.03</v>
      </c>
      <c r="I16">
        <v>339.18</v>
      </c>
      <c r="J16">
        <v>176.26</v>
      </c>
      <c r="K16">
        <v>95.53</v>
      </c>
      <c r="L16">
        <v>62.98</v>
      </c>
      <c r="Z16">
        <v>0.34449999999999997</v>
      </c>
      <c r="AA16">
        <v>0.23269999999999999</v>
      </c>
    </row>
    <row r="17" spans="1:27" x14ac:dyDescent="0.25">
      <c r="A17">
        <v>1</v>
      </c>
      <c r="B17">
        <v>10011043</v>
      </c>
      <c r="C17">
        <v>36.270000000000003</v>
      </c>
      <c r="D17">
        <v>427.39</v>
      </c>
      <c r="E17">
        <v>390.98</v>
      </c>
      <c r="F17">
        <v>311.42</v>
      </c>
      <c r="G17">
        <v>198.1</v>
      </c>
      <c r="H17">
        <v>227.94</v>
      </c>
      <c r="I17">
        <v>221.91</v>
      </c>
      <c r="J17">
        <v>129.33000000000001</v>
      </c>
      <c r="K17">
        <v>82.94</v>
      </c>
      <c r="L17">
        <v>55.44</v>
      </c>
      <c r="Z17">
        <v>0.36759999999999998</v>
      </c>
      <c r="AA17">
        <v>0.23180000000000001</v>
      </c>
    </row>
    <row r="18" spans="1:27" x14ac:dyDescent="0.25">
      <c r="A18">
        <v>1</v>
      </c>
      <c r="B18">
        <v>10011045</v>
      </c>
      <c r="C18">
        <v>44.01</v>
      </c>
      <c r="D18">
        <v>41.76</v>
      </c>
      <c r="E18">
        <v>89.52</v>
      </c>
      <c r="F18">
        <v>178.83</v>
      </c>
      <c r="G18">
        <v>297.70999999999998</v>
      </c>
      <c r="H18">
        <v>361.39</v>
      </c>
      <c r="I18">
        <v>329.37</v>
      </c>
      <c r="J18">
        <v>164.77</v>
      </c>
      <c r="K18">
        <v>112.31</v>
      </c>
      <c r="L18">
        <v>55.54</v>
      </c>
      <c r="Z18">
        <v>0.3906</v>
      </c>
      <c r="AA18">
        <v>0.23080000000000001</v>
      </c>
    </row>
    <row r="19" spans="1:27" x14ac:dyDescent="0.25">
      <c r="A19">
        <v>1</v>
      </c>
      <c r="B19">
        <v>10011049</v>
      </c>
      <c r="C19">
        <v>38.9</v>
      </c>
      <c r="D19">
        <v>47.84</v>
      </c>
      <c r="E19">
        <v>93.07</v>
      </c>
      <c r="F19">
        <v>170.64</v>
      </c>
      <c r="G19">
        <v>185.38</v>
      </c>
      <c r="H19">
        <v>304.10000000000002</v>
      </c>
      <c r="I19">
        <v>360.27</v>
      </c>
      <c r="J19">
        <v>266.87</v>
      </c>
      <c r="K19">
        <v>152.62</v>
      </c>
      <c r="L19">
        <v>59.23</v>
      </c>
      <c r="Z19">
        <v>0.41370000000000001</v>
      </c>
      <c r="AA19">
        <v>0.22969999999999999</v>
      </c>
    </row>
    <row r="20" spans="1:27" x14ac:dyDescent="0.25">
      <c r="A20" t="s">
        <v>0</v>
      </c>
      <c r="B20" t="s">
        <v>1</v>
      </c>
      <c r="P20" t="s">
        <v>51</v>
      </c>
      <c r="Q20" t="s">
        <v>60</v>
      </c>
      <c r="R20" t="s">
        <v>61</v>
      </c>
      <c r="S20" t="s">
        <v>62</v>
      </c>
      <c r="T20" t="s">
        <v>57</v>
      </c>
      <c r="U20" t="s">
        <v>58</v>
      </c>
      <c r="V20" t="s">
        <v>59</v>
      </c>
      <c r="W20" t="s">
        <v>64</v>
      </c>
      <c r="X20" t="s">
        <v>58</v>
      </c>
      <c r="Y20" t="s">
        <v>59</v>
      </c>
      <c r="Z20">
        <v>0.43669999999999998</v>
      </c>
      <c r="AA20">
        <v>0.22850000000000001</v>
      </c>
    </row>
    <row r="21" spans="1:27" x14ac:dyDescent="0.25">
      <c r="A21">
        <v>1</v>
      </c>
      <c r="B21">
        <v>10011004</v>
      </c>
      <c r="C21">
        <f>LOG(C3)</f>
        <v>1.77757180469141</v>
      </c>
      <c r="D21">
        <f t="shared" ref="D21:L21" si="0">LOG(D3)</f>
        <v>1.7921114090871684</v>
      </c>
      <c r="E21">
        <f t="shared" si="0"/>
        <v>1.8212514315459412</v>
      </c>
      <c r="F21">
        <f t="shared" si="0"/>
        <v>1.9273703630390235</v>
      </c>
      <c r="G21">
        <f t="shared" si="0"/>
        <v>2.1668147987909121</v>
      </c>
      <c r="H21">
        <f t="shared" si="0"/>
        <v>2.6497339146395933</v>
      </c>
      <c r="I21">
        <f t="shared" si="0"/>
        <v>2.7537974723664806</v>
      </c>
      <c r="J21">
        <f t="shared" si="0"/>
        <v>2.3448636497971278</v>
      </c>
      <c r="K21">
        <f t="shared" si="0"/>
        <v>2.1428898054390424</v>
      </c>
      <c r="L21">
        <f t="shared" si="0"/>
        <v>1.8339117150713784</v>
      </c>
      <c r="P21">
        <v>0</v>
      </c>
      <c r="Q21">
        <v>1.6534879148364312</v>
      </c>
      <c r="R21">
        <v>1.5978866376995839</v>
      </c>
      <c r="S21">
        <v>1.7090891919732785</v>
      </c>
      <c r="T21">
        <f ca="1">[1]!interpolationlinear($AA$2:$AA$218,$Z$2:$Z$218,Q21)</f>
        <v>-0.16163421088225313</v>
      </c>
      <c r="U21">
        <f ca="1">[1]!interpolationlinear($AA$2:$AA$218,$Z$2:$Z$218,R21)</f>
        <v>-0.12934276598410904</v>
      </c>
      <c r="V21">
        <f ca="1">[1]!interpolationlinear($AA$2:$AA$218,$Z$2:$Z$218,S21)</f>
        <v>-0.19469433775776396</v>
      </c>
      <c r="W21">
        <v>0</v>
      </c>
      <c r="X21">
        <v>0</v>
      </c>
      <c r="Y21">
        <v>0</v>
      </c>
      <c r="Z21">
        <v>0.45979999999999999</v>
      </c>
      <c r="AA21">
        <v>0.2271</v>
      </c>
    </row>
    <row r="22" spans="1:27" x14ac:dyDescent="0.25">
      <c r="A22">
        <v>1</v>
      </c>
      <c r="B22">
        <v>10011011</v>
      </c>
      <c r="P22">
        <v>1</v>
      </c>
      <c r="Q22">
        <v>1.8091147256876765</v>
      </c>
      <c r="R22">
        <v>1.6639942935254928</v>
      </c>
      <c r="S22">
        <v>1.9542351578498602</v>
      </c>
      <c r="T22">
        <f ca="1">[1]!interpolationlinear($AA$2:$AA$218,$Z$2:$Z$218,Q22)</f>
        <v>-0.25594306857972937</v>
      </c>
      <c r="U22">
        <f ca="1">[1]!interpolationlinear($AA$2:$AA$218,$Z$2:$Z$218,R22)</f>
        <v>-0.16782619095420445</v>
      </c>
      <c r="V22">
        <f ca="1">[1]!interpolationlinear($AA$2:$AA$218,$Z$2:$Z$218,S22)</f>
        <v>-0.34762160088664978</v>
      </c>
      <c r="W22">
        <f ca="1">W21+($P22-$P21)*AVERAGE(T21:T22)/24</f>
        <v>-8.69952665545797E-3</v>
      </c>
      <c r="X22">
        <f t="shared" ref="X22:Y37" ca="1" si="1">X21+($P22-$P21)*AVERAGE(U21:U22)/24</f>
        <v>-6.1910199362148642E-3</v>
      </c>
      <c r="Y22">
        <f t="shared" ca="1" si="1"/>
        <v>-1.129824872175862E-2</v>
      </c>
      <c r="Z22">
        <v>0.48280000000000001</v>
      </c>
      <c r="AA22">
        <v>0.22550000000000001</v>
      </c>
    </row>
    <row r="23" spans="1:27" x14ac:dyDescent="0.25">
      <c r="A23">
        <v>1</v>
      </c>
      <c r="B23">
        <v>10011016</v>
      </c>
      <c r="C23">
        <f t="shared" ref="C23:L35" si="2">LOG(C5)</f>
        <v>1.6742179455766999</v>
      </c>
      <c r="D23">
        <f t="shared" si="2"/>
        <v>2.6284400205135081</v>
      </c>
      <c r="E23">
        <f t="shared" si="2"/>
        <v>2.7155019452932838</v>
      </c>
      <c r="F23">
        <f t="shared" si="2"/>
        <v>2.5904517081755389</v>
      </c>
      <c r="G23">
        <f t="shared" si="2"/>
        <v>2.424799994656599</v>
      </c>
      <c r="H23">
        <f t="shared" si="2"/>
        <v>2.4120403301916582</v>
      </c>
      <c r="I23">
        <f t="shared" si="2"/>
        <v>2.3773608987811126</v>
      </c>
      <c r="J23">
        <f t="shared" si="2"/>
        <v>2.1171386664038851</v>
      </c>
      <c r="K23">
        <f t="shared" si="2"/>
        <v>1.9869060313807212</v>
      </c>
      <c r="L23">
        <f t="shared" si="2"/>
        <v>1.7601207852645675</v>
      </c>
      <c r="P23">
        <v>2</v>
      </c>
      <c r="Q23">
        <v>2.0991991005302726</v>
      </c>
      <c r="R23">
        <v>1.9553480593839778</v>
      </c>
      <c r="S23">
        <v>2.2430501416765671</v>
      </c>
      <c r="T23">
        <f ca="1">[1]!interpolationlinear($AA$2:$AA$218,$Z$2:$Z$218,Q23)</f>
        <v>-0.44039420381947986</v>
      </c>
      <c r="U23">
        <f ca="1">[1]!interpolationlinear($AA$2:$AA$218,$Z$2:$Z$218,R23)</f>
        <v>-0.3483328901280206</v>
      </c>
      <c r="V23">
        <f ca="1">[1]!interpolationlinear($AA$2:$AA$218,$Z$2:$Z$218,S23)</f>
        <v>-0.531753350187401</v>
      </c>
      <c r="W23">
        <f t="shared" ref="W23:W39" ca="1" si="3">W22+($P23-$P22)*AVERAGE(T22:T23)/24</f>
        <v>-2.3206553163774828E-2</v>
      </c>
      <c r="X23">
        <f t="shared" ca="1" si="1"/>
        <v>-1.6944334125427885E-2</v>
      </c>
      <c r="Y23">
        <f t="shared" ca="1" si="1"/>
        <v>-2.961856020246801E-2</v>
      </c>
      <c r="Z23">
        <v>0.50590000000000002</v>
      </c>
      <c r="AA23">
        <v>0.2238</v>
      </c>
    </row>
    <row r="24" spans="1:27" x14ac:dyDescent="0.25">
      <c r="A24">
        <v>1</v>
      </c>
      <c r="B24">
        <v>10011018</v>
      </c>
      <c r="C24">
        <f t="shared" si="2"/>
        <v>1.8892456608929795</v>
      </c>
      <c r="D24">
        <f t="shared" si="2"/>
        <v>1.8260748027008264</v>
      </c>
      <c r="E24">
        <f t="shared" si="2"/>
        <v>2.0520395070014721</v>
      </c>
      <c r="F24">
        <f t="shared" si="2"/>
        <v>2.2087637326616365</v>
      </c>
      <c r="G24">
        <f t="shared" si="2"/>
        <v>2.1981895565168217</v>
      </c>
      <c r="H24">
        <f t="shared" si="2"/>
        <v>2.5343180772780927</v>
      </c>
      <c r="I24">
        <f t="shared" si="2"/>
        <v>2.5544043522434245</v>
      </c>
      <c r="J24">
        <f t="shared" si="2"/>
        <v>2.2817376717069173</v>
      </c>
      <c r="K24">
        <f t="shared" si="2"/>
        <v>2.1732154147148859</v>
      </c>
      <c r="L24">
        <f t="shared" si="2"/>
        <v>2.0249779720956247</v>
      </c>
      <c r="P24">
        <v>3</v>
      </c>
      <c r="Q24">
        <v>2.3000481626478853</v>
      </c>
      <c r="R24">
        <v>2.1529992746941642</v>
      </c>
      <c r="S24">
        <v>2.4470970506016063</v>
      </c>
      <c r="T24">
        <f ca="1">[1]!interpolationlinear($AA$2:$AA$218,$Z$2:$Z$218,Q24)</f>
        <v>-0.56735385764629387</v>
      </c>
      <c r="U24">
        <f ca="1">[1]!interpolationlinear($AA$2:$AA$218,$Z$2:$Z$218,R24)</f>
        <v>-0.47475519176238251</v>
      </c>
      <c r="V24">
        <f ca="1">[1]!interpolationlinear($AA$2:$AA$218,$Z$2:$Z$218,S24)</f>
        <v>-0.65685519970617412</v>
      </c>
      <c r="W24">
        <f t="shared" ca="1" si="3"/>
        <v>-4.4201304444311779E-2</v>
      </c>
      <c r="X24">
        <f t="shared" ca="1" si="1"/>
        <v>-3.4092002498144619E-2</v>
      </c>
      <c r="Y24">
        <f t="shared" ca="1" si="1"/>
        <v>-5.4381238325250825E-2</v>
      </c>
      <c r="Z24">
        <v>0.52890000000000004</v>
      </c>
      <c r="AA24">
        <v>0.22189999999999999</v>
      </c>
    </row>
    <row r="25" spans="1:27" x14ac:dyDescent="0.25">
      <c r="A25">
        <v>1</v>
      </c>
      <c r="B25">
        <v>10011022</v>
      </c>
      <c r="C25">
        <f t="shared" si="2"/>
        <v>1.573219827114422</v>
      </c>
      <c r="D25">
        <f t="shared" si="2"/>
        <v>1.7067177823367587</v>
      </c>
      <c r="E25">
        <f t="shared" si="2"/>
        <v>2.0273903846849692</v>
      </c>
      <c r="F25">
        <f t="shared" si="2"/>
        <v>2.4586378490256493</v>
      </c>
      <c r="G25">
        <f t="shared" si="2"/>
        <v>2.6052188252788246</v>
      </c>
      <c r="H25">
        <f t="shared" si="2"/>
        <v>2.5700172656415181</v>
      </c>
      <c r="I25">
        <f t="shared" si="2"/>
        <v>2.4263648452879276</v>
      </c>
      <c r="J25">
        <f t="shared" si="2"/>
        <v>2.1432646820112207</v>
      </c>
      <c r="K25">
        <f t="shared" si="2"/>
        <v>1.9576072870600953</v>
      </c>
      <c r="L25">
        <f t="shared" si="2"/>
        <v>1.7032053706954864</v>
      </c>
      <c r="P25">
        <v>4</v>
      </c>
      <c r="Q25">
        <v>2.3774605526930448</v>
      </c>
      <c r="R25">
        <v>2.2807936418959267</v>
      </c>
      <c r="S25">
        <v>2.4741274634901629</v>
      </c>
      <c r="T25">
        <f ca="1">[1]!interpolationlinear($AA$2:$AA$218,$Z$2:$Z$218,Q25)</f>
        <v>-0.6148977277262011</v>
      </c>
      <c r="U25">
        <f ca="1">[1]!interpolationlinear($AA$2:$AA$218,$Z$2:$Z$218,R25)</f>
        <v>-0.55538256865703273</v>
      </c>
      <c r="V25">
        <f ca="1">[1]!interpolationlinear($AA$2:$AA$218,$Z$2:$Z$218,S25)</f>
        <v>-0.67289149365654621</v>
      </c>
      <c r="W25">
        <f t="shared" ca="1" si="3"/>
        <v>-6.883154580623875E-2</v>
      </c>
      <c r="X25">
        <f t="shared" ca="1" si="1"/>
        <v>-5.5553205840215766E-2</v>
      </c>
      <c r="Y25">
        <f t="shared" ca="1" si="1"/>
        <v>-8.2084294436974167E-2</v>
      </c>
      <c r="Z25">
        <v>0.55200000000000005</v>
      </c>
      <c r="AA25">
        <v>0.2198</v>
      </c>
    </row>
    <row r="26" spans="1:27" x14ac:dyDescent="0.25">
      <c r="A26">
        <v>1</v>
      </c>
      <c r="B26">
        <v>10011024</v>
      </c>
      <c r="C26">
        <f t="shared" si="2"/>
        <v>1.4432629874586951</v>
      </c>
      <c r="D26">
        <f t="shared" si="2"/>
        <v>1.4027770696103474</v>
      </c>
      <c r="E26">
        <f t="shared" si="2"/>
        <v>1.5606238745499299</v>
      </c>
      <c r="F26">
        <f t="shared" si="2"/>
        <v>1.5505952074893279</v>
      </c>
      <c r="G26">
        <f t="shared" si="2"/>
        <v>1.8184898222042134</v>
      </c>
      <c r="H26">
        <f t="shared" si="2"/>
        <v>2.3024608079103794</v>
      </c>
      <c r="I26">
        <f t="shared" si="2"/>
        <v>2.25844571038665</v>
      </c>
      <c r="J26">
        <f t="shared" si="2"/>
        <v>2.0851478121269045</v>
      </c>
      <c r="K26">
        <f t="shared" si="2"/>
        <v>2.2338334148844341</v>
      </c>
      <c r="L26">
        <f t="shared" si="2"/>
        <v>1.6737579365495767</v>
      </c>
      <c r="P26">
        <v>5</v>
      </c>
      <c r="Q26">
        <v>2.5473306034876662</v>
      </c>
      <c r="R26">
        <v>2.4865431306632058</v>
      </c>
      <c r="S26">
        <v>2.6081180763121266</v>
      </c>
      <c r="T26">
        <f ca="1">[1]!interpolationlinear($AA$2:$AA$218,$Z$2:$Z$218,Q26)</f>
        <v>-0.71545060721900844</v>
      </c>
      <c r="U26">
        <f ca="1">[1]!interpolationlinear($AA$2:$AA$218,$Z$2:$Z$218,R26)</f>
        <v>-0.68020115052032915</v>
      </c>
      <c r="V26">
        <f ca="1">[1]!interpolationlinear($AA$2:$AA$218,$Z$2:$Z$218,S26)</f>
        <v>-0.74980230235612266</v>
      </c>
      <c r="W26">
        <f t="shared" ca="1" si="3"/>
        <v>-9.6547136117597285E-2</v>
      </c>
      <c r="X26">
        <f t="shared" ca="1" si="1"/>
        <v>-8.129453332307747E-2</v>
      </c>
      <c r="Y26">
        <f t="shared" ca="1" si="1"/>
        <v>-0.11172374852057143</v>
      </c>
      <c r="Z26">
        <v>0.57499999999999996</v>
      </c>
      <c r="AA26">
        <v>0.21759999999999999</v>
      </c>
    </row>
    <row r="27" spans="1:27" x14ac:dyDescent="0.25">
      <c r="A27">
        <v>1</v>
      </c>
      <c r="B27">
        <v>10011027</v>
      </c>
      <c r="C27">
        <f t="shared" si="2"/>
        <v>1.7649975992848805</v>
      </c>
      <c r="D27">
        <f t="shared" si="2"/>
        <v>1.7641761323903307</v>
      </c>
      <c r="E27">
        <f t="shared" si="2"/>
        <v>2.4376395975003704</v>
      </c>
      <c r="F27">
        <f t="shared" si="2"/>
        <v>2.8044188726155168</v>
      </c>
      <c r="G27">
        <f t="shared" si="2"/>
        <v>2.5761224198299448</v>
      </c>
      <c r="H27">
        <f t="shared" si="2"/>
        <v>2.5542952893541386</v>
      </c>
      <c r="I27">
        <f t="shared" si="2"/>
        <v>2.4098824245182437</v>
      </c>
      <c r="J27">
        <f t="shared" si="2"/>
        <v>2.2106395061541502</v>
      </c>
      <c r="K27">
        <f t="shared" si="2"/>
        <v>2.0129215455445602</v>
      </c>
      <c r="L27">
        <f t="shared" si="2"/>
        <v>1.8421097634406101</v>
      </c>
      <c r="P27">
        <v>6</v>
      </c>
      <c r="Q27">
        <v>2.485327291402359</v>
      </c>
      <c r="R27">
        <v>2.432829697714272</v>
      </c>
      <c r="S27">
        <v>2.5378248850904459</v>
      </c>
      <c r="T27">
        <f ca="1">[1]!interpolationlinear($AA$2:$AA$218,$Z$2:$Z$218,Q27)</f>
        <v>-0.67948533173472236</v>
      </c>
      <c r="U27">
        <f ca="1">[1]!interpolationlinear($AA$2:$AA$218,$Z$2:$Z$218,R27)</f>
        <v>-0.6483411181150196</v>
      </c>
      <c r="V27">
        <f ca="1">[1]!interpolationlinear($AA$2:$AA$218,$Z$2:$Z$218,S27)</f>
        <v>-0.70999515144321246</v>
      </c>
      <c r="W27">
        <f t="shared" ca="1" si="3"/>
        <v>-0.12560830151246669</v>
      </c>
      <c r="X27">
        <f t="shared" ca="1" si="1"/>
        <v>-0.10897249725298057</v>
      </c>
      <c r="Y27">
        <f t="shared" ca="1" si="1"/>
        <v>-0.14213619547472425</v>
      </c>
      <c r="Z27">
        <v>0.59799999999999998</v>
      </c>
      <c r="AA27">
        <v>0.21510000000000001</v>
      </c>
    </row>
    <row r="28" spans="1:27" x14ac:dyDescent="0.25">
      <c r="A28">
        <v>1</v>
      </c>
      <c r="B28">
        <v>10011028</v>
      </c>
      <c r="C28">
        <f t="shared" si="2"/>
        <v>1.5951654147902294</v>
      </c>
      <c r="D28">
        <f t="shared" si="2"/>
        <v>1.6852937813867841</v>
      </c>
      <c r="E28">
        <f t="shared" si="2"/>
        <v>2.3494912216102164</v>
      </c>
      <c r="F28">
        <f t="shared" si="2"/>
        <v>2.1995632117672361</v>
      </c>
      <c r="G28">
        <f t="shared" si="2"/>
        <v>2.4517710891583846</v>
      </c>
      <c r="H28">
        <f t="shared" si="2"/>
        <v>2.5381965783494542</v>
      </c>
      <c r="I28">
        <f t="shared" si="2"/>
        <v>2.3974533262592517</v>
      </c>
      <c r="J28">
        <f t="shared" si="2"/>
        <v>2.1177020612093149</v>
      </c>
      <c r="K28">
        <f t="shared" si="2"/>
        <v>1.9553028227616918</v>
      </c>
      <c r="L28">
        <f t="shared" si="2"/>
        <v>1.6264430253312947</v>
      </c>
      <c r="P28">
        <v>8</v>
      </c>
      <c r="Q28">
        <v>2.2259044858370958</v>
      </c>
      <c r="R28">
        <v>2.1792725233788461</v>
      </c>
      <c r="S28">
        <v>2.2725364482953454</v>
      </c>
      <c r="T28">
        <f ca="1">[1]!interpolationlinear($AA$2:$AA$218,$Z$2:$Z$218,Q28)</f>
        <v>-0.5209673179496922</v>
      </c>
      <c r="U28">
        <f ca="1">[1]!interpolationlinear($AA$2:$AA$218,$Z$2:$Z$218,R28)</f>
        <v>-0.49145524215017483</v>
      </c>
      <c r="V28">
        <f ca="1">[1]!interpolationlinear($AA$2:$AA$218,$Z$2:$Z$218,S28)</f>
        <v>-0.55023570802826727</v>
      </c>
      <c r="W28">
        <f t="shared" ca="1" si="3"/>
        <v>-0.17562716191598396</v>
      </c>
      <c r="X28">
        <f t="shared" ca="1" si="1"/>
        <v>-0.15646401226403034</v>
      </c>
      <c r="Y28">
        <f t="shared" ca="1" si="1"/>
        <v>-0.19464581461936925</v>
      </c>
      <c r="Z28">
        <v>0.62109999999999999</v>
      </c>
      <c r="AA28">
        <v>0.21249999999999999</v>
      </c>
    </row>
    <row r="29" spans="1:27" x14ac:dyDescent="0.25">
      <c r="A29">
        <v>1</v>
      </c>
      <c r="B29">
        <v>10011030</v>
      </c>
      <c r="C29">
        <f t="shared" si="2"/>
        <v>1.876275588677879</v>
      </c>
      <c r="D29">
        <f t="shared" si="2"/>
        <v>1.9170851906405673</v>
      </c>
      <c r="E29">
        <f t="shared" si="2"/>
        <v>2.3131498314684946</v>
      </c>
      <c r="F29">
        <f t="shared" si="2"/>
        <v>2.8079339627676134</v>
      </c>
      <c r="G29">
        <f t="shared" si="2"/>
        <v>2.6780082159719973</v>
      </c>
      <c r="H29">
        <f t="shared" si="2"/>
        <v>2.8127462881730501</v>
      </c>
      <c r="I29">
        <f t="shared" si="2"/>
        <v>2.5441300819879644</v>
      </c>
      <c r="J29">
        <f t="shared" si="2"/>
        <v>2.414856406790594</v>
      </c>
      <c r="K29">
        <f t="shared" si="2"/>
        <v>2.1793794178817567</v>
      </c>
      <c r="L29">
        <f t="shared" si="2"/>
        <v>1.9815921172140813</v>
      </c>
      <c r="P29">
        <v>12</v>
      </c>
      <c r="Q29">
        <v>2.0309259746731119</v>
      </c>
      <c r="R29">
        <v>1.9822037388385214</v>
      </c>
      <c r="S29">
        <v>2.0796482105077021</v>
      </c>
      <c r="T29">
        <f ca="1">[1]!interpolationlinear($AA$2:$AA$218,$Z$2:$Z$218,Q29)</f>
        <v>-0.39662627935487194</v>
      </c>
      <c r="U29">
        <f ca="1">[1]!interpolationlinear($AA$2:$AA$218,$Z$2:$Z$218,R29)</f>
        <v>-0.36543892760043978</v>
      </c>
      <c r="V29">
        <f ca="1">[1]!interpolationlinear($AA$2:$AA$218,$Z$2:$Z$218,S29)</f>
        <v>-0.42793067941399232</v>
      </c>
      <c r="W29">
        <f t="shared" ca="1" si="3"/>
        <v>-0.25209329502469763</v>
      </c>
      <c r="X29">
        <f t="shared" ca="1" si="1"/>
        <v>-0.22787185974324822</v>
      </c>
      <c r="Y29">
        <f t="shared" ca="1" si="1"/>
        <v>-0.27615968023955756</v>
      </c>
      <c r="Z29">
        <v>0.64410000000000001</v>
      </c>
      <c r="AA29">
        <v>0.2097</v>
      </c>
    </row>
    <row r="30" spans="1:27" x14ac:dyDescent="0.25">
      <c r="A30">
        <v>1</v>
      </c>
      <c r="B30">
        <v>10011032</v>
      </c>
      <c r="C30">
        <f t="shared" si="2"/>
        <v>1.6129956560323475</v>
      </c>
      <c r="D30">
        <f t="shared" si="2"/>
        <v>1.6261349786353887</v>
      </c>
      <c r="E30">
        <f t="shared" si="2"/>
        <v>1.9056340013269548</v>
      </c>
      <c r="F30">
        <f t="shared" si="2"/>
        <v>2.3136141595781319</v>
      </c>
      <c r="G30">
        <f t="shared" si="2"/>
        <v>2.635694810891918</v>
      </c>
      <c r="H30">
        <f t="shared" si="2"/>
        <v>2.8513684375911352</v>
      </c>
      <c r="I30">
        <f t="shared" si="2"/>
        <v>2.6873505695580273</v>
      </c>
      <c r="J30">
        <f t="shared" si="2"/>
        <v>2.3715850114990129</v>
      </c>
      <c r="K30">
        <f t="shared" si="2"/>
        <v>1.9583727324786073</v>
      </c>
      <c r="L30">
        <f t="shared" si="2"/>
        <v>1.8025000677643934</v>
      </c>
      <c r="P30">
        <v>24</v>
      </c>
      <c r="Q30">
        <v>1.7752204556785498</v>
      </c>
      <c r="R30">
        <v>1.7242445160519753</v>
      </c>
      <c r="S30">
        <v>1.8261963953051243</v>
      </c>
      <c r="T30">
        <f ca="1">[1]!interpolationlinear($AA$2:$AA$218,$Z$2:$Z$218,Q30)</f>
        <v>-0.23501906799287473</v>
      </c>
      <c r="U30">
        <f ca="1">[1]!interpolationlinear($AA$2:$AA$218,$Z$2:$Z$218,R30)</f>
        <v>-0.20385342491836764</v>
      </c>
      <c r="V30">
        <f ca="1">[1]!interpolationlinear($AA$2:$AA$218,$Z$2:$Z$218,S30)</f>
        <v>-0.26660336501836812</v>
      </c>
      <c r="W30">
        <f t="shared" ca="1" si="3"/>
        <v>-0.41000463186163427</v>
      </c>
      <c r="X30">
        <f t="shared" ca="1" si="1"/>
        <v>-0.37019494787295004</v>
      </c>
      <c r="Y30">
        <f t="shared" ca="1" si="1"/>
        <v>-0.44979319134764767</v>
      </c>
      <c r="Z30">
        <v>0.66720000000000002</v>
      </c>
      <c r="AA30">
        <v>0.20660000000000001</v>
      </c>
    </row>
    <row r="31" spans="1:27" x14ac:dyDescent="0.25">
      <c r="A31">
        <v>1</v>
      </c>
      <c r="B31">
        <v>10011035</v>
      </c>
      <c r="C31">
        <f t="shared" si="2"/>
        <v>1.7358383343170738</v>
      </c>
      <c r="D31">
        <f t="shared" si="2"/>
        <v>1.9101973699660009</v>
      </c>
      <c r="E31">
        <f t="shared" si="2"/>
        <v>2.542015814870588</v>
      </c>
      <c r="F31">
        <f t="shared" si="2"/>
        <v>2.7821500084659956</v>
      </c>
      <c r="G31">
        <f t="shared" si="2"/>
        <v>2.6527103721918768</v>
      </c>
      <c r="H31">
        <f t="shared" si="2"/>
        <v>2.569748341781275</v>
      </c>
      <c r="I31">
        <f t="shared" si="2"/>
        <v>2.4189141752946957</v>
      </c>
      <c r="J31">
        <f t="shared" si="2"/>
        <v>2.1899953399643186</v>
      </c>
      <c r="K31">
        <f t="shared" si="2"/>
        <v>1.9665171764467919</v>
      </c>
      <c r="L31">
        <f t="shared" si="2"/>
        <v>1.8197412972730105</v>
      </c>
      <c r="P31">
        <f>P22+24</f>
        <v>25</v>
      </c>
      <c r="Q31">
        <f>Q22</f>
        <v>1.8091147256876765</v>
      </c>
      <c r="R31">
        <f t="shared" ref="R31:S31" si="4">R22</f>
        <v>1.6639942935254928</v>
      </c>
      <c r="S31">
        <f t="shared" si="4"/>
        <v>1.9542351578498602</v>
      </c>
      <c r="T31">
        <f ca="1">[1]!interpolationlinear($AA$2:$AA$218,$Z$2:$Z$218,Q31)</f>
        <v>-0.25594306857972937</v>
      </c>
      <c r="U31">
        <f ca="1">[1]!interpolationlinear($AA$2:$AA$218,$Z$2:$Z$218,R31)</f>
        <v>-0.16782619095420445</v>
      </c>
      <c r="V31">
        <f ca="1">[1]!interpolationlinear($AA$2:$AA$218,$Z$2:$Z$218,S31)</f>
        <v>-0.34762160088664978</v>
      </c>
      <c r="W31">
        <f t="shared" ca="1" si="3"/>
        <v>-0.42023300970689687</v>
      </c>
      <c r="X31">
        <f t="shared" ca="1" si="1"/>
        <v>-0.37793827320362861</v>
      </c>
      <c r="Y31">
        <f t="shared" ca="1" si="1"/>
        <v>-0.46258954480400222</v>
      </c>
      <c r="Z31">
        <v>0.69020000000000004</v>
      </c>
      <c r="AA31">
        <v>0.2034</v>
      </c>
    </row>
    <row r="32" spans="1:27" x14ac:dyDescent="0.25">
      <c r="A32">
        <v>1</v>
      </c>
      <c r="B32">
        <v>10011036</v>
      </c>
      <c r="C32">
        <f t="shared" si="2"/>
        <v>1.6814221557210085</v>
      </c>
      <c r="D32">
        <f t="shared" si="2"/>
        <v>1.6858312746260635</v>
      </c>
      <c r="E32">
        <f t="shared" si="2"/>
        <v>1.9254152370842463</v>
      </c>
      <c r="F32">
        <f t="shared" si="2"/>
        <v>2.330900559667934</v>
      </c>
      <c r="G32">
        <f t="shared" si="2"/>
        <v>2.4186161235568169</v>
      </c>
      <c r="H32">
        <f t="shared" si="2"/>
        <v>2.6522173225851979</v>
      </c>
      <c r="I32">
        <f t="shared" si="2"/>
        <v>2.5629349075011825</v>
      </c>
      <c r="J32">
        <f t="shared" si="2"/>
        <v>2.2205003456147296</v>
      </c>
      <c r="K32">
        <f t="shared" si="2"/>
        <v>1.9869955397243817</v>
      </c>
      <c r="L32">
        <f t="shared" si="2"/>
        <v>1.7701152947871017</v>
      </c>
      <c r="P32">
        <f t="shared" ref="P32:P39" si="5">P23+24</f>
        <v>26</v>
      </c>
      <c r="Q32">
        <f t="shared" ref="Q32:S39" si="6">Q23</f>
        <v>2.0991991005302726</v>
      </c>
      <c r="R32">
        <f t="shared" si="6"/>
        <v>1.9553480593839778</v>
      </c>
      <c r="S32">
        <f t="shared" si="6"/>
        <v>2.2430501416765671</v>
      </c>
      <c r="T32">
        <f ca="1">[1]!interpolationlinear($AA$2:$AA$218,$Z$2:$Z$218,Q32)</f>
        <v>-0.44039420381947986</v>
      </c>
      <c r="U32">
        <f ca="1">[1]!interpolationlinear($AA$2:$AA$218,$Z$2:$Z$218,R32)</f>
        <v>-0.3483328901280206</v>
      </c>
      <c r="V32">
        <f ca="1">[1]!interpolationlinear($AA$2:$AA$218,$Z$2:$Z$218,S32)</f>
        <v>-0.531753350187401</v>
      </c>
      <c r="W32">
        <f t="shared" ca="1" si="3"/>
        <v>-0.43474003621521373</v>
      </c>
      <c r="X32">
        <f t="shared" ca="1" si="1"/>
        <v>-0.38869158739284165</v>
      </c>
      <c r="Y32">
        <f t="shared" ca="1" si="1"/>
        <v>-0.48090985628471161</v>
      </c>
      <c r="Z32">
        <v>0.71330000000000005</v>
      </c>
      <c r="AA32">
        <v>0.19989999999999999</v>
      </c>
    </row>
    <row r="33" spans="1:27" x14ac:dyDescent="0.25">
      <c r="A33">
        <v>1</v>
      </c>
      <c r="B33">
        <v>10011038</v>
      </c>
      <c r="C33">
        <f t="shared" si="2"/>
        <v>1.4034637013453175</v>
      </c>
      <c r="D33">
        <f t="shared" si="2"/>
        <v>1.3877456596088638</v>
      </c>
      <c r="E33">
        <f t="shared" si="2"/>
        <v>1.6845760873884552</v>
      </c>
      <c r="F33">
        <f t="shared" si="2"/>
        <v>1.9748339550485401</v>
      </c>
      <c r="G33">
        <f t="shared" si="2"/>
        <v>2.2095418220166003</v>
      </c>
      <c r="H33">
        <f t="shared" si="2"/>
        <v>2.504742636271688</v>
      </c>
      <c r="I33">
        <f t="shared" si="2"/>
        <v>2.4232786496420347</v>
      </c>
      <c r="J33">
        <f t="shared" si="2"/>
        <v>2.1160096794247378</v>
      </c>
      <c r="K33">
        <f t="shared" si="2"/>
        <v>1.8079407212154992</v>
      </c>
      <c r="L33">
        <f t="shared" si="2"/>
        <v>1.5048784594102158</v>
      </c>
      <c r="P33">
        <f t="shared" si="5"/>
        <v>27</v>
      </c>
      <c r="Q33">
        <f t="shared" si="6"/>
        <v>2.3000481626478853</v>
      </c>
      <c r="R33">
        <f t="shared" si="6"/>
        <v>2.1529992746941642</v>
      </c>
      <c r="S33">
        <f t="shared" si="6"/>
        <v>2.4470970506016063</v>
      </c>
      <c r="T33">
        <f ca="1">[1]!interpolationlinear($AA$2:$AA$218,$Z$2:$Z$218,Q33)</f>
        <v>-0.56735385764629387</v>
      </c>
      <c r="U33">
        <f ca="1">[1]!interpolationlinear($AA$2:$AA$218,$Z$2:$Z$218,R33)</f>
        <v>-0.47475519176238251</v>
      </c>
      <c r="V33">
        <f ca="1">[1]!interpolationlinear($AA$2:$AA$218,$Z$2:$Z$218,S33)</f>
        <v>-0.65685519970617412</v>
      </c>
      <c r="W33">
        <f t="shared" ca="1" si="3"/>
        <v>-0.45573478749575069</v>
      </c>
      <c r="X33">
        <f t="shared" ca="1" si="1"/>
        <v>-0.4058392557655584</v>
      </c>
      <c r="Y33">
        <f t="shared" ca="1" si="1"/>
        <v>-0.50567253440749438</v>
      </c>
      <c r="Z33">
        <v>0.73629999999999995</v>
      </c>
      <c r="AA33">
        <v>0.1961</v>
      </c>
    </row>
    <row r="34" spans="1:27" x14ac:dyDescent="0.25">
      <c r="A34">
        <v>1</v>
      </c>
      <c r="B34">
        <v>10011041</v>
      </c>
      <c r="C34">
        <f t="shared" si="2"/>
        <v>1.635081436010873</v>
      </c>
      <c r="D34">
        <f t="shared" si="2"/>
        <v>1.6818741221286468</v>
      </c>
      <c r="E34">
        <f t="shared" si="2"/>
        <v>1.7395723444500919</v>
      </c>
      <c r="F34">
        <f t="shared" si="2"/>
        <v>1.8736692927067944</v>
      </c>
      <c r="G34">
        <f t="shared" si="2"/>
        <v>2.1646502159342966</v>
      </c>
      <c r="H34">
        <f t="shared" si="2"/>
        <v>2.406591270897152</v>
      </c>
      <c r="I34">
        <f t="shared" si="2"/>
        <v>2.5304302358437623</v>
      </c>
      <c r="J34">
        <f t="shared" si="2"/>
        <v>2.2461537657861008</v>
      </c>
      <c r="K34">
        <f t="shared" si="2"/>
        <v>1.9801397777457546</v>
      </c>
      <c r="L34">
        <f t="shared" si="2"/>
        <v>1.799202656300525</v>
      </c>
      <c r="P34">
        <f t="shared" si="5"/>
        <v>28</v>
      </c>
      <c r="Q34">
        <f t="shared" si="6"/>
        <v>2.3774605526930448</v>
      </c>
      <c r="R34">
        <f t="shared" si="6"/>
        <v>2.2807936418959267</v>
      </c>
      <c r="S34">
        <f t="shared" si="6"/>
        <v>2.4741274634901629</v>
      </c>
      <c r="T34">
        <f ca="1">[1]!interpolationlinear($AA$2:$AA$218,$Z$2:$Z$218,Q34)</f>
        <v>-0.6148977277262011</v>
      </c>
      <c r="U34">
        <f ca="1">[1]!interpolationlinear($AA$2:$AA$218,$Z$2:$Z$218,R34)</f>
        <v>-0.55538256865703273</v>
      </c>
      <c r="V34">
        <f ca="1">[1]!interpolationlinear($AA$2:$AA$218,$Z$2:$Z$218,S34)</f>
        <v>-0.67289149365654621</v>
      </c>
      <c r="W34">
        <f t="shared" ca="1" si="3"/>
        <v>-0.48036502885767768</v>
      </c>
      <c r="X34">
        <f t="shared" ca="1" si="1"/>
        <v>-0.42730045910762954</v>
      </c>
      <c r="Y34">
        <f t="shared" ca="1" si="1"/>
        <v>-0.53337559051921768</v>
      </c>
      <c r="Z34">
        <v>0.75939999999999996</v>
      </c>
      <c r="AA34">
        <v>0.19220000000000001</v>
      </c>
    </row>
    <row r="35" spans="1:27" x14ac:dyDescent="0.25">
      <c r="A35">
        <v>1</v>
      </c>
      <c r="B35">
        <v>10011043</v>
      </c>
      <c r="C35">
        <f t="shared" si="2"/>
        <v>1.5595475555804343</v>
      </c>
      <c r="D35">
        <f t="shared" si="2"/>
        <v>2.6308243563970111</v>
      </c>
      <c r="E35">
        <f t="shared" si="2"/>
        <v>2.5921545422761962</v>
      </c>
      <c r="F35">
        <f t="shared" si="2"/>
        <v>2.4933465003667186</v>
      </c>
      <c r="G35">
        <f t="shared" si="2"/>
        <v>2.2968844755385471</v>
      </c>
      <c r="H35">
        <f t="shared" si="2"/>
        <v>2.3578205439383639</v>
      </c>
      <c r="I35">
        <f t="shared" si="2"/>
        <v>2.3461768734215704</v>
      </c>
      <c r="J35">
        <f t="shared" si="2"/>
        <v>2.1116992775735506</v>
      </c>
      <c r="K35">
        <f t="shared" si="2"/>
        <v>1.918764031027999</v>
      </c>
      <c r="L35">
        <f t="shared" si="2"/>
        <v>1.7438232216037504</v>
      </c>
      <c r="P35">
        <f t="shared" si="5"/>
        <v>29</v>
      </c>
      <c r="Q35">
        <f t="shared" si="6"/>
        <v>2.5473306034876662</v>
      </c>
      <c r="R35">
        <f t="shared" si="6"/>
        <v>2.4865431306632058</v>
      </c>
      <c r="S35">
        <f t="shared" si="6"/>
        <v>2.6081180763121266</v>
      </c>
      <c r="T35">
        <f ca="1">[1]!interpolationlinear($AA$2:$AA$218,$Z$2:$Z$218,Q35)</f>
        <v>-0.71545060721900844</v>
      </c>
      <c r="U35">
        <f ca="1">[1]!interpolationlinear($AA$2:$AA$218,$Z$2:$Z$218,R35)</f>
        <v>-0.68020115052032915</v>
      </c>
      <c r="V35">
        <f ca="1">[1]!interpolationlinear($AA$2:$AA$218,$Z$2:$Z$218,S35)</f>
        <v>-0.74980230235612266</v>
      </c>
      <c r="W35">
        <f t="shared" ca="1" si="3"/>
        <v>-0.50808061916903624</v>
      </c>
      <c r="X35">
        <f t="shared" ca="1" si="1"/>
        <v>-0.45304178659049121</v>
      </c>
      <c r="Y35">
        <f t="shared" ca="1" si="1"/>
        <v>-0.56301504460281493</v>
      </c>
      <c r="Z35">
        <v>0.78239999999999998</v>
      </c>
      <c r="AA35">
        <v>0.188</v>
      </c>
    </row>
    <row r="36" spans="1:27" x14ac:dyDescent="0.25">
      <c r="A36">
        <v>1</v>
      </c>
      <c r="B36">
        <v>10011045</v>
      </c>
      <c r="C36">
        <f t="shared" ref="C36:L36" si="7">LOG(C18)</f>
        <v>1.643551368562945</v>
      </c>
      <c r="D36">
        <f t="shared" si="7"/>
        <v>1.6207604899942056</v>
      </c>
      <c r="E36">
        <f t="shared" si="7"/>
        <v>1.9519200735202935</v>
      </c>
      <c r="F36">
        <f t="shared" si="7"/>
        <v>2.2524403765491399</v>
      </c>
      <c r="G36">
        <f t="shared" si="7"/>
        <v>2.4737934227282801</v>
      </c>
      <c r="H36">
        <f t="shared" si="7"/>
        <v>2.5579761310558342</v>
      </c>
      <c r="I36">
        <f t="shared" si="7"/>
        <v>2.5176840398009741</v>
      </c>
      <c r="J36">
        <f t="shared" si="7"/>
        <v>2.2168781417028569</v>
      </c>
      <c r="K36">
        <f t="shared" si="7"/>
        <v>2.0504184272451353</v>
      </c>
      <c r="L36">
        <f t="shared" si="7"/>
        <v>1.7446058754142388</v>
      </c>
      <c r="P36">
        <f t="shared" si="5"/>
        <v>30</v>
      </c>
      <c r="Q36">
        <f t="shared" si="6"/>
        <v>2.485327291402359</v>
      </c>
      <c r="R36">
        <f t="shared" si="6"/>
        <v>2.432829697714272</v>
      </c>
      <c r="S36">
        <f t="shared" si="6"/>
        <v>2.5378248850904459</v>
      </c>
      <c r="T36">
        <f ca="1">[1]!interpolationlinear($AA$2:$AA$218,$Z$2:$Z$218,Q36)</f>
        <v>-0.67948533173472236</v>
      </c>
      <c r="U36">
        <f ca="1">[1]!interpolationlinear($AA$2:$AA$218,$Z$2:$Z$218,R36)</f>
        <v>-0.6483411181150196</v>
      </c>
      <c r="V36">
        <f ca="1">[1]!interpolationlinear($AA$2:$AA$218,$Z$2:$Z$218,S36)</f>
        <v>-0.70999515144321246</v>
      </c>
      <c r="W36">
        <f t="shared" ca="1" si="3"/>
        <v>-0.5371417845639056</v>
      </c>
      <c r="X36">
        <f t="shared" ca="1" si="1"/>
        <v>-0.48071975052039428</v>
      </c>
      <c r="Y36">
        <f t="shared" ca="1" si="1"/>
        <v>-0.59342749155696772</v>
      </c>
      <c r="Z36">
        <v>0.80549999999999999</v>
      </c>
      <c r="AA36">
        <v>0.18360000000000001</v>
      </c>
    </row>
    <row r="37" spans="1:27" x14ac:dyDescent="0.25">
      <c r="A37">
        <v>1</v>
      </c>
      <c r="B37">
        <v>10011049</v>
      </c>
      <c r="C37">
        <f t="shared" ref="C37:L37" si="8">LOG(C19)</f>
        <v>1.5899496013257077</v>
      </c>
      <c r="D37">
        <f t="shared" si="8"/>
        <v>1.6797911709803544</v>
      </c>
      <c r="E37">
        <f t="shared" si="8"/>
        <v>1.9688097139128582</v>
      </c>
      <c r="F37">
        <f t="shared" si="8"/>
        <v>2.2320808424413725</v>
      </c>
      <c r="G37">
        <f t="shared" si="8"/>
        <v>2.2680628778226835</v>
      </c>
      <c r="H37">
        <f t="shared" si="8"/>
        <v>2.483016420144132</v>
      </c>
      <c r="I37">
        <f t="shared" si="8"/>
        <v>2.5566280995444299</v>
      </c>
      <c r="J37">
        <f t="shared" si="8"/>
        <v>2.4262997556281101</v>
      </c>
      <c r="K37">
        <f t="shared" si="8"/>
        <v>2.1836114492184326</v>
      </c>
      <c r="L37">
        <f t="shared" si="8"/>
        <v>1.7725417326409434</v>
      </c>
      <c r="P37">
        <f t="shared" si="5"/>
        <v>32</v>
      </c>
      <c r="Q37">
        <f t="shared" si="6"/>
        <v>2.2259044858370958</v>
      </c>
      <c r="R37">
        <f t="shared" si="6"/>
        <v>2.1792725233788461</v>
      </c>
      <c r="S37">
        <f t="shared" si="6"/>
        <v>2.2725364482953454</v>
      </c>
      <c r="T37">
        <f ca="1">[1]!interpolationlinear($AA$2:$AA$218,$Z$2:$Z$218,Q37)</f>
        <v>-0.5209673179496922</v>
      </c>
      <c r="U37">
        <f ca="1">[1]!interpolationlinear($AA$2:$AA$218,$Z$2:$Z$218,R37)</f>
        <v>-0.49145524215017483</v>
      </c>
      <c r="V37">
        <f ca="1">[1]!interpolationlinear($AA$2:$AA$218,$Z$2:$Z$218,S37)</f>
        <v>-0.55023570802826727</v>
      </c>
      <c r="W37">
        <f t="shared" ca="1" si="3"/>
        <v>-0.58716064496742293</v>
      </c>
      <c r="X37">
        <f t="shared" ca="1" si="1"/>
        <v>-0.52821126553144404</v>
      </c>
      <c r="Y37">
        <f t="shared" ca="1" si="1"/>
        <v>-0.64593711070161275</v>
      </c>
      <c r="Z37">
        <v>0.82850000000000001</v>
      </c>
      <c r="AA37">
        <v>0.1789</v>
      </c>
    </row>
    <row r="38" spans="1:27" x14ac:dyDescent="0.25">
      <c r="B38" t="s">
        <v>36</v>
      </c>
      <c r="C38">
        <f>AVERAGE(C21:C37)</f>
        <v>1.6534879148364312</v>
      </c>
      <c r="D38">
        <f t="shared" ref="D38:L38" si="9">AVERAGE(D21:D37)</f>
        <v>1.8091147256876765</v>
      </c>
      <c r="E38">
        <f t="shared" si="9"/>
        <v>2.0991991005302726</v>
      </c>
      <c r="F38">
        <f t="shared" si="9"/>
        <v>2.3000481626478853</v>
      </c>
      <c r="G38">
        <f t="shared" si="9"/>
        <v>2.3774605526930448</v>
      </c>
      <c r="H38">
        <f t="shared" si="9"/>
        <v>2.5473306034876662</v>
      </c>
      <c r="I38">
        <f t="shared" si="9"/>
        <v>2.485327291402359</v>
      </c>
      <c r="J38">
        <f t="shared" si="9"/>
        <v>2.2259044858370958</v>
      </c>
      <c r="K38">
        <f t="shared" si="9"/>
        <v>2.0309259746731119</v>
      </c>
      <c r="L38">
        <f t="shared" si="9"/>
        <v>1.7752204556785498</v>
      </c>
      <c r="P38">
        <f t="shared" si="5"/>
        <v>36</v>
      </c>
      <c r="Q38">
        <f t="shared" si="6"/>
        <v>2.0309259746731119</v>
      </c>
      <c r="R38">
        <f t="shared" si="6"/>
        <v>1.9822037388385214</v>
      </c>
      <c r="S38">
        <f t="shared" si="6"/>
        <v>2.0796482105077021</v>
      </c>
      <c r="T38">
        <f ca="1">[1]!interpolationlinear($AA$2:$AA$218,$Z$2:$Z$218,Q38)</f>
        <v>-0.39662627935487194</v>
      </c>
      <c r="U38">
        <f ca="1">[1]!interpolationlinear($AA$2:$AA$218,$Z$2:$Z$218,R38)</f>
        <v>-0.36543892760043978</v>
      </c>
      <c r="V38">
        <f ca="1">[1]!interpolationlinear($AA$2:$AA$218,$Z$2:$Z$218,S38)</f>
        <v>-0.42793067941399232</v>
      </c>
      <c r="W38">
        <f t="shared" ca="1" si="3"/>
        <v>-0.66362677807613657</v>
      </c>
      <c r="X38">
        <f t="shared" ref="X38:X39" ca="1" si="10">X37+($P38-$P37)*AVERAGE(U37:U38)/24</f>
        <v>-0.59961911301066195</v>
      </c>
      <c r="Y38">
        <f t="shared" ref="Y38:Y39" ca="1" si="11">Y37+($P38-$P37)*AVERAGE(V37:V38)/24</f>
        <v>-0.727450976321801</v>
      </c>
      <c r="Z38">
        <v>0.85160000000000002</v>
      </c>
      <c r="AA38">
        <v>0.1739</v>
      </c>
    </row>
    <row r="39" spans="1:27" x14ac:dyDescent="0.25">
      <c r="B39" t="s">
        <v>38</v>
      </c>
      <c r="C39">
        <f>STDEV(C21:C37)</f>
        <v>0.13479097487720573</v>
      </c>
      <c r="D39">
        <f t="shared" ref="D39:L39" si="12">STDEV(D21:D37)</f>
        <v>0.35180710827196049</v>
      </c>
      <c r="E39">
        <f t="shared" si="12"/>
        <v>0.3487297967182903</v>
      </c>
      <c r="F39">
        <f t="shared" si="12"/>
        <v>0.35648215261508109</v>
      </c>
      <c r="G39">
        <f t="shared" si="12"/>
        <v>0.23434402617483185</v>
      </c>
      <c r="H39">
        <f t="shared" si="12"/>
        <v>0.14736357048354004</v>
      </c>
      <c r="I39">
        <f t="shared" si="12"/>
        <v>0.12726689378930123</v>
      </c>
      <c r="J39">
        <f t="shared" si="12"/>
        <v>0.11304718171696863</v>
      </c>
      <c r="K39">
        <f t="shared" si="12"/>
        <v>0.11811451111415852</v>
      </c>
      <c r="L39">
        <f t="shared" si="12"/>
        <v>0.1235780354583626</v>
      </c>
      <c r="P39">
        <f t="shared" si="5"/>
        <v>48</v>
      </c>
      <c r="Q39">
        <f t="shared" si="6"/>
        <v>1.7752204556785498</v>
      </c>
      <c r="R39">
        <f t="shared" si="6"/>
        <v>1.7242445160519753</v>
      </c>
      <c r="S39">
        <f t="shared" si="6"/>
        <v>1.8261963953051243</v>
      </c>
      <c r="T39">
        <f ca="1">[1]!interpolationlinear($AA$2:$AA$218,$Z$2:$Z$218,Q39)</f>
        <v>-0.23501906799287473</v>
      </c>
      <c r="U39">
        <f ca="1">[1]!interpolationlinear($AA$2:$AA$218,$Z$2:$Z$218,R39)</f>
        <v>-0.20385342491836764</v>
      </c>
      <c r="V39">
        <f ca="1">[1]!interpolationlinear($AA$2:$AA$218,$Z$2:$Z$218,S39)</f>
        <v>-0.26660336501836812</v>
      </c>
      <c r="W39">
        <f t="shared" ca="1" si="3"/>
        <v>-0.82153811491307327</v>
      </c>
      <c r="X39">
        <f t="shared" ca="1" si="10"/>
        <v>-0.7419422011403638</v>
      </c>
      <c r="Y39">
        <f t="shared" ca="1" si="11"/>
        <v>-0.90108448742989111</v>
      </c>
      <c r="Z39">
        <v>0.87460000000000004</v>
      </c>
      <c r="AA39">
        <v>0.16869999999999999</v>
      </c>
    </row>
    <row r="40" spans="1:27" x14ac:dyDescent="0.25">
      <c r="B40" t="s">
        <v>53</v>
      </c>
      <c r="C40">
        <f>COUNT(C21:C37)</f>
        <v>16</v>
      </c>
      <c r="D40">
        <f t="shared" ref="D40:L40" si="13">COUNT(D21:D37)</f>
        <v>16</v>
      </c>
      <c r="E40">
        <f t="shared" si="13"/>
        <v>16</v>
      </c>
      <c r="F40">
        <f t="shared" si="13"/>
        <v>16</v>
      </c>
      <c r="G40">
        <f t="shared" si="13"/>
        <v>16</v>
      </c>
      <c r="H40">
        <f t="shared" si="13"/>
        <v>16</v>
      </c>
      <c r="I40">
        <f t="shared" si="13"/>
        <v>16</v>
      </c>
      <c r="J40">
        <f t="shared" si="13"/>
        <v>16</v>
      </c>
      <c r="K40">
        <f t="shared" si="13"/>
        <v>16</v>
      </c>
      <c r="L40">
        <f t="shared" si="13"/>
        <v>16</v>
      </c>
      <c r="P40">
        <v>48</v>
      </c>
      <c r="X40">
        <v>-0.90108448742989111</v>
      </c>
      <c r="Z40">
        <v>0.89770000000000005</v>
      </c>
      <c r="AA40">
        <v>0.16320000000000001</v>
      </c>
    </row>
    <row r="41" spans="1:27" x14ac:dyDescent="0.25">
      <c r="B41" t="s">
        <v>54</v>
      </c>
      <c r="C41">
        <f>C38+1.65*C39/(C40^0.5)</f>
        <v>1.7090891919732785</v>
      </c>
      <c r="D41">
        <f t="shared" ref="D41:L41" si="14">D38+1.65*D39/(D40^0.5)</f>
        <v>1.9542351578498602</v>
      </c>
      <c r="E41">
        <f t="shared" si="14"/>
        <v>2.2430501416765671</v>
      </c>
      <c r="F41">
        <f t="shared" si="14"/>
        <v>2.4470970506016063</v>
      </c>
      <c r="G41">
        <f t="shared" si="14"/>
        <v>2.4741274634901629</v>
      </c>
      <c r="H41">
        <f t="shared" si="14"/>
        <v>2.6081180763121266</v>
      </c>
      <c r="I41">
        <f t="shared" si="14"/>
        <v>2.5378248850904459</v>
      </c>
      <c r="J41">
        <f t="shared" si="14"/>
        <v>2.2725364482953454</v>
      </c>
      <c r="K41">
        <f t="shared" si="14"/>
        <v>2.0796482105077021</v>
      </c>
      <c r="L41">
        <f t="shared" si="14"/>
        <v>1.8261963953051243</v>
      </c>
      <c r="P41">
        <v>36</v>
      </c>
      <c r="X41">
        <v>-0.727450976321801</v>
      </c>
      <c r="Z41">
        <v>0.92069999999999996</v>
      </c>
      <c r="AA41">
        <v>0.1575</v>
      </c>
    </row>
    <row r="42" spans="1:27" x14ac:dyDescent="0.25">
      <c r="B42" t="s">
        <v>55</v>
      </c>
      <c r="C42">
        <f>C38-1.65*C39/(C40^0.5)</f>
        <v>1.5978866376995839</v>
      </c>
      <c r="D42">
        <f t="shared" ref="D42:L42" si="15">D38-1.65*D39/(D40^0.5)</f>
        <v>1.6639942935254928</v>
      </c>
      <c r="E42">
        <f t="shared" si="15"/>
        <v>1.9553480593839778</v>
      </c>
      <c r="F42">
        <f t="shared" si="15"/>
        <v>2.1529992746941642</v>
      </c>
      <c r="G42">
        <f t="shared" si="15"/>
        <v>2.2807936418959267</v>
      </c>
      <c r="H42">
        <f t="shared" si="15"/>
        <v>2.4865431306632058</v>
      </c>
      <c r="I42">
        <f t="shared" si="15"/>
        <v>2.432829697714272</v>
      </c>
      <c r="J42">
        <f t="shared" si="15"/>
        <v>2.1792725233788461</v>
      </c>
      <c r="K42">
        <f t="shared" si="15"/>
        <v>1.9822037388385214</v>
      </c>
      <c r="L42">
        <f t="shared" si="15"/>
        <v>1.7242445160519753</v>
      </c>
      <c r="P42">
        <v>32</v>
      </c>
      <c r="X42">
        <v>-0.64593711070161275</v>
      </c>
      <c r="Z42">
        <v>0.94379999999999997</v>
      </c>
      <c r="AA42">
        <v>0.1515</v>
      </c>
    </row>
    <row r="43" spans="1:27" x14ac:dyDescent="0.25">
      <c r="P43">
        <v>30</v>
      </c>
      <c r="X43">
        <v>-0.59342749155696772</v>
      </c>
      <c r="Z43">
        <v>0.96679999999999999</v>
      </c>
      <c r="AA43">
        <v>0.1452</v>
      </c>
    </row>
    <row r="44" spans="1:27" x14ac:dyDescent="0.25">
      <c r="D44" t="s">
        <v>56</v>
      </c>
      <c r="P44">
        <v>29</v>
      </c>
      <c r="X44">
        <v>-0.56301504460281493</v>
      </c>
      <c r="Z44">
        <v>0.98980000000000001</v>
      </c>
      <c r="AA44">
        <v>0.13869999999999999</v>
      </c>
    </row>
    <row r="45" spans="1:27" x14ac:dyDescent="0.25">
      <c r="A45" t="s">
        <v>0</v>
      </c>
      <c r="B45" t="s">
        <v>1</v>
      </c>
      <c r="C45">
        <v>0</v>
      </c>
      <c r="D45">
        <v>1</v>
      </c>
      <c r="E45">
        <v>2</v>
      </c>
      <c r="F45">
        <v>3</v>
      </c>
      <c r="G45">
        <v>4</v>
      </c>
      <c r="H45">
        <v>5</v>
      </c>
      <c r="I45">
        <v>6</v>
      </c>
      <c r="J45">
        <v>8</v>
      </c>
      <c r="K45">
        <v>12</v>
      </c>
      <c r="P45">
        <v>28</v>
      </c>
      <c r="X45">
        <v>-0.53337559051921768</v>
      </c>
      <c r="Z45">
        <v>1.0128999999999999</v>
      </c>
      <c r="AA45">
        <v>0.13189999999999999</v>
      </c>
    </row>
    <row r="46" spans="1:27" x14ac:dyDescent="0.25">
      <c r="A46">
        <v>1</v>
      </c>
      <c r="B46">
        <v>10011004</v>
      </c>
      <c r="C46">
        <v>1.4765418090274287</v>
      </c>
      <c r="D46">
        <v>1.4910814134231871</v>
      </c>
      <c r="E46">
        <v>1.5202214358819599</v>
      </c>
      <c r="F46">
        <v>1.6263403673750423</v>
      </c>
      <c r="G46">
        <v>1.8657848031269308</v>
      </c>
      <c r="H46">
        <v>2.348703918975612</v>
      </c>
      <c r="I46">
        <v>2.4527674767024994</v>
      </c>
      <c r="J46">
        <v>2.0438336541331465</v>
      </c>
      <c r="K46">
        <v>1.8418598097750611</v>
      </c>
      <c r="L46">
        <v>1.5328817194073971</v>
      </c>
      <c r="M46" t="s">
        <v>68</v>
      </c>
      <c r="N46" t="s">
        <v>52</v>
      </c>
      <c r="P46">
        <v>27</v>
      </c>
      <c r="X46">
        <v>-0.50567253440749438</v>
      </c>
      <c r="Z46">
        <v>1.0359</v>
      </c>
      <c r="AA46">
        <v>0.12479999999999999</v>
      </c>
    </row>
    <row r="47" spans="1:27" x14ac:dyDescent="0.25">
      <c r="A47">
        <v>1</v>
      </c>
      <c r="B47">
        <v>10011011</v>
      </c>
      <c r="P47">
        <v>26</v>
      </c>
      <c r="X47">
        <v>-0.48090985628471161</v>
      </c>
      <c r="Z47">
        <v>1.0589999999999999</v>
      </c>
      <c r="AA47">
        <v>0.1174</v>
      </c>
    </row>
    <row r="48" spans="1:27" x14ac:dyDescent="0.25">
      <c r="A48">
        <v>1</v>
      </c>
      <c r="B48">
        <v>10011016</v>
      </c>
      <c r="C48">
        <v>1.3731879499127186</v>
      </c>
      <c r="D48">
        <v>2.3274100248495269</v>
      </c>
      <c r="E48">
        <v>2.4144719496293026</v>
      </c>
      <c r="F48">
        <v>2.2894217125115577</v>
      </c>
      <c r="G48">
        <v>2.1237699989926178</v>
      </c>
      <c r="H48">
        <v>2.1110103345276769</v>
      </c>
      <c r="I48">
        <v>2.0763309031171313</v>
      </c>
      <c r="J48">
        <v>1.8161086707399039</v>
      </c>
      <c r="K48">
        <v>1.6858760357167399</v>
      </c>
      <c r="L48">
        <v>1.4590907896005862</v>
      </c>
      <c r="P48">
        <v>25</v>
      </c>
      <c r="X48">
        <v>-0.46258954480400222</v>
      </c>
      <c r="Z48">
        <v>1.0820000000000001</v>
      </c>
      <c r="AA48">
        <v>0.10970000000000001</v>
      </c>
    </row>
    <row r="49" spans="1:27" x14ac:dyDescent="0.25">
      <c r="A49">
        <v>1</v>
      </c>
      <c r="B49">
        <v>10011018</v>
      </c>
      <c r="C49">
        <v>1.5882156652289983</v>
      </c>
      <c r="D49">
        <v>1.5250448070368452</v>
      </c>
      <c r="E49">
        <v>1.7510095113374908</v>
      </c>
      <c r="F49">
        <v>1.9077337369976552</v>
      </c>
      <c r="G49">
        <v>1.8971595608528404</v>
      </c>
      <c r="H49">
        <v>2.2332880816141114</v>
      </c>
      <c r="I49">
        <v>2.2533743565794433</v>
      </c>
      <c r="J49">
        <v>1.9807076760429361</v>
      </c>
      <c r="K49">
        <v>1.8721854190509046</v>
      </c>
      <c r="L49">
        <v>1.7239479764316434</v>
      </c>
      <c r="P49">
        <v>24</v>
      </c>
      <c r="X49">
        <v>-0.44979319134764767</v>
      </c>
      <c r="Z49">
        <v>1.1051</v>
      </c>
      <c r="AA49">
        <v>0.1018</v>
      </c>
    </row>
    <row r="50" spans="1:27" x14ac:dyDescent="0.25">
      <c r="A50">
        <v>1</v>
      </c>
      <c r="B50">
        <v>10011022</v>
      </c>
      <c r="C50">
        <v>1.2721898314504407</v>
      </c>
      <c r="D50">
        <v>1.4056877866727775</v>
      </c>
      <c r="E50">
        <v>1.726360389020988</v>
      </c>
      <c r="F50">
        <v>2.157607853361668</v>
      </c>
      <c r="G50">
        <v>2.3041888296148434</v>
      </c>
      <c r="H50">
        <v>2.2689872699775369</v>
      </c>
      <c r="I50">
        <v>2.1253348496239464</v>
      </c>
      <c r="J50">
        <v>1.8422346863472394</v>
      </c>
      <c r="K50">
        <v>1.6565772913961141</v>
      </c>
      <c r="L50">
        <v>1.4021753750315051</v>
      </c>
      <c r="P50">
        <v>12</v>
      </c>
      <c r="X50">
        <v>-0.27615968023955756</v>
      </c>
      <c r="Z50">
        <v>1.1281000000000001</v>
      </c>
      <c r="AA50">
        <v>9.3600000000000003E-2</v>
      </c>
    </row>
    <row r="51" spans="1:27" x14ac:dyDescent="0.25">
      <c r="A51">
        <v>1</v>
      </c>
      <c r="B51">
        <v>10011024</v>
      </c>
      <c r="C51">
        <v>1.1422329917947138</v>
      </c>
      <c r="D51">
        <v>1.1017470739463662</v>
      </c>
      <c r="E51">
        <v>1.2595938788859486</v>
      </c>
      <c r="F51">
        <v>1.2495652118253466</v>
      </c>
      <c r="G51">
        <v>1.5174598265402321</v>
      </c>
      <c r="H51">
        <v>2.0014308122463982</v>
      </c>
      <c r="I51">
        <v>1.9574157147226687</v>
      </c>
      <c r="J51">
        <v>1.7841178164629232</v>
      </c>
      <c r="K51">
        <v>1.9328034192204528</v>
      </c>
      <c r="L51">
        <v>1.3727279408855955</v>
      </c>
      <c r="P51">
        <v>8</v>
      </c>
      <c r="X51">
        <v>-0.19464581461936925</v>
      </c>
      <c r="Z51">
        <v>1.1512</v>
      </c>
      <c r="AA51">
        <v>8.5099999999999995E-2</v>
      </c>
    </row>
    <row r="52" spans="1:27" x14ac:dyDescent="0.25">
      <c r="A52">
        <v>1</v>
      </c>
      <c r="B52">
        <v>10011027</v>
      </c>
      <c r="C52">
        <v>1.4639676036208993</v>
      </c>
      <c r="D52">
        <v>1.4631461367263494</v>
      </c>
      <c r="E52">
        <v>2.1366096018363891</v>
      </c>
      <c r="F52">
        <v>2.5033888769515356</v>
      </c>
      <c r="G52">
        <v>2.2750924241659636</v>
      </c>
      <c r="H52">
        <v>2.2532652936901574</v>
      </c>
      <c r="I52">
        <v>2.1088524288542625</v>
      </c>
      <c r="J52">
        <v>1.9096095104901689</v>
      </c>
      <c r="K52">
        <v>1.7118915498805789</v>
      </c>
      <c r="L52">
        <v>1.5410797677766288</v>
      </c>
      <c r="P52">
        <v>6</v>
      </c>
      <c r="X52">
        <v>-0.14213619547472425</v>
      </c>
      <c r="Z52">
        <v>1.1741999999999999</v>
      </c>
      <c r="AA52">
        <v>7.6300000000000007E-2</v>
      </c>
    </row>
    <row r="53" spans="1:27" x14ac:dyDescent="0.25">
      <c r="A53">
        <v>1</v>
      </c>
      <c r="B53">
        <v>10011028</v>
      </c>
      <c r="C53">
        <v>1.2941354191262482</v>
      </c>
      <c r="D53">
        <v>1.3842637857228028</v>
      </c>
      <c r="E53">
        <v>2.0484612259462351</v>
      </c>
      <c r="F53">
        <v>1.8985332161032549</v>
      </c>
      <c r="G53">
        <v>2.1507410934944033</v>
      </c>
      <c r="H53">
        <v>2.237166582685473</v>
      </c>
      <c r="I53">
        <v>2.0964233305952704</v>
      </c>
      <c r="J53">
        <v>1.8166720655453337</v>
      </c>
      <c r="K53">
        <v>1.6542728270977105</v>
      </c>
      <c r="L53">
        <v>1.3254130296673134</v>
      </c>
      <c r="P53">
        <v>5</v>
      </c>
      <c r="X53">
        <v>-0.11172374852057143</v>
      </c>
      <c r="Z53">
        <v>1.1973</v>
      </c>
      <c r="AA53">
        <v>6.7299999999999999E-2</v>
      </c>
    </row>
    <row r="54" spans="1:27" x14ac:dyDescent="0.25">
      <c r="A54">
        <v>1</v>
      </c>
      <c r="B54">
        <v>10011030</v>
      </c>
      <c r="C54">
        <v>1.5752455930138978</v>
      </c>
      <c r="D54">
        <v>1.616055194976586</v>
      </c>
      <c r="E54">
        <v>2.0121198358045134</v>
      </c>
      <c r="F54">
        <v>2.5069039671036322</v>
      </c>
      <c r="G54">
        <v>2.3769782203080161</v>
      </c>
      <c r="H54">
        <v>2.5117162925090688</v>
      </c>
      <c r="I54">
        <v>2.2431000863239832</v>
      </c>
      <c r="J54">
        <v>2.1138264111266127</v>
      </c>
      <c r="K54">
        <v>1.8783494222177755</v>
      </c>
      <c r="L54">
        <v>1.6805621215501001</v>
      </c>
      <c r="P54">
        <v>4</v>
      </c>
      <c r="X54">
        <v>-8.2084294436974167E-2</v>
      </c>
      <c r="Z54">
        <v>1.2202999999999999</v>
      </c>
      <c r="AA54">
        <v>5.8000000000000003E-2</v>
      </c>
    </row>
    <row r="55" spans="1:27" x14ac:dyDescent="0.25">
      <c r="A55">
        <v>1</v>
      </c>
      <c r="B55">
        <v>10011032</v>
      </c>
      <c r="C55">
        <v>1.3119656603683663</v>
      </c>
      <c r="D55">
        <v>1.3251049829714074</v>
      </c>
      <c r="E55">
        <v>1.6046040056629736</v>
      </c>
      <c r="F55">
        <v>2.0125841639141506</v>
      </c>
      <c r="G55">
        <v>2.3346648152279368</v>
      </c>
      <c r="H55">
        <v>2.550338441927154</v>
      </c>
      <c r="I55">
        <v>2.3863205738940461</v>
      </c>
      <c r="J55">
        <v>2.0705550158350317</v>
      </c>
      <c r="K55">
        <v>1.6573427368146261</v>
      </c>
      <c r="L55">
        <v>1.5014700721004122</v>
      </c>
      <c r="P55">
        <v>3</v>
      </c>
      <c r="X55">
        <v>-5.4381238325250825E-2</v>
      </c>
      <c r="Z55">
        <v>1.2434000000000001</v>
      </c>
      <c r="AA55">
        <v>4.8399999999999999E-2</v>
      </c>
    </row>
    <row r="56" spans="1:27" x14ac:dyDescent="0.25">
      <c r="A56">
        <v>1</v>
      </c>
      <c r="B56">
        <v>10011035</v>
      </c>
      <c r="C56">
        <v>1.4348083386530925</v>
      </c>
      <c r="D56">
        <v>1.6091673743020196</v>
      </c>
      <c r="E56">
        <v>2.2409858192066068</v>
      </c>
      <c r="F56">
        <v>2.4811200128020143</v>
      </c>
      <c r="G56">
        <v>2.3516803765278955</v>
      </c>
      <c r="H56">
        <v>2.2687183461172937</v>
      </c>
      <c r="I56">
        <v>2.1178841796307144</v>
      </c>
      <c r="J56">
        <v>1.8889653443003374</v>
      </c>
      <c r="K56">
        <v>1.6654871807828107</v>
      </c>
      <c r="L56">
        <v>1.5187113016090292</v>
      </c>
      <c r="P56">
        <v>2</v>
      </c>
      <c r="X56">
        <v>-2.961856020246801E-2</v>
      </c>
      <c r="Z56">
        <v>1.2664</v>
      </c>
      <c r="AA56">
        <v>3.8600000000000002E-2</v>
      </c>
    </row>
    <row r="57" spans="1:27" x14ac:dyDescent="0.25">
      <c r="A57">
        <v>1</v>
      </c>
      <c r="B57">
        <v>10011036</v>
      </c>
      <c r="C57">
        <v>1.3803921600570273</v>
      </c>
      <c r="D57">
        <v>1.3848012789620823</v>
      </c>
      <c r="E57">
        <v>1.6243852414202651</v>
      </c>
      <c r="F57">
        <v>2.0298705640039527</v>
      </c>
      <c r="G57">
        <v>2.1175861278928356</v>
      </c>
      <c r="H57">
        <v>2.3511873269212167</v>
      </c>
      <c r="I57">
        <v>2.2619049118372012</v>
      </c>
      <c r="J57">
        <v>1.9194703499507484</v>
      </c>
      <c r="K57">
        <v>1.6859655440604004</v>
      </c>
      <c r="L57">
        <v>1.4690852991231205</v>
      </c>
      <c r="P57">
        <v>1</v>
      </c>
      <c r="X57">
        <v>-1.129824872175862E-2</v>
      </c>
      <c r="Z57">
        <v>1.2895000000000001</v>
      </c>
      <c r="AA57">
        <v>2.8500000000000001E-2</v>
      </c>
    </row>
    <row r="58" spans="1:27" x14ac:dyDescent="0.25">
      <c r="A58">
        <v>1</v>
      </c>
      <c r="B58">
        <v>10011038</v>
      </c>
      <c r="C58">
        <v>1.1024337056813363</v>
      </c>
      <c r="D58">
        <v>1.0867156639448825</v>
      </c>
      <c r="E58">
        <v>1.383546091724474</v>
      </c>
      <c r="F58">
        <v>1.6738039593845588</v>
      </c>
      <c r="G58">
        <v>1.9085118263526191</v>
      </c>
      <c r="H58">
        <v>2.2037126406077068</v>
      </c>
      <c r="I58">
        <v>2.1222486539780534</v>
      </c>
      <c r="J58">
        <v>1.8149796837607566</v>
      </c>
      <c r="K58">
        <v>1.5069107255515179</v>
      </c>
      <c r="L58">
        <v>1.2038484637462346</v>
      </c>
      <c r="P58">
        <v>0</v>
      </c>
      <c r="X58">
        <v>0</v>
      </c>
      <c r="Z58">
        <v>1.3125</v>
      </c>
      <c r="AA58">
        <v>1.8100000000000002E-2</v>
      </c>
    </row>
    <row r="59" spans="1:27" x14ac:dyDescent="0.25">
      <c r="A59">
        <v>1</v>
      </c>
      <c r="B59">
        <v>10011041</v>
      </c>
      <c r="C59">
        <v>1.3340514403468917</v>
      </c>
      <c r="D59">
        <v>1.3808441264646656</v>
      </c>
      <c r="E59">
        <v>1.4385423487861106</v>
      </c>
      <c r="F59">
        <v>1.5726392970428131</v>
      </c>
      <c r="G59">
        <v>1.8636202202703154</v>
      </c>
      <c r="H59">
        <v>2.1055612752331707</v>
      </c>
      <c r="I59">
        <v>2.229400240179781</v>
      </c>
      <c r="J59">
        <v>1.9451237701221196</v>
      </c>
      <c r="K59">
        <v>1.6791097820817733</v>
      </c>
      <c r="L59">
        <v>1.4981726606365438</v>
      </c>
      <c r="Z59">
        <v>1.3354999999999999</v>
      </c>
      <c r="AA59" s="12">
        <v>7.4983999999999997E-3</v>
      </c>
    </row>
    <row r="60" spans="1:27" x14ac:dyDescent="0.25">
      <c r="A60">
        <v>1</v>
      </c>
      <c r="B60">
        <v>10011043</v>
      </c>
      <c r="C60">
        <v>1.2585175599164531</v>
      </c>
      <c r="D60">
        <v>2.3297943607330298</v>
      </c>
      <c r="E60">
        <v>2.291124546612215</v>
      </c>
      <c r="F60">
        <v>2.1923165047027373</v>
      </c>
      <c r="G60">
        <v>1.9958544798745659</v>
      </c>
      <c r="H60">
        <v>2.0567905482743827</v>
      </c>
      <c r="I60">
        <v>2.0451468777575892</v>
      </c>
      <c r="J60">
        <v>1.8106692819095693</v>
      </c>
      <c r="K60">
        <v>1.6177340353640177</v>
      </c>
      <c r="L60">
        <v>1.4427932259397691</v>
      </c>
      <c r="Z60">
        <v>1.3586</v>
      </c>
      <c r="AA60" s="12">
        <v>-3.3651000000000002E-3</v>
      </c>
    </row>
    <row r="61" spans="1:27" x14ac:dyDescent="0.25">
      <c r="A61">
        <v>1</v>
      </c>
      <c r="B61">
        <v>10011045</v>
      </c>
      <c r="C61">
        <v>1.3425213728989638</v>
      </c>
      <c r="D61">
        <v>1.3197304943302244</v>
      </c>
      <c r="E61">
        <v>1.6508900778563123</v>
      </c>
      <c r="F61">
        <v>1.9514103808851586</v>
      </c>
      <c r="G61">
        <v>2.1727634270642988</v>
      </c>
      <c r="H61">
        <v>2.256946135391853</v>
      </c>
      <c r="I61">
        <v>2.2166540441369929</v>
      </c>
      <c r="J61">
        <v>1.9158481460388757</v>
      </c>
      <c r="K61">
        <v>1.7493884315811541</v>
      </c>
      <c r="L61">
        <v>1.4435758797502576</v>
      </c>
      <c r="Z61">
        <v>1.3815999999999999</v>
      </c>
      <c r="AA61">
        <v>-1.4500000000000001E-2</v>
      </c>
    </row>
    <row r="62" spans="1:27" x14ac:dyDescent="0.25">
      <c r="A62">
        <v>1</v>
      </c>
      <c r="B62">
        <v>10011049</v>
      </c>
      <c r="C62">
        <v>1.2889196056617265</v>
      </c>
      <c r="D62">
        <v>1.3787611753163731</v>
      </c>
      <c r="E62">
        <v>1.6677797182488769</v>
      </c>
      <c r="F62">
        <v>1.9310508467773912</v>
      </c>
      <c r="G62">
        <v>1.9670328821587022</v>
      </c>
      <c r="H62">
        <v>2.1819864244801508</v>
      </c>
      <c r="I62">
        <v>2.2555981038804487</v>
      </c>
      <c r="J62">
        <v>2.1252697599641288</v>
      </c>
      <c r="K62">
        <v>1.8825814535544514</v>
      </c>
      <c r="L62">
        <v>1.4715117369769621</v>
      </c>
      <c r="Z62">
        <v>1.4047000000000001</v>
      </c>
      <c r="AA62">
        <v>-2.58E-2</v>
      </c>
    </row>
    <row r="63" spans="1:27" x14ac:dyDescent="0.25">
      <c r="Z63">
        <v>1.4277</v>
      </c>
      <c r="AA63">
        <v>-3.7400000000000003E-2</v>
      </c>
    </row>
    <row r="64" spans="1:27" x14ac:dyDescent="0.25">
      <c r="Z64">
        <v>1.4508000000000001</v>
      </c>
      <c r="AA64">
        <v>-4.9200000000000001E-2</v>
      </c>
    </row>
    <row r="65" spans="26:27" x14ac:dyDescent="0.25">
      <c r="Z65">
        <v>1.4738</v>
      </c>
      <c r="AA65">
        <v>-6.1199999999999997E-2</v>
      </c>
    </row>
    <row r="66" spans="26:27" x14ac:dyDescent="0.25">
      <c r="Z66">
        <v>1.4968999999999999</v>
      </c>
      <c r="AA66">
        <v>-7.3400000000000007E-2</v>
      </c>
    </row>
    <row r="67" spans="26:27" x14ac:dyDescent="0.25">
      <c r="Z67">
        <v>1.5199</v>
      </c>
      <c r="AA67">
        <v>-8.5900000000000004E-2</v>
      </c>
    </row>
    <row r="68" spans="26:27" x14ac:dyDescent="0.25">
      <c r="Z68">
        <v>1.5429999999999999</v>
      </c>
      <c r="AA68">
        <v>-9.8500000000000004E-2</v>
      </c>
    </row>
    <row r="69" spans="26:27" x14ac:dyDescent="0.25">
      <c r="Z69">
        <v>1.5660000000000001</v>
      </c>
      <c r="AA69">
        <v>-0.1113</v>
      </c>
    </row>
    <row r="70" spans="26:27" x14ac:dyDescent="0.25">
      <c r="Z70">
        <v>1.5891</v>
      </c>
      <c r="AA70">
        <v>-0.12429999999999999</v>
      </c>
    </row>
    <row r="71" spans="26:27" x14ac:dyDescent="0.25">
      <c r="Z71">
        <v>1.6121000000000001</v>
      </c>
      <c r="AA71">
        <v>-0.13750000000000001</v>
      </c>
    </row>
    <row r="72" spans="26:27" x14ac:dyDescent="0.25">
      <c r="Z72">
        <v>1.6352</v>
      </c>
      <c r="AA72">
        <v>-0.15090000000000001</v>
      </c>
    </row>
    <row r="73" spans="26:27" x14ac:dyDescent="0.25">
      <c r="Z73">
        <v>1.6581999999999999</v>
      </c>
      <c r="AA73">
        <v>-0.16439999999999999</v>
      </c>
    </row>
    <row r="74" spans="26:27" x14ac:dyDescent="0.25">
      <c r="Z74">
        <v>1.6812</v>
      </c>
      <c r="AA74">
        <v>-0.17799999999999999</v>
      </c>
    </row>
    <row r="75" spans="26:27" x14ac:dyDescent="0.25">
      <c r="Z75">
        <v>1.7042999999999999</v>
      </c>
      <c r="AA75">
        <v>-0.1918</v>
      </c>
    </row>
    <row r="76" spans="26:27" x14ac:dyDescent="0.25">
      <c r="Z76">
        <v>1.7273000000000001</v>
      </c>
      <c r="AA76">
        <v>-0.20569999999999999</v>
      </c>
    </row>
    <row r="77" spans="26:27" x14ac:dyDescent="0.25">
      <c r="Z77">
        <v>1.7504</v>
      </c>
      <c r="AA77">
        <v>-0.21970000000000001</v>
      </c>
    </row>
    <row r="78" spans="26:27" x14ac:dyDescent="0.25">
      <c r="Z78">
        <v>1.7734000000000001</v>
      </c>
      <c r="AA78">
        <v>-0.2339</v>
      </c>
    </row>
    <row r="79" spans="26:27" x14ac:dyDescent="0.25">
      <c r="Z79">
        <v>1.7965</v>
      </c>
      <c r="AA79">
        <v>-0.24809999999999999</v>
      </c>
    </row>
    <row r="80" spans="26:27" x14ac:dyDescent="0.25">
      <c r="Z80">
        <v>1.8194999999999999</v>
      </c>
      <c r="AA80">
        <v>-0.26240000000000002</v>
      </c>
    </row>
    <row r="81" spans="26:27" x14ac:dyDescent="0.25">
      <c r="Z81">
        <v>1.8426</v>
      </c>
      <c r="AA81">
        <v>-0.27689999999999998</v>
      </c>
    </row>
    <row r="82" spans="26:27" x14ac:dyDescent="0.25">
      <c r="Z82">
        <v>1.8655999999999999</v>
      </c>
      <c r="AA82">
        <v>-0.2913</v>
      </c>
    </row>
    <row r="83" spans="26:27" x14ac:dyDescent="0.25">
      <c r="Z83">
        <v>1.8887</v>
      </c>
      <c r="AA83">
        <v>-0.30590000000000001</v>
      </c>
    </row>
    <row r="84" spans="26:27" x14ac:dyDescent="0.25">
      <c r="Z84">
        <v>1.9117</v>
      </c>
      <c r="AA84">
        <v>-0.32050000000000001</v>
      </c>
    </row>
    <row r="85" spans="26:27" x14ac:dyDescent="0.25">
      <c r="Z85">
        <v>1.9348000000000001</v>
      </c>
      <c r="AA85">
        <v>-0.3352</v>
      </c>
    </row>
    <row r="86" spans="26:27" x14ac:dyDescent="0.25">
      <c r="Z86">
        <v>1.9578</v>
      </c>
      <c r="AA86">
        <v>-0.34989999999999999</v>
      </c>
    </row>
    <row r="87" spans="26:27" x14ac:dyDescent="0.25">
      <c r="Z87">
        <v>1.9809000000000001</v>
      </c>
      <c r="AA87">
        <v>-0.36459999999999998</v>
      </c>
    </row>
    <row r="88" spans="26:27" x14ac:dyDescent="0.25">
      <c r="Z88">
        <v>2.0038999999999998</v>
      </c>
      <c r="AA88">
        <v>-0.37940000000000002</v>
      </c>
    </row>
    <row r="89" spans="26:27" x14ac:dyDescent="0.25">
      <c r="Z89">
        <v>2.0270000000000001</v>
      </c>
      <c r="AA89">
        <v>-0.39410000000000001</v>
      </c>
    </row>
    <row r="90" spans="26:27" x14ac:dyDescent="0.25">
      <c r="Z90">
        <v>2.0499999999999998</v>
      </c>
      <c r="AA90">
        <v>-0.40889999999999999</v>
      </c>
    </row>
    <row r="91" spans="26:27" x14ac:dyDescent="0.25">
      <c r="Z91">
        <v>2.073</v>
      </c>
      <c r="AA91">
        <v>-0.42370000000000002</v>
      </c>
    </row>
    <row r="92" spans="26:27" x14ac:dyDescent="0.25">
      <c r="Z92">
        <v>2.0960999999999999</v>
      </c>
      <c r="AA92">
        <v>-0.43840000000000001</v>
      </c>
    </row>
    <row r="93" spans="26:27" x14ac:dyDescent="0.25">
      <c r="Z93">
        <v>2.1191</v>
      </c>
      <c r="AA93">
        <v>-0.45319999999999999</v>
      </c>
    </row>
    <row r="94" spans="26:27" x14ac:dyDescent="0.25">
      <c r="Z94">
        <v>2.1421999999999999</v>
      </c>
      <c r="AA94">
        <v>-0.46789999999999998</v>
      </c>
    </row>
    <row r="95" spans="26:27" x14ac:dyDescent="0.25">
      <c r="Z95">
        <v>2.1652</v>
      </c>
      <c r="AA95">
        <v>-0.48249999999999998</v>
      </c>
    </row>
    <row r="96" spans="26:27" x14ac:dyDescent="0.25">
      <c r="Z96">
        <v>2.1882999999999999</v>
      </c>
      <c r="AA96">
        <v>-0.49719999999999998</v>
      </c>
    </row>
    <row r="97" spans="26:27" x14ac:dyDescent="0.25">
      <c r="Z97">
        <v>2.2113</v>
      </c>
      <c r="AA97">
        <v>-0.51180000000000003</v>
      </c>
    </row>
    <row r="98" spans="26:27" x14ac:dyDescent="0.25">
      <c r="Z98">
        <v>2.2343999999999999</v>
      </c>
      <c r="AA98">
        <v>-0.52629999999999999</v>
      </c>
    </row>
    <row r="99" spans="26:27" x14ac:dyDescent="0.25">
      <c r="Z99">
        <v>2.2574000000000001</v>
      </c>
      <c r="AA99">
        <v>-0.54079999999999995</v>
      </c>
    </row>
    <row r="100" spans="26:27" x14ac:dyDescent="0.25">
      <c r="Z100">
        <v>2.2805</v>
      </c>
      <c r="AA100">
        <v>-0.55520000000000003</v>
      </c>
    </row>
    <row r="101" spans="26:27" x14ac:dyDescent="0.25">
      <c r="Z101">
        <v>2.3035000000000001</v>
      </c>
      <c r="AA101">
        <v>-0.56950000000000001</v>
      </c>
    </row>
    <row r="102" spans="26:27" x14ac:dyDescent="0.25">
      <c r="Z102">
        <v>2.3266</v>
      </c>
      <c r="AA102">
        <v>-0.58379999999999999</v>
      </c>
    </row>
    <row r="103" spans="26:27" x14ac:dyDescent="0.25">
      <c r="Z103">
        <v>2.3496000000000001</v>
      </c>
      <c r="AA103">
        <v>-0.59789999999999999</v>
      </c>
    </row>
    <row r="104" spans="26:27" x14ac:dyDescent="0.25">
      <c r="Z104">
        <v>2.3727</v>
      </c>
      <c r="AA104">
        <v>-0.61199999999999999</v>
      </c>
    </row>
    <row r="105" spans="26:27" x14ac:dyDescent="0.25">
      <c r="Z105">
        <v>2.3957000000000002</v>
      </c>
      <c r="AA105">
        <v>-0.626</v>
      </c>
    </row>
    <row r="106" spans="26:27" x14ac:dyDescent="0.25">
      <c r="Z106">
        <v>2.4186999999999999</v>
      </c>
      <c r="AA106">
        <v>-0.63990000000000002</v>
      </c>
    </row>
    <row r="107" spans="26:27" x14ac:dyDescent="0.25">
      <c r="Z107">
        <v>2.4418000000000002</v>
      </c>
      <c r="AA107">
        <v>-0.65369999999999995</v>
      </c>
    </row>
    <row r="108" spans="26:27" x14ac:dyDescent="0.25">
      <c r="Z108">
        <v>2.4647999999999999</v>
      </c>
      <c r="AA108">
        <v>-0.66739999999999999</v>
      </c>
    </row>
    <row r="109" spans="26:27" x14ac:dyDescent="0.25">
      <c r="Z109">
        <v>2.4878999999999998</v>
      </c>
      <c r="AA109">
        <v>-0.68100000000000005</v>
      </c>
    </row>
    <row r="110" spans="26:27" x14ac:dyDescent="0.25">
      <c r="Z110">
        <v>2.5108999999999999</v>
      </c>
      <c r="AA110">
        <v>-0.69440000000000002</v>
      </c>
    </row>
    <row r="111" spans="26:27" x14ac:dyDescent="0.25">
      <c r="Z111">
        <v>2.5339999999999998</v>
      </c>
      <c r="AA111">
        <v>-0.70779999999999998</v>
      </c>
    </row>
    <row r="112" spans="26:27" x14ac:dyDescent="0.25">
      <c r="Z112">
        <v>2.5569999999999999</v>
      </c>
      <c r="AA112">
        <v>-0.72099999999999997</v>
      </c>
    </row>
    <row r="113" spans="26:27" x14ac:dyDescent="0.25">
      <c r="Z113">
        <v>2.5800999999999998</v>
      </c>
      <c r="AA113">
        <v>-0.73409999999999997</v>
      </c>
    </row>
    <row r="114" spans="26:27" x14ac:dyDescent="0.25">
      <c r="Z114">
        <v>2.6031</v>
      </c>
      <c r="AA114">
        <v>-0.747</v>
      </c>
    </row>
    <row r="115" spans="26:27" x14ac:dyDescent="0.25">
      <c r="Z115">
        <v>2.6261999999999999</v>
      </c>
      <c r="AA115">
        <v>-0.75990000000000002</v>
      </c>
    </row>
    <row r="116" spans="26:27" x14ac:dyDescent="0.25">
      <c r="Z116">
        <v>2.6492</v>
      </c>
      <c r="AA116">
        <v>-0.77259999999999995</v>
      </c>
    </row>
    <row r="117" spans="26:27" x14ac:dyDescent="0.25">
      <c r="Z117">
        <v>2.6722999999999999</v>
      </c>
      <c r="AA117">
        <v>-0.78520000000000001</v>
      </c>
    </row>
    <row r="118" spans="26:27" x14ac:dyDescent="0.25">
      <c r="Z118">
        <v>2.6953</v>
      </c>
      <c r="AA118">
        <v>-0.79759999999999998</v>
      </c>
    </row>
    <row r="119" spans="26:27" x14ac:dyDescent="0.25">
      <c r="Z119">
        <v>2.7183999999999999</v>
      </c>
      <c r="AA119">
        <v>-0.80989999999999995</v>
      </c>
    </row>
    <row r="120" spans="26:27" x14ac:dyDescent="0.25">
      <c r="Z120">
        <v>2.7414000000000001</v>
      </c>
      <c r="AA120">
        <v>-0.82210000000000005</v>
      </c>
    </row>
    <row r="121" spans="26:27" x14ac:dyDescent="0.25">
      <c r="Z121">
        <v>2.7645</v>
      </c>
      <c r="AA121">
        <v>-0.83409999999999995</v>
      </c>
    </row>
    <row r="122" spans="26:27" x14ac:dyDescent="0.25">
      <c r="Z122">
        <v>2.7875000000000001</v>
      </c>
      <c r="AA122">
        <v>-0.84599999999999997</v>
      </c>
    </row>
    <row r="123" spans="26:27" x14ac:dyDescent="0.25">
      <c r="Z123">
        <v>2.8105000000000002</v>
      </c>
      <c r="AA123">
        <v>-0.85780000000000001</v>
      </c>
    </row>
    <row r="124" spans="26:27" x14ac:dyDescent="0.25">
      <c r="Z124">
        <v>2.8336000000000001</v>
      </c>
      <c r="AA124">
        <v>-0.86939999999999995</v>
      </c>
    </row>
    <row r="125" spans="26:27" x14ac:dyDescent="0.25">
      <c r="Z125">
        <v>2.8565999999999998</v>
      </c>
      <c r="AA125">
        <v>-0.88080000000000003</v>
      </c>
    </row>
    <row r="126" spans="26:27" x14ac:dyDescent="0.25">
      <c r="Z126">
        <v>2.8797000000000001</v>
      </c>
      <c r="AA126">
        <v>-0.8921</v>
      </c>
    </row>
    <row r="127" spans="26:27" x14ac:dyDescent="0.25">
      <c r="Z127">
        <v>2.9026999999999998</v>
      </c>
      <c r="AA127">
        <v>-0.90329999999999999</v>
      </c>
    </row>
    <row r="128" spans="26:27" x14ac:dyDescent="0.25">
      <c r="Z128">
        <v>2.9258000000000002</v>
      </c>
      <c r="AA128">
        <v>-0.9143</v>
      </c>
    </row>
    <row r="129" spans="26:27" x14ac:dyDescent="0.25">
      <c r="Z129">
        <v>2.9487999999999999</v>
      </c>
      <c r="AA129">
        <v>-0.92520000000000002</v>
      </c>
    </row>
    <row r="130" spans="26:27" x14ac:dyDescent="0.25">
      <c r="Z130">
        <v>2.9719000000000002</v>
      </c>
      <c r="AA130">
        <v>-0.93600000000000005</v>
      </c>
    </row>
    <row r="131" spans="26:27" x14ac:dyDescent="0.25">
      <c r="Z131">
        <v>2.9948999999999999</v>
      </c>
      <c r="AA131">
        <v>-0.9466</v>
      </c>
    </row>
    <row r="132" spans="26:27" x14ac:dyDescent="0.25">
      <c r="Z132">
        <v>3.0179999999999998</v>
      </c>
      <c r="AA132">
        <v>-0.95699999999999996</v>
      </c>
    </row>
    <row r="133" spans="26:27" x14ac:dyDescent="0.25">
      <c r="Z133">
        <v>3.0409999999999999</v>
      </c>
      <c r="AA133">
        <v>-0.96730000000000005</v>
      </c>
    </row>
    <row r="134" spans="26:27" x14ac:dyDescent="0.25">
      <c r="Z134">
        <v>3.0640999999999998</v>
      </c>
      <c r="AA134">
        <v>-0.97750000000000004</v>
      </c>
    </row>
    <row r="135" spans="26:27" x14ac:dyDescent="0.25">
      <c r="Z135">
        <v>3.0871</v>
      </c>
      <c r="AA135">
        <v>-0.98750000000000004</v>
      </c>
    </row>
    <row r="136" spans="26:27" x14ac:dyDescent="0.25">
      <c r="Z136">
        <v>3.1101999999999999</v>
      </c>
      <c r="AA136">
        <v>-0.99739999999999995</v>
      </c>
    </row>
    <row r="137" spans="26:27" x14ac:dyDescent="0.25">
      <c r="Z137">
        <v>3.1332</v>
      </c>
      <c r="AA137">
        <v>-1.0071000000000001</v>
      </c>
    </row>
    <row r="138" spans="26:27" x14ac:dyDescent="0.25">
      <c r="Z138">
        <v>3.1562000000000001</v>
      </c>
      <c r="AA138">
        <v>-1.0166999999999999</v>
      </c>
    </row>
    <row r="139" spans="26:27" x14ac:dyDescent="0.25">
      <c r="Z139">
        <v>3.1793</v>
      </c>
      <c r="AA139">
        <v>-1.0262</v>
      </c>
    </row>
    <row r="140" spans="26:27" x14ac:dyDescent="0.25">
      <c r="Z140">
        <v>3.2023000000000001</v>
      </c>
      <c r="AA140">
        <v>-1.0355000000000001</v>
      </c>
    </row>
    <row r="141" spans="26:27" x14ac:dyDescent="0.25">
      <c r="Z141">
        <v>3.2254</v>
      </c>
      <c r="AA141">
        <v>-1.0447</v>
      </c>
    </row>
    <row r="142" spans="26:27" x14ac:dyDescent="0.25">
      <c r="Z142">
        <v>3.2484000000000002</v>
      </c>
      <c r="AA142">
        <v>-1.0537000000000001</v>
      </c>
    </row>
    <row r="143" spans="26:27" x14ac:dyDescent="0.25">
      <c r="Z143">
        <v>3.2715000000000001</v>
      </c>
      <c r="AA143">
        <v>-1.0626</v>
      </c>
    </row>
    <row r="144" spans="26:27" x14ac:dyDescent="0.25">
      <c r="Z144">
        <v>3.2945000000000002</v>
      </c>
      <c r="AA144">
        <v>-1.0713999999999999</v>
      </c>
    </row>
    <row r="145" spans="26:27" x14ac:dyDescent="0.25">
      <c r="Z145">
        <v>3.3176000000000001</v>
      </c>
      <c r="AA145">
        <v>-1.0801000000000001</v>
      </c>
    </row>
    <row r="146" spans="26:27" x14ac:dyDescent="0.25">
      <c r="Z146">
        <v>3.3405999999999998</v>
      </c>
      <c r="AA146">
        <v>-1.0886</v>
      </c>
    </row>
    <row r="147" spans="26:27" x14ac:dyDescent="0.25">
      <c r="Z147">
        <v>3.3637000000000001</v>
      </c>
      <c r="AA147">
        <v>-1.097</v>
      </c>
    </row>
    <row r="148" spans="26:27" x14ac:dyDescent="0.25">
      <c r="Z148">
        <v>3.3866999999999998</v>
      </c>
      <c r="AA148">
        <v>-1.1052</v>
      </c>
    </row>
    <row r="149" spans="26:27" x14ac:dyDescent="0.25">
      <c r="Z149">
        <v>3.4098000000000002</v>
      </c>
      <c r="AA149">
        <v>-1.1133</v>
      </c>
    </row>
    <row r="150" spans="26:27" x14ac:dyDescent="0.25">
      <c r="Z150">
        <v>3.4327999999999999</v>
      </c>
      <c r="AA150">
        <v>-1.1213</v>
      </c>
    </row>
    <row r="151" spans="26:27" x14ac:dyDescent="0.25">
      <c r="Z151">
        <v>3.4559000000000002</v>
      </c>
      <c r="AA151">
        <v>-1.1292</v>
      </c>
    </row>
    <row r="152" spans="26:27" x14ac:dyDescent="0.25">
      <c r="Z152">
        <v>3.4788999999999999</v>
      </c>
      <c r="AA152">
        <v>-1.1369</v>
      </c>
    </row>
    <row r="153" spans="26:27" x14ac:dyDescent="0.25">
      <c r="Z153">
        <v>3.5019999999999998</v>
      </c>
      <c r="AA153">
        <v>-1.1446000000000001</v>
      </c>
    </row>
    <row r="154" spans="26:27" x14ac:dyDescent="0.25">
      <c r="Z154">
        <v>3.5249999999999999</v>
      </c>
      <c r="AA154">
        <v>-1.1520999999999999</v>
      </c>
    </row>
    <row r="155" spans="26:27" x14ac:dyDescent="0.25">
      <c r="Z155">
        <v>3.548</v>
      </c>
      <c r="AA155">
        <v>-1.1594</v>
      </c>
    </row>
    <row r="156" spans="26:27" x14ac:dyDescent="0.25">
      <c r="Z156">
        <v>3.5710999999999999</v>
      </c>
      <c r="AA156">
        <v>-1.1667000000000001</v>
      </c>
    </row>
    <row r="157" spans="26:27" x14ac:dyDescent="0.25">
      <c r="Z157">
        <v>3.5941000000000001</v>
      </c>
      <c r="AA157">
        <v>-1.1738999999999999</v>
      </c>
    </row>
    <row r="158" spans="26:27" x14ac:dyDescent="0.25">
      <c r="Z158">
        <v>3.6172</v>
      </c>
      <c r="AA158">
        <v>-1.1809000000000001</v>
      </c>
    </row>
    <row r="159" spans="26:27" x14ac:dyDescent="0.25">
      <c r="Z159">
        <v>3.6402000000000001</v>
      </c>
      <c r="AA159">
        <v>-1.1878</v>
      </c>
    </row>
    <row r="160" spans="26:27" x14ac:dyDescent="0.25">
      <c r="Z160">
        <v>3.6633</v>
      </c>
      <c r="AA160">
        <v>-1.1946000000000001</v>
      </c>
    </row>
    <row r="161" spans="26:27" x14ac:dyDescent="0.25">
      <c r="Z161">
        <v>3.6863000000000001</v>
      </c>
      <c r="AA161">
        <v>-1.2013</v>
      </c>
    </row>
    <row r="162" spans="26:27" x14ac:dyDescent="0.25">
      <c r="Z162">
        <v>3.7094</v>
      </c>
      <c r="AA162">
        <v>-1.2079</v>
      </c>
    </row>
    <row r="163" spans="26:27" x14ac:dyDescent="0.25">
      <c r="Z163">
        <v>3.7324000000000002</v>
      </c>
      <c r="AA163">
        <v>-1.2143999999999999</v>
      </c>
    </row>
    <row r="164" spans="26:27" x14ac:dyDescent="0.25">
      <c r="Z164">
        <v>3.7555000000000001</v>
      </c>
      <c r="AA164">
        <v>-1.2208000000000001</v>
      </c>
    </row>
    <row r="165" spans="26:27" x14ac:dyDescent="0.25">
      <c r="Z165">
        <v>3.7785000000000002</v>
      </c>
      <c r="AA165">
        <v>-1.2271000000000001</v>
      </c>
    </row>
    <row r="166" spans="26:27" x14ac:dyDescent="0.25">
      <c r="Z166">
        <v>3.8016000000000001</v>
      </c>
      <c r="AA166">
        <v>-1.2332000000000001</v>
      </c>
    </row>
    <row r="167" spans="26:27" x14ac:dyDescent="0.25">
      <c r="Z167">
        <v>3.8246000000000002</v>
      </c>
      <c r="AA167">
        <v>-1.2393000000000001</v>
      </c>
    </row>
    <row r="168" spans="26:27" x14ac:dyDescent="0.25">
      <c r="Z168">
        <v>3.8477000000000001</v>
      </c>
      <c r="AA168">
        <v>-1.2453000000000001</v>
      </c>
    </row>
    <row r="169" spans="26:27" x14ac:dyDescent="0.25">
      <c r="Z169">
        <v>3.8706999999999998</v>
      </c>
      <c r="AA169">
        <v>-1.2512000000000001</v>
      </c>
    </row>
    <row r="170" spans="26:27" x14ac:dyDescent="0.25">
      <c r="Z170">
        <v>3.8936999999999999</v>
      </c>
      <c r="AA170">
        <v>-1.2568999999999999</v>
      </c>
    </row>
    <row r="171" spans="26:27" x14ac:dyDescent="0.25">
      <c r="Z171">
        <v>3.9167999999999998</v>
      </c>
      <c r="AA171">
        <v>-1.2625999999999999</v>
      </c>
    </row>
    <row r="172" spans="26:27" x14ac:dyDescent="0.25">
      <c r="Z172">
        <v>3.9398</v>
      </c>
      <c r="AA172">
        <v>-1.2682</v>
      </c>
    </row>
    <row r="173" spans="26:27" x14ac:dyDescent="0.25">
      <c r="Z173">
        <v>3.9628999999999999</v>
      </c>
      <c r="AA173">
        <v>-1.2737000000000001</v>
      </c>
    </row>
    <row r="174" spans="26:27" x14ac:dyDescent="0.25">
      <c r="Z174">
        <v>3.9859</v>
      </c>
      <c r="AA174">
        <v>-1.2790999999999999</v>
      </c>
    </row>
    <row r="175" spans="26:27" x14ac:dyDescent="0.25">
      <c r="Z175">
        <v>4.0090000000000003</v>
      </c>
      <c r="AA175">
        <v>-1.2844</v>
      </c>
    </row>
    <row r="176" spans="26:27" x14ac:dyDescent="0.25">
      <c r="Z176">
        <v>4.032</v>
      </c>
      <c r="AA176">
        <v>-1.2897000000000001</v>
      </c>
    </row>
    <row r="177" spans="26:27" x14ac:dyDescent="0.25">
      <c r="Z177">
        <v>4.0551000000000004</v>
      </c>
      <c r="AA177">
        <v>-1.2948</v>
      </c>
    </row>
    <row r="178" spans="26:27" x14ac:dyDescent="0.25">
      <c r="Z178">
        <v>4.0781000000000001</v>
      </c>
      <c r="AA178">
        <v>-1.2999000000000001</v>
      </c>
    </row>
    <row r="179" spans="26:27" x14ac:dyDescent="0.25">
      <c r="Z179">
        <v>4.1012000000000004</v>
      </c>
      <c r="AA179">
        <v>-1.3048999999999999</v>
      </c>
    </row>
    <row r="180" spans="26:27" x14ac:dyDescent="0.25">
      <c r="Z180">
        <v>4.1242000000000001</v>
      </c>
      <c r="AA180">
        <v>-1.3098000000000001</v>
      </c>
    </row>
    <row r="181" spans="26:27" x14ac:dyDescent="0.25">
      <c r="Z181">
        <v>4.1473000000000004</v>
      </c>
      <c r="AA181">
        <v>-1.3146</v>
      </c>
    </row>
    <row r="182" spans="26:27" x14ac:dyDescent="0.25">
      <c r="Z182">
        <v>4.1703000000000001</v>
      </c>
      <c r="AA182">
        <v>-1.3192999999999999</v>
      </c>
    </row>
    <row r="183" spans="26:27" x14ac:dyDescent="0.25">
      <c r="Z183">
        <v>4.1933999999999996</v>
      </c>
      <c r="AA183">
        <v>-1.3240000000000001</v>
      </c>
    </row>
    <row r="184" spans="26:27" x14ac:dyDescent="0.25">
      <c r="Z184">
        <v>4.2164000000000001</v>
      </c>
      <c r="AA184">
        <v>-1.3285</v>
      </c>
    </row>
    <row r="185" spans="26:27" x14ac:dyDescent="0.25">
      <c r="Z185">
        <v>4.2394999999999996</v>
      </c>
      <c r="AA185">
        <v>-1.3331</v>
      </c>
    </row>
    <row r="186" spans="26:27" x14ac:dyDescent="0.25">
      <c r="Z186">
        <v>4.2625000000000002</v>
      </c>
      <c r="AA186">
        <v>-1.3374999999999999</v>
      </c>
    </row>
    <row r="187" spans="26:27" x14ac:dyDescent="0.25">
      <c r="Z187">
        <v>4.2854999999999999</v>
      </c>
      <c r="AA187">
        <v>-1.3418000000000001</v>
      </c>
    </row>
    <row r="188" spans="26:27" x14ac:dyDescent="0.25">
      <c r="Z188">
        <v>4.3086000000000002</v>
      </c>
      <c r="AA188">
        <v>-1.3461000000000001</v>
      </c>
    </row>
    <row r="189" spans="26:27" x14ac:dyDescent="0.25">
      <c r="Z189">
        <v>4.3315999999999999</v>
      </c>
      <c r="AA189">
        <v>-1.3504</v>
      </c>
    </row>
    <row r="190" spans="26:27" x14ac:dyDescent="0.25">
      <c r="Z190">
        <v>4.3547000000000002</v>
      </c>
      <c r="AA190">
        <v>-1.3545</v>
      </c>
    </row>
    <row r="191" spans="26:27" x14ac:dyDescent="0.25">
      <c r="Z191">
        <v>4.3776999999999999</v>
      </c>
      <c r="AA191">
        <v>-1.3586</v>
      </c>
    </row>
    <row r="192" spans="26:27" x14ac:dyDescent="0.25">
      <c r="Z192">
        <v>4.4008000000000003</v>
      </c>
      <c r="AA192">
        <v>-1.3626</v>
      </c>
    </row>
    <row r="193" spans="26:27" x14ac:dyDescent="0.25">
      <c r="Z193">
        <v>4.4238</v>
      </c>
      <c r="AA193">
        <v>-1.3666</v>
      </c>
    </row>
    <row r="194" spans="26:27" x14ac:dyDescent="0.25">
      <c r="Z194">
        <v>4.4469000000000003</v>
      </c>
      <c r="AA194">
        <v>-1.3704000000000001</v>
      </c>
    </row>
    <row r="195" spans="26:27" x14ac:dyDescent="0.25">
      <c r="Z195">
        <v>4.4699</v>
      </c>
      <c r="AA195">
        <v>-1.3743000000000001</v>
      </c>
    </row>
    <row r="196" spans="26:27" x14ac:dyDescent="0.25">
      <c r="Z196">
        <v>4.4930000000000003</v>
      </c>
      <c r="AA196">
        <v>-1.3779999999999999</v>
      </c>
    </row>
    <row r="197" spans="26:27" x14ac:dyDescent="0.25">
      <c r="Z197">
        <v>4.516</v>
      </c>
      <c r="AA197">
        <v>-1.3816999999999999</v>
      </c>
    </row>
    <row r="198" spans="26:27" x14ac:dyDescent="0.25">
      <c r="Z198">
        <v>4.5391000000000004</v>
      </c>
      <c r="AA198">
        <v>-1.3854</v>
      </c>
    </row>
    <row r="199" spans="26:27" x14ac:dyDescent="0.25">
      <c r="Z199">
        <v>4.5621</v>
      </c>
      <c r="AA199">
        <v>-1.3889</v>
      </c>
    </row>
    <row r="200" spans="26:27" x14ac:dyDescent="0.25">
      <c r="Z200">
        <v>4.5852000000000004</v>
      </c>
      <c r="AA200">
        <v>-1.3925000000000001</v>
      </c>
    </row>
    <row r="201" spans="26:27" x14ac:dyDescent="0.25">
      <c r="Z201">
        <v>4.6082000000000001</v>
      </c>
      <c r="AA201">
        <v>-1.3958999999999999</v>
      </c>
    </row>
    <row r="202" spans="26:27" x14ac:dyDescent="0.25">
      <c r="Z202">
        <v>4.6311999999999998</v>
      </c>
      <c r="AA202">
        <v>-1.3993</v>
      </c>
    </row>
    <row r="203" spans="26:27" x14ac:dyDescent="0.25">
      <c r="Z203">
        <v>4.6543000000000001</v>
      </c>
      <c r="AA203">
        <v>-1.4027000000000001</v>
      </c>
    </row>
    <row r="204" spans="26:27" x14ac:dyDescent="0.25">
      <c r="Z204">
        <v>4.6772999999999998</v>
      </c>
      <c r="AA204">
        <v>-1.4059999999999999</v>
      </c>
    </row>
    <row r="205" spans="26:27" x14ac:dyDescent="0.25">
      <c r="Z205">
        <v>4.7004000000000001</v>
      </c>
      <c r="AA205">
        <v>-1.4092</v>
      </c>
    </row>
    <row r="206" spans="26:27" x14ac:dyDescent="0.25">
      <c r="Z206">
        <v>4.7233999999999998</v>
      </c>
      <c r="AA206">
        <v>-1.4124000000000001</v>
      </c>
    </row>
    <row r="207" spans="26:27" x14ac:dyDescent="0.25">
      <c r="Z207">
        <v>4.7465000000000002</v>
      </c>
      <c r="AA207">
        <v>-1.4156</v>
      </c>
    </row>
    <row r="208" spans="26:27" x14ac:dyDescent="0.25">
      <c r="Z208">
        <v>4.7694999999999999</v>
      </c>
      <c r="AA208">
        <v>-1.4187000000000001</v>
      </c>
    </row>
    <row r="209" spans="26:27" x14ac:dyDescent="0.25">
      <c r="Z209">
        <v>4.7926000000000002</v>
      </c>
      <c r="AA209">
        <v>-1.4217</v>
      </c>
    </row>
    <row r="210" spans="26:27" x14ac:dyDescent="0.25">
      <c r="Z210">
        <v>4.8155999999999999</v>
      </c>
      <c r="AA210">
        <v>-1.4247000000000001</v>
      </c>
    </row>
    <row r="211" spans="26:27" x14ac:dyDescent="0.25">
      <c r="Z211">
        <v>4.8387000000000002</v>
      </c>
      <c r="AA211">
        <v>-1.4277</v>
      </c>
    </row>
    <row r="212" spans="26:27" x14ac:dyDescent="0.25">
      <c r="Z212">
        <v>4.8616999999999999</v>
      </c>
      <c r="AA212">
        <v>-1.4306000000000001</v>
      </c>
    </row>
    <row r="213" spans="26:27" x14ac:dyDescent="0.25">
      <c r="Z213">
        <v>4.8848000000000003</v>
      </c>
      <c r="AA213">
        <v>-1.4334</v>
      </c>
    </row>
    <row r="214" spans="26:27" x14ac:dyDescent="0.25">
      <c r="Z214">
        <v>4.9077999999999999</v>
      </c>
      <c r="AA214">
        <v>-1.4361999999999999</v>
      </c>
    </row>
    <row r="215" spans="26:27" x14ac:dyDescent="0.25">
      <c r="Z215">
        <v>4.9309000000000003</v>
      </c>
      <c r="AA215">
        <v>-1.4390000000000001</v>
      </c>
    </row>
    <row r="216" spans="26:27" x14ac:dyDescent="0.25">
      <c r="Z216">
        <v>4.9539</v>
      </c>
      <c r="AA216">
        <v>-1.4417</v>
      </c>
    </row>
    <row r="217" spans="26:27" x14ac:dyDescent="0.25">
      <c r="Z217">
        <v>4.9770000000000003</v>
      </c>
      <c r="AA217">
        <v>-1.4443999999999999</v>
      </c>
    </row>
    <row r="218" spans="26:27" x14ac:dyDescent="0.25">
      <c r="Z218">
        <v>5</v>
      </c>
      <c r="AA218">
        <v>-1.4471000000000001</v>
      </c>
    </row>
  </sheetData>
  <sortState ref="P40:X58">
    <sortCondition descending="1" ref="P40:P58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O4" sqref="O4"/>
    </sheetView>
  </sheetViews>
  <sheetFormatPr defaultRowHeight="15" x14ac:dyDescent="0.25"/>
  <cols>
    <col min="1" max="1" width="17.5703125" customWidth="1"/>
    <col min="2" max="2" width="17.85546875" customWidth="1"/>
    <col min="3" max="12" width="10" customWidth="1"/>
  </cols>
  <sheetData>
    <row r="1" spans="1:15" ht="29.25" customHeight="1" x14ac:dyDescent="0.25">
      <c r="A1" s="5" t="s">
        <v>27</v>
      </c>
      <c r="C1" s="4" t="s">
        <v>26</v>
      </c>
      <c r="D1" s="4" t="s">
        <v>26</v>
      </c>
      <c r="E1" s="4" t="s">
        <v>26</v>
      </c>
      <c r="F1" s="4" t="s">
        <v>26</v>
      </c>
      <c r="G1" s="4" t="s">
        <v>26</v>
      </c>
      <c r="H1" s="4" t="s">
        <v>26</v>
      </c>
      <c r="I1" s="4" t="s">
        <v>26</v>
      </c>
      <c r="J1" s="4" t="s">
        <v>26</v>
      </c>
      <c r="K1" s="4" t="s">
        <v>26</v>
      </c>
      <c r="L1" s="4" t="s">
        <v>26</v>
      </c>
      <c r="N1" s="4" t="s">
        <v>46</v>
      </c>
      <c r="O1" s="4" t="s">
        <v>47</v>
      </c>
    </row>
    <row r="2" spans="1:15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spans="1:15" x14ac:dyDescent="0.25">
      <c r="A3">
        <v>1</v>
      </c>
      <c r="B3">
        <v>10011004</v>
      </c>
      <c r="C3">
        <v>5.93</v>
      </c>
      <c r="D3">
        <v>6.29</v>
      </c>
      <c r="E3">
        <v>6.57</v>
      </c>
      <c r="F3">
        <v>7.75</v>
      </c>
      <c r="G3">
        <v>11.93</v>
      </c>
      <c r="H3">
        <v>37.58</v>
      </c>
      <c r="I3">
        <v>55.62</v>
      </c>
      <c r="J3">
        <v>23.93</v>
      </c>
      <c r="K3">
        <v>13.35</v>
      </c>
      <c r="L3">
        <v>5.08</v>
      </c>
      <c r="N3">
        <f>MAX(C3:L3,D5:K5,F6:K6,F7:J7,H8:K8,E9:K13,F14:K14,F15:J15,F16:L16,D17:J17,E18:K19,L12)</f>
        <v>72.069999999999993</v>
      </c>
      <c r="O3">
        <f>LOG(N3)</f>
        <v>1.8577545220594422</v>
      </c>
    </row>
    <row r="4" spans="1:15" x14ac:dyDescent="0.25">
      <c r="A4">
        <v>1</v>
      </c>
      <c r="B4">
        <v>10011011</v>
      </c>
      <c r="C4" t="s">
        <v>29</v>
      </c>
      <c r="D4" t="s">
        <v>29</v>
      </c>
      <c r="E4" t="s">
        <v>29</v>
      </c>
      <c r="F4" t="s">
        <v>29</v>
      </c>
      <c r="G4" t="s">
        <v>29</v>
      </c>
      <c r="H4" t="s">
        <v>29</v>
      </c>
      <c r="I4" t="s">
        <v>29</v>
      </c>
      <c r="J4" t="s">
        <v>29</v>
      </c>
      <c r="K4" t="s">
        <v>29</v>
      </c>
      <c r="L4" t="s">
        <v>29</v>
      </c>
    </row>
    <row r="5" spans="1:15" x14ac:dyDescent="0.25">
      <c r="A5">
        <v>1</v>
      </c>
      <c r="B5">
        <v>10011016</v>
      </c>
      <c r="C5" t="s">
        <v>28</v>
      </c>
      <c r="D5">
        <v>31.48</v>
      </c>
      <c r="E5">
        <v>40.17</v>
      </c>
      <c r="F5">
        <v>32.04</v>
      </c>
      <c r="G5">
        <v>24.37</v>
      </c>
      <c r="H5">
        <v>20.96</v>
      </c>
      <c r="I5">
        <v>19.329999999999998</v>
      </c>
      <c r="J5">
        <v>11.07</v>
      </c>
      <c r="K5">
        <v>7.14</v>
      </c>
      <c r="L5" t="s">
        <v>28</v>
      </c>
    </row>
    <row r="6" spans="1:15" x14ac:dyDescent="0.25">
      <c r="A6">
        <v>1</v>
      </c>
      <c r="B6">
        <v>10011018</v>
      </c>
      <c r="C6" t="s">
        <v>28</v>
      </c>
      <c r="D6" t="s">
        <v>28</v>
      </c>
      <c r="E6" t="s">
        <v>28</v>
      </c>
      <c r="F6">
        <v>7.07</v>
      </c>
      <c r="G6">
        <v>8.86</v>
      </c>
      <c r="H6">
        <v>16.82</v>
      </c>
      <c r="I6">
        <v>20.03</v>
      </c>
      <c r="J6">
        <v>12.73</v>
      </c>
      <c r="K6">
        <v>8.64</v>
      </c>
      <c r="L6" t="s">
        <v>28</v>
      </c>
    </row>
    <row r="7" spans="1:15" x14ac:dyDescent="0.25">
      <c r="A7">
        <v>1</v>
      </c>
      <c r="B7">
        <v>10011022</v>
      </c>
      <c r="C7" t="s">
        <v>28</v>
      </c>
      <c r="D7" t="s">
        <v>28</v>
      </c>
      <c r="E7" t="s">
        <v>28</v>
      </c>
      <c r="F7">
        <v>12.95</v>
      </c>
      <c r="G7">
        <v>20.21</v>
      </c>
      <c r="H7">
        <v>18.89</v>
      </c>
      <c r="I7">
        <v>13.72</v>
      </c>
      <c r="J7">
        <v>7.68</v>
      </c>
      <c r="K7" t="s">
        <v>28</v>
      </c>
      <c r="L7" t="s">
        <v>28</v>
      </c>
    </row>
    <row r="8" spans="1:15" x14ac:dyDescent="0.25">
      <c r="A8">
        <v>1</v>
      </c>
      <c r="B8">
        <v>10011024</v>
      </c>
      <c r="C8" t="s">
        <v>28</v>
      </c>
      <c r="D8" t="s">
        <v>28</v>
      </c>
      <c r="E8" t="s">
        <v>28</v>
      </c>
      <c r="F8" t="s">
        <v>28</v>
      </c>
      <c r="G8" t="s">
        <v>28</v>
      </c>
      <c r="H8">
        <v>11.62</v>
      </c>
      <c r="I8">
        <v>9.93</v>
      </c>
      <c r="J8">
        <v>6.41</v>
      </c>
      <c r="K8">
        <v>11.88</v>
      </c>
      <c r="L8" t="s">
        <v>28</v>
      </c>
    </row>
    <row r="9" spans="1:15" x14ac:dyDescent="0.25">
      <c r="A9">
        <v>1</v>
      </c>
      <c r="B9">
        <v>10011027</v>
      </c>
      <c r="C9" t="s">
        <v>28</v>
      </c>
      <c r="D9" t="s">
        <v>28</v>
      </c>
      <c r="E9">
        <v>14.19</v>
      </c>
      <c r="F9">
        <v>37.369999999999997</v>
      </c>
      <c r="G9">
        <v>31.53</v>
      </c>
      <c r="H9">
        <v>30.16</v>
      </c>
      <c r="I9">
        <v>20.18</v>
      </c>
      <c r="J9">
        <v>12.78</v>
      </c>
      <c r="K9">
        <v>7.66</v>
      </c>
      <c r="L9" t="s">
        <v>28</v>
      </c>
    </row>
    <row r="10" spans="1:15" x14ac:dyDescent="0.25">
      <c r="A10">
        <v>1</v>
      </c>
      <c r="B10">
        <v>10011028</v>
      </c>
      <c r="C10" t="s">
        <v>28</v>
      </c>
      <c r="D10" t="s">
        <v>28</v>
      </c>
      <c r="E10">
        <v>15.5</v>
      </c>
      <c r="F10">
        <v>8.85</v>
      </c>
      <c r="G10">
        <v>17.75</v>
      </c>
      <c r="H10">
        <v>26.35</v>
      </c>
      <c r="I10">
        <v>19.07</v>
      </c>
      <c r="J10">
        <v>10.19</v>
      </c>
      <c r="K10">
        <v>6.04</v>
      </c>
      <c r="L10" t="s">
        <v>28</v>
      </c>
    </row>
    <row r="11" spans="1:15" x14ac:dyDescent="0.25">
      <c r="A11">
        <v>1</v>
      </c>
      <c r="B11">
        <v>10011030</v>
      </c>
      <c r="C11" t="s">
        <v>28</v>
      </c>
      <c r="D11" t="s">
        <v>28</v>
      </c>
      <c r="E11">
        <v>8.92</v>
      </c>
      <c r="F11">
        <v>24.94</v>
      </c>
      <c r="G11">
        <v>23.23</v>
      </c>
      <c r="H11">
        <v>30.05</v>
      </c>
      <c r="I11">
        <v>18.39</v>
      </c>
      <c r="J11">
        <v>13.62</v>
      </c>
      <c r="K11">
        <v>8.3699999999999992</v>
      </c>
      <c r="L11" t="s">
        <v>28</v>
      </c>
    </row>
    <row r="12" spans="1:15" x14ac:dyDescent="0.25">
      <c r="A12">
        <v>1</v>
      </c>
      <c r="B12">
        <v>10011032</v>
      </c>
      <c r="C12" t="s">
        <v>28</v>
      </c>
      <c r="D12" t="s">
        <v>28</v>
      </c>
      <c r="E12">
        <v>6.34</v>
      </c>
      <c r="F12">
        <v>18</v>
      </c>
      <c r="G12">
        <v>49.1</v>
      </c>
      <c r="H12">
        <v>72.069999999999993</v>
      </c>
      <c r="I12">
        <v>54.8</v>
      </c>
      <c r="J12">
        <v>26.03</v>
      </c>
      <c r="K12">
        <v>10.99</v>
      </c>
      <c r="L12">
        <v>5.08</v>
      </c>
    </row>
    <row r="13" spans="1:15" x14ac:dyDescent="0.25">
      <c r="A13">
        <v>1</v>
      </c>
      <c r="B13">
        <v>10011035</v>
      </c>
      <c r="C13" t="s">
        <v>28</v>
      </c>
      <c r="D13" t="s">
        <v>28</v>
      </c>
      <c r="E13">
        <v>18.78</v>
      </c>
      <c r="F13">
        <v>35.950000000000003</v>
      </c>
      <c r="G13">
        <v>31.35</v>
      </c>
      <c r="H13">
        <v>26.53</v>
      </c>
      <c r="I13">
        <v>17.96</v>
      </c>
      <c r="J13">
        <v>10.6</v>
      </c>
      <c r="K13">
        <v>6</v>
      </c>
      <c r="L13" t="s">
        <v>28</v>
      </c>
    </row>
    <row r="14" spans="1:15" x14ac:dyDescent="0.25">
      <c r="A14">
        <v>1</v>
      </c>
      <c r="B14">
        <v>10011036</v>
      </c>
      <c r="C14" t="s">
        <v>28</v>
      </c>
      <c r="D14" t="s">
        <v>28</v>
      </c>
      <c r="E14" t="s">
        <v>28</v>
      </c>
      <c r="F14">
        <v>12.86</v>
      </c>
      <c r="G14">
        <v>18.55</v>
      </c>
      <c r="H14">
        <v>32.79</v>
      </c>
      <c r="I14">
        <v>28.34</v>
      </c>
      <c r="J14">
        <v>13.03</v>
      </c>
      <c r="K14">
        <v>7.39</v>
      </c>
      <c r="L14" t="s">
        <v>28</v>
      </c>
    </row>
    <row r="15" spans="1:15" x14ac:dyDescent="0.25">
      <c r="A15">
        <v>1</v>
      </c>
      <c r="B15">
        <v>10011038</v>
      </c>
      <c r="C15" t="s">
        <v>28</v>
      </c>
      <c r="D15" t="s">
        <v>28</v>
      </c>
      <c r="E15" t="s">
        <v>28</v>
      </c>
      <c r="F15">
        <v>5.9</v>
      </c>
      <c r="G15">
        <v>9.91</v>
      </c>
      <c r="H15">
        <v>19.16</v>
      </c>
      <c r="I15">
        <v>15.94</v>
      </c>
      <c r="J15">
        <v>8.23</v>
      </c>
      <c r="K15" t="s">
        <v>28</v>
      </c>
      <c r="L15" t="s">
        <v>28</v>
      </c>
    </row>
    <row r="16" spans="1:15" x14ac:dyDescent="0.25">
      <c r="A16">
        <v>1</v>
      </c>
      <c r="B16">
        <v>10011041</v>
      </c>
      <c r="C16" t="s">
        <v>28</v>
      </c>
      <c r="D16" t="s">
        <v>28</v>
      </c>
      <c r="E16" t="s">
        <v>28</v>
      </c>
      <c r="F16">
        <v>5.67</v>
      </c>
      <c r="G16">
        <v>13.34</v>
      </c>
      <c r="H16">
        <v>23.98</v>
      </c>
      <c r="I16">
        <v>31.8</v>
      </c>
      <c r="J16">
        <v>16.829999999999998</v>
      </c>
      <c r="K16">
        <v>8.67</v>
      </c>
      <c r="L16">
        <v>5.13</v>
      </c>
    </row>
    <row r="17" spans="1:12" x14ac:dyDescent="0.25">
      <c r="A17">
        <v>1</v>
      </c>
      <c r="B17">
        <v>10011043</v>
      </c>
      <c r="C17" t="s">
        <v>28</v>
      </c>
      <c r="D17">
        <v>21.09</v>
      </c>
      <c r="E17">
        <v>21.45</v>
      </c>
      <c r="F17">
        <v>17.86</v>
      </c>
      <c r="G17">
        <v>11.51</v>
      </c>
      <c r="H17">
        <v>13.24</v>
      </c>
      <c r="I17">
        <v>12.17</v>
      </c>
      <c r="J17">
        <v>7.35</v>
      </c>
      <c r="K17" t="s">
        <v>28</v>
      </c>
      <c r="L17" t="s">
        <v>28</v>
      </c>
    </row>
    <row r="18" spans="1:12" x14ac:dyDescent="0.25">
      <c r="A18">
        <v>1</v>
      </c>
      <c r="B18">
        <v>10011045</v>
      </c>
      <c r="C18" t="s">
        <v>28</v>
      </c>
      <c r="D18" t="s">
        <v>28</v>
      </c>
      <c r="E18">
        <v>6.66</v>
      </c>
      <c r="F18">
        <v>14.09</v>
      </c>
      <c r="G18">
        <v>25.55</v>
      </c>
      <c r="H18">
        <v>30.68</v>
      </c>
      <c r="I18">
        <v>28.12</v>
      </c>
      <c r="J18">
        <v>14.72</v>
      </c>
      <c r="K18">
        <v>8.34</v>
      </c>
      <c r="L18" t="s">
        <v>28</v>
      </c>
    </row>
    <row r="19" spans="1:12" x14ac:dyDescent="0.25">
      <c r="A19">
        <v>1</v>
      </c>
      <c r="B19">
        <v>10011049</v>
      </c>
      <c r="C19" t="s">
        <v>28</v>
      </c>
      <c r="D19" t="s">
        <v>28</v>
      </c>
      <c r="E19">
        <v>7.08</v>
      </c>
      <c r="F19">
        <v>13.88</v>
      </c>
      <c r="G19">
        <v>17.25</v>
      </c>
      <c r="H19">
        <v>29.09</v>
      </c>
      <c r="I19">
        <v>33.71</v>
      </c>
      <c r="J19">
        <v>25.77</v>
      </c>
      <c r="K19">
        <v>11.61</v>
      </c>
      <c r="L19" t="s">
        <v>2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9"/>
  <sheetViews>
    <sheetView topLeftCell="C31" workbookViewId="0">
      <selection activeCell="R40" sqref="R40"/>
    </sheetView>
  </sheetViews>
  <sheetFormatPr defaultRowHeight="15" x14ac:dyDescent="0.25"/>
  <cols>
    <col min="1" max="1" width="17.5703125" customWidth="1"/>
    <col min="2" max="2" width="17.85546875" customWidth="1"/>
    <col min="3" max="12" width="10" customWidth="1"/>
  </cols>
  <sheetData>
    <row r="1" spans="1:25" ht="29.25" customHeight="1" x14ac:dyDescent="0.25">
      <c r="A1" s="5" t="s">
        <v>27</v>
      </c>
      <c r="C1" s="4" t="s">
        <v>26</v>
      </c>
      <c r="D1" s="4" t="s">
        <v>26</v>
      </c>
      <c r="E1" s="4" t="s">
        <v>26</v>
      </c>
      <c r="F1" s="4" t="s">
        <v>26</v>
      </c>
      <c r="G1" s="4" t="s">
        <v>26</v>
      </c>
      <c r="H1" s="4" t="s">
        <v>26</v>
      </c>
      <c r="I1" s="4" t="s">
        <v>26</v>
      </c>
      <c r="J1" s="4" t="s">
        <v>26</v>
      </c>
      <c r="K1" s="4" t="s">
        <v>26</v>
      </c>
      <c r="L1" s="4" t="s">
        <v>26</v>
      </c>
      <c r="X1" t="s">
        <v>66</v>
      </c>
      <c r="Y1" t="s">
        <v>67</v>
      </c>
    </row>
    <row r="2" spans="1:25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X2">
        <v>0</v>
      </c>
      <c r="Y2">
        <v>0.23669999999999999</v>
      </c>
    </row>
    <row r="3" spans="1:25" x14ac:dyDescent="0.25">
      <c r="A3">
        <v>2</v>
      </c>
      <c r="B3">
        <v>10011001</v>
      </c>
      <c r="C3" t="s">
        <v>28</v>
      </c>
      <c r="D3" t="s">
        <v>28</v>
      </c>
      <c r="E3">
        <v>1148.1659999999999</v>
      </c>
      <c r="F3">
        <v>4750.5119999999997</v>
      </c>
      <c r="G3">
        <v>4315.9790000000003</v>
      </c>
      <c r="H3">
        <v>5856.2690000000002</v>
      </c>
      <c r="I3">
        <v>4742.6930000000002</v>
      </c>
      <c r="J3">
        <v>1965.729</v>
      </c>
      <c r="K3">
        <v>265.95999999999998</v>
      </c>
      <c r="L3" t="s">
        <v>28</v>
      </c>
      <c r="X3">
        <v>2.1899999999999999E-2</v>
      </c>
      <c r="Y3">
        <v>0.23669999999999999</v>
      </c>
    </row>
    <row r="4" spans="1:25" x14ac:dyDescent="0.25">
      <c r="A4">
        <v>2</v>
      </c>
      <c r="B4">
        <v>10011003</v>
      </c>
      <c r="C4" t="s">
        <v>28</v>
      </c>
      <c r="D4" t="s">
        <v>28</v>
      </c>
      <c r="E4">
        <v>2197.2919999999999</v>
      </c>
      <c r="F4">
        <v>8828.5859999999993</v>
      </c>
      <c r="G4">
        <v>5462.2070000000003</v>
      </c>
      <c r="H4">
        <v>6620.5190000000002</v>
      </c>
      <c r="I4">
        <v>4019.2739999999999</v>
      </c>
      <c r="J4">
        <v>2160.549</v>
      </c>
      <c r="K4">
        <v>632.63499999999999</v>
      </c>
      <c r="L4" t="s">
        <v>28</v>
      </c>
      <c r="X4">
        <v>4.4900000000000002E-2</v>
      </c>
      <c r="Y4">
        <v>0.23669999999999999</v>
      </c>
    </row>
    <row r="5" spans="1:25" x14ac:dyDescent="0.25">
      <c r="A5">
        <v>2</v>
      </c>
      <c r="B5">
        <v>10011008</v>
      </c>
      <c r="C5" t="s">
        <v>28</v>
      </c>
      <c r="D5" t="s">
        <v>28</v>
      </c>
      <c r="E5" t="s">
        <v>28</v>
      </c>
      <c r="F5">
        <v>6913.6760000000004</v>
      </c>
      <c r="G5">
        <v>7261.2160000000003</v>
      </c>
      <c r="H5">
        <v>8177.9740000000002</v>
      </c>
      <c r="I5">
        <v>6458.0450000000001</v>
      </c>
      <c r="J5">
        <v>2455.9830000000002</v>
      </c>
      <c r="K5">
        <v>448.04899999999998</v>
      </c>
      <c r="L5" t="s">
        <v>28</v>
      </c>
      <c r="X5">
        <v>6.8000000000000005E-2</v>
      </c>
      <c r="Y5">
        <v>0.23669999999999999</v>
      </c>
    </row>
    <row r="6" spans="1:25" x14ac:dyDescent="0.25">
      <c r="A6">
        <v>2</v>
      </c>
      <c r="B6">
        <v>10011009</v>
      </c>
      <c r="C6" t="s">
        <v>28</v>
      </c>
      <c r="D6">
        <v>331.83199999999999</v>
      </c>
      <c r="E6">
        <v>3725.2939999999999</v>
      </c>
      <c r="F6">
        <v>4428.2150000000001</v>
      </c>
      <c r="G6">
        <v>3209.1840000000002</v>
      </c>
      <c r="H6">
        <v>2978.7089999999998</v>
      </c>
      <c r="I6">
        <v>2070.4160000000002</v>
      </c>
      <c r="J6">
        <v>576.44299999999998</v>
      </c>
      <c r="K6">
        <v>84.878</v>
      </c>
      <c r="L6" t="s">
        <v>28</v>
      </c>
      <c r="X6">
        <v>9.0999999999999998E-2</v>
      </c>
      <c r="Y6">
        <v>0.23669999999999999</v>
      </c>
    </row>
    <row r="7" spans="1:25" x14ac:dyDescent="0.25">
      <c r="A7">
        <v>2</v>
      </c>
      <c r="B7">
        <v>10011010</v>
      </c>
      <c r="C7" t="s">
        <v>28</v>
      </c>
      <c r="D7">
        <v>254.61600000000001</v>
      </c>
      <c r="E7">
        <v>4230.6580000000004</v>
      </c>
      <c r="F7">
        <v>4236.9459999999999</v>
      </c>
      <c r="G7">
        <v>3105.0889999999999</v>
      </c>
      <c r="H7">
        <v>3199.1469999999999</v>
      </c>
      <c r="I7">
        <v>2380.64</v>
      </c>
      <c r="J7">
        <v>1100.6559999999999</v>
      </c>
      <c r="K7">
        <v>224.98500000000001</v>
      </c>
      <c r="L7" t="s">
        <v>28</v>
      </c>
      <c r="X7">
        <v>0.11409999999999999</v>
      </c>
      <c r="Y7">
        <v>0.23669999999999999</v>
      </c>
    </row>
    <row r="8" spans="1:25" x14ac:dyDescent="0.25">
      <c r="A8">
        <v>2</v>
      </c>
      <c r="B8">
        <v>10011017</v>
      </c>
      <c r="C8" t="s">
        <v>28</v>
      </c>
      <c r="D8" t="s">
        <v>28</v>
      </c>
      <c r="E8">
        <v>4366.3249999999998</v>
      </c>
      <c r="F8">
        <v>5769.9830000000002</v>
      </c>
      <c r="G8">
        <v>3072.98</v>
      </c>
      <c r="H8">
        <v>2823.1660000000002</v>
      </c>
      <c r="I8">
        <v>2257.9969999999998</v>
      </c>
      <c r="J8">
        <v>650.13099999999997</v>
      </c>
      <c r="K8">
        <v>70.363</v>
      </c>
      <c r="L8" t="s">
        <v>28</v>
      </c>
      <c r="X8">
        <v>0.1371</v>
      </c>
      <c r="Y8">
        <v>0.23669999999999999</v>
      </c>
    </row>
    <row r="9" spans="1:25" x14ac:dyDescent="0.25">
      <c r="A9">
        <v>2</v>
      </c>
      <c r="B9">
        <v>10011020</v>
      </c>
      <c r="C9" t="s">
        <v>28</v>
      </c>
      <c r="D9" t="s">
        <v>28</v>
      </c>
      <c r="E9">
        <v>1010.647</v>
      </c>
      <c r="F9">
        <v>6807.9340000000002</v>
      </c>
      <c r="G9">
        <v>7575.7389999999996</v>
      </c>
      <c r="H9">
        <v>13202.919</v>
      </c>
      <c r="I9">
        <v>7246.6329999999998</v>
      </c>
      <c r="J9">
        <v>3322.1149999999998</v>
      </c>
      <c r="K9">
        <v>503.71199999999999</v>
      </c>
      <c r="L9" t="s">
        <v>28</v>
      </c>
      <c r="X9">
        <v>0.16020000000000001</v>
      </c>
      <c r="Y9">
        <v>0.23669999999999999</v>
      </c>
    </row>
    <row r="10" spans="1:25" x14ac:dyDescent="0.25">
      <c r="A10">
        <v>2</v>
      </c>
      <c r="B10">
        <v>10011021</v>
      </c>
      <c r="C10" t="s">
        <v>28</v>
      </c>
      <c r="D10">
        <v>137.44800000000001</v>
      </c>
      <c r="E10">
        <v>7340.4539999999997</v>
      </c>
      <c r="F10">
        <v>8026.0349999999999</v>
      </c>
      <c r="G10">
        <v>5138.1409999999996</v>
      </c>
      <c r="H10">
        <v>4551.05</v>
      </c>
      <c r="I10">
        <v>3746.2689999999998</v>
      </c>
      <c r="J10">
        <v>1581.335</v>
      </c>
      <c r="K10">
        <v>228.006</v>
      </c>
      <c r="L10" t="s">
        <v>28</v>
      </c>
      <c r="X10">
        <v>0.1832</v>
      </c>
      <c r="Y10">
        <v>0.23669999999999999</v>
      </c>
    </row>
    <row r="11" spans="1:25" x14ac:dyDescent="0.25">
      <c r="A11">
        <v>2</v>
      </c>
      <c r="B11">
        <v>10011023</v>
      </c>
      <c r="C11" t="s">
        <v>28</v>
      </c>
      <c r="D11" t="s">
        <v>28</v>
      </c>
      <c r="E11">
        <v>1142.08</v>
      </c>
      <c r="F11">
        <v>3492.2370000000001</v>
      </c>
      <c r="G11">
        <v>2415.0320000000002</v>
      </c>
      <c r="H11">
        <v>2989.1350000000002</v>
      </c>
      <c r="I11">
        <v>2112.4270000000001</v>
      </c>
      <c r="J11">
        <v>763.76599999999996</v>
      </c>
      <c r="K11">
        <v>213.61199999999999</v>
      </c>
      <c r="L11" t="s">
        <v>28</v>
      </c>
      <c r="X11">
        <v>0.20630000000000001</v>
      </c>
      <c r="Y11">
        <v>0.23669999999999999</v>
      </c>
    </row>
    <row r="12" spans="1:25" x14ac:dyDescent="0.25">
      <c r="A12">
        <v>2</v>
      </c>
      <c r="B12">
        <v>10011029</v>
      </c>
      <c r="C12" t="s">
        <v>28</v>
      </c>
      <c r="D12" t="s">
        <v>28</v>
      </c>
      <c r="E12">
        <v>3423.3829999999998</v>
      </c>
      <c r="F12">
        <v>9164.6530000000002</v>
      </c>
      <c r="G12">
        <v>7700.9219999999996</v>
      </c>
      <c r="H12">
        <v>8493.8289999999997</v>
      </c>
      <c r="I12">
        <v>7462.3459999999995</v>
      </c>
      <c r="J12">
        <v>3733.04</v>
      </c>
      <c r="K12">
        <v>1127.059</v>
      </c>
      <c r="L12" t="s">
        <v>28</v>
      </c>
      <c r="X12">
        <v>0.2293</v>
      </c>
      <c r="Y12">
        <v>0.2366</v>
      </c>
    </row>
    <row r="13" spans="1:25" x14ac:dyDescent="0.25">
      <c r="A13">
        <v>2</v>
      </c>
      <c r="B13">
        <v>10011031</v>
      </c>
      <c r="C13" t="s">
        <v>28</v>
      </c>
      <c r="D13" t="s">
        <v>28</v>
      </c>
      <c r="E13">
        <v>7458.8639999999996</v>
      </c>
      <c r="F13">
        <v>9647.7780000000002</v>
      </c>
      <c r="G13">
        <v>6938.3869999999997</v>
      </c>
      <c r="H13">
        <v>6252.3310000000001</v>
      </c>
      <c r="I13">
        <v>4149.6940000000004</v>
      </c>
      <c r="J13">
        <v>1177.268</v>
      </c>
      <c r="K13">
        <v>244.84100000000001</v>
      </c>
      <c r="L13" t="s">
        <v>28</v>
      </c>
      <c r="X13">
        <v>0.25230000000000002</v>
      </c>
      <c r="Y13">
        <v>0.2366</v>
      </c>
    </row>
    <row r="14" spans="1:25" x14ac:dyDescent="0.25">
      <c r="A14">
        <v>2</v>
      </c>
      <c r="B14">
        <v>10011033</v>
      </c>
      <c r="C14" t="s">
        <v>28</v>
      </c>
      <c r="D14" t="s">
        <v>28</v>
      </c>
      <c r="E14" t="s">
        <v>28</v>
      </c>
      <c r="F14">
        <v>6355.57</v>
      </c>
      <c r="G14">
        <v>10347.654</v>
      </c>
      <c r="H14">
        <v>7237.3</v>
      </c>
      <c r="I14">
        <v>5654.5569999999998</v>
      </c>
      <c r="J14">
        <v>2204.1880000000001</v>
      </c>
      <c r="K14">
        <v>206.00299999999999</v>
      </c>
      <c r="L14" t="s">
        <v>28</v>
      </c>
      <c r="N14" t="s">
        <v>65</v>
      </c>
      <c r="O14" t="s">
        <v>60</v>
      </c>
      <c r="P14" t="s">
        <v>61</v>
      </c>
      <c r="Q14" t="s">
        <v>62</v>
      </c>
      <c r="R14" t="s">
        <v>57</v>
      </c>
      <c r="S14" t="s">
        <v>61</v>
      </c>
      <c r="T14" t="s">
        <v>62</v>
      </c>
      <c r="U14" t="s">
        <v>64</v>
      </c>
      <c r="V14" t="s">
        <v>61</v>
      </c>
      <c r="W14" t="s">
        <v>62</v>
      </c>
      <c r="X14">
        <v>0.27539999999999998</v>
      </c>
      <c r="Y14">
        <v>0.2366</v>
      </c>
    </row>
    <row r="15" spans="1:25" x14ac:dyDescent="0.25">
      <c r="A15">
        <v>2</v>
      </c>
      <c r="B15">
        <v>10011040</v>
      </c>
      <c r="C15" t="s">
        <v>28</v>
      </c>
      <c r="D15">
        <v>235.89500000000001</v>
      </c>
      <c r="E15">
        <v>5326.42</v>
      </c>
      <c r="F15">
        <v>11521.154</v>
      </c>
      <c r="G15">
        <v>11075.816999999999</v>
      </c>
      <c r="H15">
        <v>10307.781000000001</v>
      </c>
      <c r="I15">
        <v>7576.5460000000003</v>
      </c>
      <c r="J15">
        <v>3330.0210000000002</v>
      </c>
      <c r="K15">
        <v>977.11400000000003</v>
      </c>
      <c r="L15">
        <v>61.177999999999997</v>
      </c>
      <c r="N15">
        <v>0</v>
      </c>
      <c r="O15">
        <v>0</v>
      </c>
      <c r="P15">
        <v>0</v>
      </c>
      <c r="Q15">
        <v>0</v>
      </c>
      <c r="R15">
        <f ca="1">[1]!interpolationlinear($Y$2:$Y$219,$X$2:$X$219,O15)</f>
        <v>0.23669999999999999</v>
      </c>
      <c r="S15">
        <f ca="1">[1]!interpolationlinear($Y$2:$Y$219,$X$2:$X$219,P15)</f>
        <v>0.23669999999999999</v>
      </c>
      <c r="T15">
        <f ca="1">[1]!interpolationlinear($Y$2:$Y$219,$X$2:$X$219,Q15)</f>
        <v>0.23669999999999999</v>
      </c>
      <c r="U15">
        <v>0</v>
      </c>
      <c r="V15">
        <v>0</v>
      </c>
      <c r="W15">
        <v>0</v>
      </c>
      <c r="X15">
        <v>0.2984</v>
      </c>
      <c r="Y15">
        <v>0.2366</v>
      </c>
    </row>
    <row r="16" spans="1:25" x14ac:dyDescent="0.25">
      <c r="A16">
        <v>2</v>
      </c>
      <c r="B16">
        <v>10011044</v>
      </c>
      <c r="C16" t="s">
        <v>28</v>
      </c>
      <c r="D16" t="s">
        <v>28</v>
      </c>
      <c r="E16">
        <v>1376.605</v>
      </c>
      <c r="F16">
        <v>3913.17</v>
      </c>
      <c r="G16">
        <v>2664.326</v>
      </c>
      <c r="H16">
        <v>2391.7510000000002</v>
      </c>
      <c r="I16">
        <v>1640.8320000000001</v>
      </c>
      <c r="J16">
        <v>433.46</v>
      </c>
      <c r="K16" t="s">
        <v>28</v>
      </c>
      <c r="L16" t="s">
        <v>28</v>
      </c>
      <c r="N16">
        <v>1</v>
      </c>
      <c r="O16">
        <v>0.51459632085212326</v>
      </c>
      <c r="P16">
        <v>0.89547230965815805</v>
      </c>
      <c r="Q16">
        <v>0.13372033204608852</v>
      </c>
      <c r="R16">
        <f ca="1">[1]!interpolationlinear($Y$2:$Y$219,$X$2:$X$219,O16)</f>
        <v>0.2361621899093386</v>
      </c>
      <c r="S16">
        <f ca="1">[1]!interpolationlinear($Y$2:$Y$219,$X$2:$X$219,P16)</f>
        <v>0.2303675057679346</v>
      </c>
      <c r="T16">
        <f ca="1">[1]!interpolationlinear($Y$2:$Y$219,$X$2:$X$219,Q16)</f>
        <v>0.23669999999999999</v>
      </c>
      <c r="U16">
        <f ca="1">U15+($N16-$N15)*AVERAGE(R15:R16)/24</f>
        <v>9.8512956231112201E-3</v>
      </c>
      <c r="V16">
        <f t="shared" ref="V16:W31" ca="1" si="0">V15+($N16-$N15)*AVERAGE(S15:S16)/24</f>
        <v>9.7305730368319708E-3</v>
      </c>
      <c r="W16">
        <f t="shared" ca="1" si="0"/>
        <v>9.8624999999999997E-3</v>
      </c>
      <c r="X16">
        <v>0.32150000000000001</v>
      </c>
      <c r="Y16">
        <v>0.2366</v>
      </c>
    </row>
    <row r="17" spans="1:25" x14ac:dyDescent="0.25">
      <c r="A17">
        <v>2</v>
      </c>
      <c r="B17">
        <v>10011047</v>
      </c>
      <c r="C17" t="s">
        <v>28</v>
      </c>
      <c r="D17" t="s">
        <v>28</v>
      </c>
      <c r="E17" t="s">
        <v>28</v>
      </c>
      <c r="F17">
        <v>1036.6120000000001</v>
      </c>
      <c r="G17">
        <v>6370.2020000000002</v>
      </c>
      <c r="H17">
        <v>6006.8019999999997</v>
      </c>
      <c r="I17">
        <v>3857.1469999999999</v>
      </c>
      <c r="J17">
        <v>1449.8610000000001</v>
      </c>
      <c r="K17">
        <v>149.61500000000001</v>
      </c>
      <c r="L17" t="s">
        <v>28</v>
      </c>
      <c r="N17">
        <v>2</v>
      </c>
      <c r="O17">
        <v>2.4800068905922235</v>
      </c>
      <c r="P17">
        <v>3.0167702551184545</v>
      </c>
      <c r="Q17">
        <v>1.9432435260659922</v>
      </c>
      <c r="R17">
        <f ca="1">[1]!interpolationlinear($Y$2:$Y$219,$X$2:$X$219,O17)</f>
        <v>-0.21238212802382483</v>
      </c>
      <c r="S17">
        <f ca="1">[1]!interpolationlinear($Y$2:$Y$219,$X$2:$X$219,P17)</f>
        <v>-0.5694641993662225</v>
      </c>
      <c r="T17">
        <f ca="1">[1]!interpolationlinear($Y$2:$Y$219,$X$2:$X$219,Q17)</f>
        <v>5.6642855470976861E-2</v>
      </c>
      <c r="U17">
        <f t="shared" ref="U17:U33" ca="1" si="1">U16+($N17-$N16)*AVERAGE(R16:R17)/24</f>
        <v>1.0346713579059424E-2</v>
      </c>
      <c r="V17">
        <f t="shared" ca="1" si="0"/>
        <v>2.6660585868676402E-3</v>
      </c>
      <c r="W17">
        <f t="shared" ca="1" si="0"/>
        <v>1.5973809488978682E-2</v>
      </c>
      <c r="X17">
        <v>0.34449999999999997</v>
      </c>
      <c r="Y17">
        <v>0.2366</v>
      </c>
    </row>
    <row r="18" spans="1:25" x14ac:dyDescent="0.25">
      <c r="A18">
        <v>2</v>
      </c>
      <c r="B18">
        <v>10011048</v>
      </c>
      <c r="C18" t="s">
        <v>28</v>
      </c>
      <c r="D18" t="s">
        <v>28</v>
      </c>
      <c r="E18">
        <v>142.40700000000001</v>
      </c>
      <c r="F18">
        <v>3225.5039999999999</v>
      </c>
      <c r="G18">
        <v>6059.0870000000004</v>
      </c>
      <c r="H18">
        <v>7076.415</v>
      </c>
      <c r="I18">
        <v>4778.1319999999996</v>
      </c>
      <c r="J18">
        <v>1875.163</v>
      </c>
      <c r="K18">
        <v>331.041</v>
      </c>
      <c r="L18" t="s">
        <v>28</v>
      </c>
      <c r="N18">
        <v>3</v>
      </c>
      <c r="O18">
        <v>3.430554579272405</v>
      </c>
      <c r="P18">
        <v>3.5353510070415752</v>
      </c>
      <c r="Q18">
        <v>3.3257581515032348</v>
      </c>
      <c r="R18">
        <f ca="1">[1]!interpolationlinear($Y$2:$Y$219,$X$2:$X$219,O18)</f>
        <v>-0.83615274756344315</v>
      </c>
      <c r="S18">
        <f ca="1">[1]!interpolationlinear($Y$2:$Y$219,$X$2:$X$219,P18)</f>
        <v>-0.89705056919741211</v>
      </c>
      <c r="T18">
        <f ca="1">[1]!interpolationlinear($Y$2:$Y$219,$X$2:$X$219,Q18)</f>
        <v>-0.77220771224550355</v>
      </c>
      <c r="U18">
        <f t="shared" ca="1" si="1"/>
        <v>-1.1497762995675327E-2</v>
      </c>
      <c r="V18">
        <f t="shared" ca="1" si="0"/>
        <v>-2.7886332424874746E-2</v>
      </c>
      <c r="W18">
        <f t="shared" ca="1" si="0"/>
        <v>1.0662083061760419E-3</v>
      </c>
      <c r="X18">
        <v>0.36759999999999998</v>
      </c>
      <c r="Y18">
        <v>0.23649999999999999</v>
      </c>
    </row>
    <row r="19" spans="1:25" x14ac:dyDescent="0.25">
      <c r="N19">
        <v>4</v>
      </c>
      <c r="O19">
        <v>3.4172078680394611</v>
      </c>
      <c r="P19">
        <v>3.5030978343136909</v>
      </c>
      <c r="Q19">
        <v>3.3313179017652312</v>
      </c>
      <c r="R19">
        <f ca="1">[1]!interpolationlinear($Y$2:$Y$219,$X$2:$X$219,O19)</f>
        <v>-0.82814472082367663</v>
      </c>
      <c r="S19">
        <f ca="1">[1]!interpolationlinear($Y$2:$Y$219,$X$2:$X$219,P19)</f>
        <v>-0.87863006143220534</v>
      </c>
      <c r="T19">
        <f ca="1">[1]!interpolationlinear($Y$2:$Y$219,$X$2:$X$219,Q19)</f>
        <v>-0.77568859936605783</v>
      </c>
      <c r="U19">
        <f t="shared" ca="1" si="1"/>
        <v>-4.6170626920406986E-2</v>
      </c>
      <c r="V19">
        <f t="shared" ca="1" si="0"/>
        <v>-6.4879678896325108E-2</v>
      </c>
      <c r="W19">
        <f t="shared" ca="1" si="0"/>
        <v>-3.118163151906482E-2</v>
      </c>
      <c r="X19">
        <v>0.3906</v>
      </c>
      <c r="Y19">
        <v>0.23649999999999999</v>
      </c>
    </row>
    <row r="20" spans="1:25" x14ac:dyDescent="0.25">
      <c r="A20" t="s">
        <v>0</v>
      </c>
      <c r="B20" t="s">
        <v>1</v>
      </c>
      <c r="C20">
        <v>0</v>
      </c>
      <c r="D20">
        <v>1</v>
      </c>
      <c r="E20">
        <v>2</v>
      </c>
      <c r="F20">
        <v>3</v>
      </c>
      <c r="G20">
        <v>4</v>
      </c>
      <c r="H20">
        <v>5</v>
      </c>
      <c r="I20">
        <v>6</v>
      </c>
      <c r="J20">
        <v>8</v>
      </c>
      <c r="K20">
        <v>12</v>
      </c>
      <c r="L20">
        <v>24</v>
      </c>
      <c r="N20">
        <v>5</v>
      </c>
      <c r="O20">
        <v>3.4358665275938542</v>
      </c>
      <c r="P20">
        <v>3.5274892577405264</v>
      </c>
      <c r="Q20">
        <v>3.3442437974471821</v>
      </c>
      <c r="R20">
        <f ca="1">[1]!interpolationlinear($Y$2:$Y$219,$X$2:$X$219,O20)</f>
        <v>-0.83931867653834658</v>
      </c>
      <c r="S20">
        <f ca="1">[1]!interpolationlinear($Y$2:$Y$219,$X$2:$X$219,P20)</f>
        <v>-0.89260697176638448</v>
      </c>
      <c r="T20">
        <f ca="1">[1]!interpolationlinear($Y$2:$Y$219,$X$2:$X$219,Q20)</f>
        <v>-0.78373991011904709</v>
      </c>
      <c r="U20">
        <f t="shared" ca="1" si="1"/>
        <v>-8.0909447698782472E-2</v>
      </c>
      <c r="V20">
        <f t="shared" ca="1" si="0"/>
        <v>-0.10178045042129573</v>
      </c>
      <c r="W20">
        <f t="shared" ca="1" si="0"/>
        <v>-6.366972546667117E-2</v>
      </c>
      <c r="X20">
        <v>0.41370000000000001</v>
      </c>
      <c r="Y20">
        <v>0.23649999999999999</v>
      </c>
    </row>
    <row r="21" spans="1:25" x14ac:dyDescent="0.25">
      <c r="A21">
        <v>2</v>
      </c>
      <c r="B21">
        <v>10011001</v>
      </c>
      <c r="C21">
        <v>0</v>
      </c>
      <c r="D21">
        <v>0</v>
      </c>
      <c r="E21">
        <v>2.7589746865375275</v>
      </c>
      <c r="F21">
        <v>3.3757104238117543</v>
      </c>
      <c r="G21">
        <v>3.334049327231436</v>
      </c>
      <c r="H21">
        <v>3.4665910215893061</v>
      </c>
      <c r="I21">
        <v>3.374995017513907</v>
      </c>
      <c r="J21">
        <v>2.9924936491052816</v>
      </c>
      <c r="K21">
        <v>2.1237863286153718</v>
      </c>
      <c r="L21">
        <v>0</v>
      </c>
      <c r="N21">
        <v>6</v>
      </c>
      <c r="O21">
        <v>3.2926334473378911</v>
      </c>
      <c r="P21">
        <v>3.3827129931584747</v>
      </c>
      <c r="Q21">
        <v>3.2025539015173075</v>
      </c>
      <c r="R21">
        <f ca="1">[1]!interpolationlinear($Y$2:$Y$219,$X$2:$X$219,O21)</f>
        <v>-0.75140702938552162</v>
      </c>
      <c r="S21">
        <f ca="1">[1]!interpolationlinear($Y$2:$Y$219,$X$2:$X$219,P21)</f>
        <v>-0.8073557914580215</v>
      </c>
      <c r="T21">
        <f ca="1">[1]!interpolationlinear($Y$2:$Y$219,$X$2:$X$219,Q21)</f>
        <v>-0.69346487111513466</v>
      </c>
      <c r="U21">
        <f t="shared" ca="1" si="1"/>
        <v>-0.11404956657219639</v>
      </c>
      <c r="V21">
        <f t="shared" ca="1" si="0"/>
        <v>-0.13719634132180419</v>
      </c>
      <c r="W21">
        <f t="shared" ca="1" si="0"/>
        <v>-9.4444825075716624E-2</v>
      </c>
      <c r="X21">
        <v>0.43669999999999998</v>
      </c>
      <c r="Y21">
        <v>0.2364</v>
      </c>
    </row>
    <row r="22" spans="1:25" x14ac:dyDescent="0.25">
      <c r="A22">
        <v>2</v>
      </c>
      <c r="B22">
        <v>10011003</v>
      </c>
      <c r="C22">
        <v>0</v>
      </c>
      <c r="D22">
        <v>0</v>
      </c>
      <c r="E22">
        <v>3.0408577788542228</v>
      </c>
      <c r="F22">
        <v>3.6448611562067041</v>
      </c>
      <c r="G22">
        <v>3.4363381588095048</v>
      </c>
      <c r="H22">
        <v>3.5198620406036754</v>
      </c>
      <c r="I22">
        <v>3.3031176180502873</v>
      </c>
      <c r="J22">
        <v>3.0335341246422809</v>
      </c>
      <c r="K22">
        <v>2.500123219557814</v>
      </c>
      <c r="L22">
        <v>0</v>
      </c>
      <c r="N22">
        <v>8</v>
      </c>
      <c r="O22">
        <v>2.8750368072514343</v>
      </c>
      <c r="P22">
        <v>2.9931073383155162</v>
      </c>
      <c r="Q22">
        <v>2.7569662761873523</v>
      </c>
      <c r="R22">
        <f ca="1">[1]!interpolationlinear($Y$2:$Y$219,$X$2:$X$219,O22)</f>
        <v>-0.47273064388950292</v>
      </c>
      <c r="S22">
        <f ca="1">[1]!interpolationlinear($Y$2:$Y$219,$X$2:$X$219,P22)</f>
        <v>-0.55337631354580896</v>
      </c>
      <c r="T22">
        <f ca="1">[1]!interpolationlinear($Y$2:$Y$219,$X$2:$X$219,Q22)</f>
        <v>-0.39234490393523641</v>
      </c>
      <c r="U22">
        <f t="shared" ca="1" si="1"/>
        <v>-0.16505530295865575</v>
      </c>
      <c r="V22">
        <f t="shared" ca="1" si="0"/>
        <v>-0.19389351236363048</v>
      </c>
      <c r="W22">
        <f t="shared" ca="1" si="0"/>
        <v>-0.13968689903614875</v>
      </c>
      <c r="X22">
        <v>0.45979999999999999</v>
      </c>
      <c r="Y22">
        <v>0.23630000000000001</v>
      </c>
    </row>
    <row r="23" spans="1:25" x14ac:dyDescent="0.25">
      <c r="A23">
        <v>2</v>
      </c>
      <c r="B23">
        <v>10011008</v>
      </c>
      <c r="C23">
        <v>0</v>
      </c>
      <c r="D23">
        <v>0</v>
      </c>
      <c r="E23">
        <v>0</v>
      </c>
      <c r="F23">
        <v>3.5386790274004905</v>
      </c>
      <c r="G23">
        <v>3.5599793602796663</v>
      </c>
      <c r="H23">
        <v>3.6116157298164442</v>
      </c>
      <c r="I23">
        <v>3.5090710712146835</v>
      </c>
      <c r="J23">
        <v>3.089195360684732</v>
      </c>
      <c r="K23">
        <v>2.3502955166956019</v>
      </c>
      <c r="L23">
        <v>0</v>
      </c>
      <c r="N23">
        <v>12</v>
      </c>
      <c r="O23">
        <v>2.0199624302876664</v>
      </c>
      <c r="P23">
        <v>2.2809353283726783</v>
      </c>
      <c r="Q23">
        <v>1.7589895322026545</v>
      </c>
      <c r="R23">
        <f ca="1">[1]!interpolationlinear($Y$2:$Y$219,$X$2:$X$219,O23)</f>
        <v>2.6563772956534022E-2</v>
      </c>
      <c r="S23">
        <f ca="1">[1]!interpolationlinear($Y$2:$Y$219,$X$2:$X$219,P23)</f>
        <v>-9.7534698774835282E-2</v>
      </c>
      <c r="T23">
        <f ca="1">[1]!interpolationlinear($Y$2:$Y$219,$X$2:$X$219,Q23)</f>
        <v>0.11707252350794546</v>
      </c>
      <c r="U23">
        <f t="shared" ca="1" si="1"/>
        <v>-0.20223587553640315</v>
      </c>
      <c r="V23">
        <f t="shared" ca="1" si="0"/>
        <v>-0.24813609672368417</v>
      </c>
      <c r="W23">
        <f t="shared" ca="1" si="0"/>
        <v>-0.16262626407175634</v>
      </c>
      <c r="X23">
        <v>0.48280000000000001</v>
      </c>
      <c r="Y23">
        <v>0.23630000000000001</v>
      </c>
    </row>
    <row r="24" spans="1:25" x14ac:dyDescent="0.25">
      <c r="A24">
        <v>2</v>
      </c>
      <c r="B24">
        <v>10011009</v>
      </c>
      <c r="C24">
        <v>0</v>
      </c>
      <c r="D24">
        <v>2.2198882689457138</v>
      </c>
      <c r="E24">
        <v>3.2701305572697792</v>
      </c>
      <c r="F24">
        <v>3.345198703048311</v>
      </c>
      <c r="G24">
        <v>3.2053646226137551</v>
      </c>
      <c r="H24">
        <v>3.172998081949431</v>
      </c>
      <c r="I24">
        <v>3.0150276195286732</v>
      </c>
      <c r="J24">
        <v>2.4597263740598279</v>
      </c>
      <c r="K24">
        <v>1.6277651419682626</v>
      </c>
      <c r="L24">
        <v>0</v>
      </c>
      <c r="N24">
        <v>24</v>
      </c>
      <c r="O24">
        <v>0</v>
      </c>
      <c r="P24">
        <v>0</v>
      </c>
      <c r="Q24">
        <v>0</v>
      </c>
      <c r="R24">
        <f ca="1">[1]!interpolationlinear($Y$2:$Y$219,$X$2:$X$219,O24)</f>
        <v>0.23669999999999999</v>
      </c>
      <c r="S24">
        <f ca="1">[1]!interpolationlinear($Y$2:$Y$219,$X$2:$X$219,P24)</f>
        <v>0.23669999999999999</v>
      </c>
      <c r="T24">
        <f ca="1">[1]!interpolationlinear($Y$2:$Y$219,$X$2:$X$219,Q24)</f>
        <v>0.23669999999999999</v>
      </c>
      <c r="U24">
        <f t="shared" ca="1" si="1"/>
        <v>-0.13641993229726965</v>
      </c>
      <c r="V24">
        <f t="shared" ca="1" si="0"/>
        <v>-0.213344771417393</v>
      </c>
      <c r="W24">
        <f t="shared" ca="1" si="0"/>
        <v>-7.4183133194769976E-2</v>
      </c>
      <c r="X24">
        <v>0.50590000000000002</v>
      </c>
      <c r="Y24">
        <v>0.23619999999999999</v>
      </c>
    </row>
    <row r="25" spans="1:25" x14ac:dyDescent="0.25">
      <c r="A25">
        <v>2</v>
      </c>
      <c r="B25">
        <v>10011010</v>
      </c>
      <c r="C25">
        <v>0</v>
      </c>
      <c r="D25">
        <v>2.1048556954579691</v>
      </c>
      <c r="E25">
        <v>3.3253779233765863</v>
      </c>
      <c r="F25">
        <v>3.3260229332764775</v>
      </c>
      <c r="G25">
        <v>3.1910440570466685</v>
      </c>
      <c r="H25">
        <v>3.2040042006008296</v>
      </c>
      <c r="I25">
        <v>3.0756637307639147</v>
      </c>
      <c r="J25">
        <v>2.740621609733088</v>
      </c>
      <c r="K25">
        <v>2.0511235685167795</v>
      </c>
      <c r="L25">
        <v>0</v>
      </c>
      <c r="N25">
        <f>24+N16</f>
        <v>25</v>
      </c>
      <c r="O25">
        <f>O16</f>
        <v>0.51459632085212326</v>
      </c>
      <c r="P25">
        <f t="shared" ref="P25:Q25" si="2">P16</f>
        <v>0.89547230965815805</v>
      </c>
      <c r="Q25">
        <f t="shared" si="2"/>
        <v>0.13372033204608852</v>
      </c>
      <c r="R25">
        <f ca="1">[1]!interpolationlinear($Y$2:$Y$219,$X$2:$X$219,O25)</f>
        <v>0.2361621899093386</v>
      </c>
      <c r="S25">
        <f ca="1">[1]!interpolationlinear($Y$2:$Y$219,$X$2:$X$219,P25)</f>
        <v>0.2303675057679346</v>
      </c>
      <c r="T25">
        <f ca="1">[1]!interpolationlinear($Y$2:$Y$219,$X$2:$X$219,Q25)</f>
        <v>0.23669999999999999</v>
      </c>
      <c r="U25">
        <f t="shared" ca="1" si="1"/>
        <v>-0.12656863667415844</v>
      </c>
      <c r="V25">
        <f t="shared" ca="1" si="0"/>
        <v>-0.20361419838056102</v>
      </c>
      <c r="W25">
        <f t="shared" ca="1" si="0"/>
        <v>-6.432063319476998E-2</v>
      </c>
      <c r="X25">
        <v>0.52890000000000004</v>
      </c>
      <c r="Y25">
        <v>0.2361</v>
      </c>
    </row>
    <row r="26" spans="1:25" x14ac:dyDescent="0.25">
      <c r="A26">
        <v>2</v>
      </c>
      <c r="B26">
        <v>10011017</v>
      </c>
      <c r="C26">
        <v>0</v>
      </c>
      <c r="D26">
        <v>0</v>
      </c>
      <c r="E26">
        <v>3.3390860628858494</v>
      </c>
      <c r="F26">
        <v>3.4601445379393985</v>
      </c>
      <c r="G26">
        <v>3.1865297380652562</v>
      </c>
      <c r="H26">
        <v>3.1497064194168565</v>
      </c>
      <c r="I26">
        <v>3.0526933649168582</v>
      </c>
      <c r="J26">
        <v>2.5119708792017641</v>
      </c>
      <c r="K26">
        <v>1.5463143521150526</v>
      </c>
      <c r="L26">
        <v>0</v>
      </c>
      <c r="N26">
        <f t="shared" ref="N26:N33" si="3">24+N17</f>
        <v>26</v>
      </c>
      <c r="O26">
        <f t="shared" ref="O26:Q33" si="4">O17</f>
        <v>2.4800068905922235</v>
      </c>
      <c r="P26">
        <f t="shared" si="4"/>
        <v>3.0167702551184545</v>
      </c>
      <c r="Q26">
        <f t="shared" si="4"/>
        <v>1.9432435260659922</v>
      </c>
      <c r="R26">
        <f ca="1">[1]!interpolationlinear($Y$2:$Y$219,$X$2:$X$219,O26)</f>
        <v>-0.21238212802382483</v>
      </c>
      <c r="S26">
        <f ca="1">[1]!interpolationlinear($Y$2:$Y$219,$X$2:$X$219,P26)</f>
        <v>-0.5694641993662225</v>
      </c>
      <c r="T26">
        <f ca="1">[1]!interpolationlinear($Y$2:$Y$219,$X$2:$X$219,Q26)</f>
        <v>5.6642855470976861E-2</v>
      </c>
      <c r="U26">
        <f t="shared" ca="1" si="1"/>
        <v>-0.12607321871821023</v>
      </c>
      <c r="V26">
        <f t="shared" ca="1" si="0"/>
        <v>-0.21067871283052536</v>
      </c>
      <c r="W26">
        <f t="shared" ca="1" si="0"/>
        <v>-5.8209323705791294E-2</v>
      </c>
      <c r="X26">
        <v>0.55200000000000005</v>
      </c>
      <c r="Y26">
        <v>0.2359</v>
      </c>
    </row>
    <row r="27" spans="1:25" x14ac:dyDescent="0.25">
      <c r="A27">
        <v>2</v>
      </c>
      <c r="B27">
        <v>10011020</v>
      </c>
      <c r="C27">
        <v>0</v>
      </c>
      <c r="D27">
        <v>0</v>
      </c>
      <c r="E27">
        <v>2.7035694955131335</v>
      </c>
      <c r="F27">
        <v>3.5319853411342388</v>
      </c>
      <c r="G27">
        <v>3.5783950082387936</v>
      </c>
      <c r="H27">
        <v>3.8196399632271287</v>
      </c>
      <c r="I27">
        <v>3.5591062717104882</v>
      </c>
      <c r="J27">
        <v>3.2203846664673392</v>
      </c>
      <c r="K27">
        <v>2.401152301573926</v>
      </c>
      <c r="L27">
        <v>0</v>
      </c>
      <c r="N27">
        <f t="shared" si="3"/>
        <v>27</v>
      </c>
      <c r="O27">
        <f t="shared" si="4"/>
        <v>3.430554579272405</v>
      </c>
      <c r="P27">
        <f t="shared" si="4"/>
        <v>3.5353510070415752</v>
      </c>
      <c r="Q27">
        <f t="shared" si="4"/>
        <v>3.3257581515032348</v>
      </c>
      <c r="R27">
        <f ca="1">[1]!interpolationlinear($Y$2:$Y$219,$X$2:$X$219,O27)</f>
        <v>-0.83615274756344315</v>
      </c>
      <c r="S27">
        <f ca="1">[1]!interpolationlinear($Y$2:$Y$219,$X$2:$X$219,P27)</f>
        <v>-0.89705056919741211</v>
      </c>
      <c r="T27">
        <f ca="1">[1]!interpolationlinear($Y$2:$Y$219,$X$2:$X$219,Q27)</f>
        <v>-0.77220771224550355</v>
      </c>
      <c r="U27">
        <f t="shared" ca="1" si="1"/>
        <v>-0.14791769529294499</v>
      </c>
      <c r="V27">
        <f t="shared" ca="1" si="0"/>
        <v>-0.24123110384226776</v>
      </c>
      <c r="W27">
        <f t="shared" ca="1" si="0"/>
        <v>-7.3116924888593934E-2</v>
      </c>
      <c r="X27">
        <v>0.57499999999999996</v>
      </c>
      <c r="Y27">
        <v>0.23580000000000001</v>
      </c>
    </row>
    <row r="28" spans="1:25" x14ac:dyDescent="0.25">
      <c r="A28">
        <v>2</v>
      </c>
      <c r="B28">
        <v>10011021</v>
      </c>
      <c r="C28">
        <v>0</v>
      </c>
      <c r="D28">
        <v>1.8371084291609541</v>
      </c>
      <c r="E28">
        <v>3.5646929257776043</v>
      </c>
      <c r="F28">
        <v>3.6034710536129473</v>
      </c>
      <c r="G28">
        <v>3.409776022265905</v>
      </c>
      <c r="H28">
        <v>3.357081611234372</v>
      </c>
      <c r="I28">
        <v>3.2725689629121373</v>
      </c>
      <c r="J28">
        <v>2.8979938877025933</v>
      </c>
      <c r="K28">
        <v>2.0569162799882514</v>
      </c>
      <c r="L28">
        <v>0</v>
      </c>
      <c r="N28">
        <f t="shared" si="3"/>
        <v>28</v>
      </c>
      <c r="O28">
        <f t="shared" si="4"/>
        <v>3.4172078680394611</v>
      </c>
      <c r="P28">
        <f t="shared" si="4"/>
        <v>3.5030978343136909</v>
      </c>
      <c r="Q28">
        <f t="shared" si="4"/>
        <v>3.3313179017652312</v>
      </c>
      <c r="R28">
        <f ca="1">[1]!interpolationlinear($Y$2:$Y$219,$X$2:$X$219,O28)</f>
        <v>-0.82814472082367663</v>
      </c>
      <c r="S28">
        <f ca="1">[1]!interpolationlinear($Y$2:$Y$219,$X$2:$X$219,P28)</f>
        <v>-0.87863006143220534</v>
      </c>
      <c r="T28">
        <f ca="1">[1]!interpolationlinear($Y$2:$Y$219,$X$2:$X$219,Q28)</f>
        <v>-0.77568859936605783</v>
      </c>
      <c r="U28">
        <f t="shared" ca="1" si="1"/>
        <v>-0.18259055921767664</v>
      </c>
      <c r="V28">
        <f t="shared" ca="1" si="0"/>
        <v>-0.27822445031371812</v>
      </c>
      <c r="W28">
        <f t="shared" ca="1" si="0"/>
        <v>-0.1053647647138348</v>
      </c>
      <c r="X28">
        <v>0.59799999999999998</v>
      </c>
      <c r="Y28">
        <v>0.2356</v>
      </c>
    </row>
    <row r="29" spans="1:25" x14ac:dyDescent="0.25">
      <c r="A29">
        <v>2</v>
      </c>
      <c r="B29">
        <v>10011023</v>
      </c>
      <c r="C29">
        <v>0</v>
      </c>
      <c r="D29">
        <v>0</v>
      </c>
      <c r="E29">
        <v>2.7566665306115854</v>
      </c>
      <c r="F29">
        <v>3.2420737136821351</v>
      </c>
      <c r="G29">
        <v>3.0818928940120998</v>
      </c>
      <c r="H29">
        <v>3.1745155341063374</v>
      </c>
      <c r="I29">
        <v>3.0237517141258112</v>
      </c>
      <c r="J29">
        <v>2.5819303256408701</v>
      </c>
      <c r="K29">
        <v>2.0285956505736094</v>
      </c>
      <c r="L29">
        <v>0</v>
      </c>
      <c r="N29">
        <f t="shared" si="3"/>
        <v>29</v>
      </c>
      <c r="O29">
        <f t="shared" si="4"/>
        <v>3.4358665275938542</v>
      </c>
      <c r="P29">
        <f t="shared" si="4"/>
        <v>3.5274892577405264</v>
      </c>
      <c r="Q29">
        <f t="shared" si="4"/>
        <v>3.3442437974471821</v>
      </c>
      <c r="R29">
        <f ca="1">[1]!interpolationlinear($Y$2:$Y$219,$X$2:$X$219,O29)</f>
        <v>-0.83931867653834658</v>
      </c>
      <c r="S29">
        <f ca="1">[1]!interpolationlinear($Y$2:$Y$219,$X$2:$X$219,P29)</f>
        <v>-0.89260697176638448</v>
      </c>
      <c r="T29">
        <f ca="1">[1]!interpolationlinear($Y$2:$Y$219,$X$2:$X$219,Q29)</f>
        <v>-0.78373991011904709</v>
      </c>
      <c r="U29">
        <f t="shared" ca="1" si="1"/>
        <v>-0.21732937999605212</v>
      </c>
      <c r="V29">
        <f t="shared" ca="1" si="0"/>
        <v>-0.31512522183868874</v>
      </c>
      <c r="W29">
        <f t="shared" ca="1" si="0"/>
        <v>-0.13785285866144115</v>
      </c>
      <c r="X29">
        <v>0.62109999999999999</v>
      </c>
      <c r="Y29">
        <v>0.2354</v>
      </c>
    </row>
    <row r="30" spans="1:25" x14ac:dyDescent="0.25">
      <c r="A30">
        <v>2</v>
      </c>
      <c r="B30">
        <v>10011029</v>
      </c>
      <c r="C30">
        <v>0</v>
      </c>
      <c r="D30">
        <v>0</v>
      </c>
      <c r="E30">
        <v>3.2334254940323679</v>
      </c>
      <c r="F30">
        <v>3.6610860303131245</v>
      </c>
      <c r="G30">
        <v>3.5855127289294177</v>
      </c>
      <c r="H30">
        <v>3.6280735177479251</v>
      </c>
      <c r="I30">
        <v>3.5718453860559807</v>
      </c>
      <c r="J30">
        <v>3.271032647808052</v>
      </c>
      <c r="K30">
        <v>2.7509166557004452</v>
      </c>
      <c r="L30">
        <v>0</v>
      </c>
      <c r="N30">
        <f t="shared" si="3"/>
        <v>30</v>
      </c>
      <c r="O30">
        <f t="shared" si="4"/>
        <v>3.2926334473378911</v>
      </c>
      <c r="P30">
        <f t="shared" si="4"/>
        <v>3.3827129931584747</v>
      </c>
      <c r="Q30">
        <f t="shared" si="4"/>
        <v>3.2025539015173075</v>
      </c>
      <c r="R30">
        <f ca="1">[1]!interpolationlinear($Y$2:$Y$219,$X$2:$X$219,O30)</f>
        <v>-0.75140702938552162</v>
      </c>
      <c r="S30">
        <f ca="1">[1]!interpolationlinear($Y$2:$Y$219,$X$2:$X$219,P30)</f>
        <v>-0.8073557914580215</v>
      </c>
      <c r="T30">
        <f ca="1">[1]!interpolationlinear($Y$2:$Y$219,$X$2:$X$219,Q30)</f>
        <v>-0.69346487111513466</v>
      </c>
      <c r="U30">
        <f t="shared" ca="1" si="1"/>
        <v>-0.25046949886946601</v>
      </c>
      <c r="V30">
        <f t="shared" ca="1" si="0"/>
        <v>-0.35054111273919719</v>
      </c>
      <c r="W30">
        <f t="shared" ca="1" si="0"/>
        <v>-0.1686279582704866</v>
      </c>
      <c r="X30">
        <v>0.64410000000000001</v>
      </c>
      <c r="Y30">
        <v>0.23519999999999999</v>
      </c>
    </row>
    <row r="31" spans="1:25" x14ac:dyDescent="0.25">
      <c r="A31">
        <v>2</v>
      </c>
      <c r="B31">
        <v>10011031</v>
      </c>
      <c r="C31">
        <v>0</v>
      </c>
      <c r="D31">
        <v>0</v>
      </c>
      <c r="E31">
        <v>3.571642692921384</v>
      </c>
      <c r="F31">
        <v>3.6833973059227008</v>
      </c>
      <c r="G31">
        <v>3.5402285240099993</v>
      </c>
      <c r="H31">
        <v>3.4950119659525738</v>
      </c>
      <c r="I31">
        <v>3.3169860771899975</v>
      </c>
      <c r="J31">
        <v>2.7698453437063848</v>
      </c>
      <c r="K31">
        <v>2.0878541489484777</v>
      </c>
      <c r="L31">
        <v>0</v>
      </c>
      <c r="N31">
        <f t="shared" si="3"/>
        <v>32</v>
      </c>
      <c r="O31">
        <f t="shared" si="4"/>
        <v>2.8750368072514343</v>
      </c>
      <c r="P31">
        <f t="shared" si="4"/>
        <v>2.9931073383155162</v>
      </c>
      <c r="Q31">
        <f t="shared" si="4"/>
        <v>2.7569662761873523</v>
      </c>
      <c r="R31">
        <f ca="1">[1]!interpolationlinear($Y$2:$Y$219,$X$2:$X$219,O31)</f>
        <v>-0.47273064388950292</v>
      </c>
      <c r="S31">
        <f ca="1">[1]!interpolationlinear($Y$2:$Y$219,$X$2:$X$219,P31)</f>
        <v>-0.55337631354580896</v>
      </c>
      <c r="T31">
        <f ca="1">[1]!interpolationlinear($Y$2:$Y$219,$X$2:$X$219,Q31)</f>
        <v>-0.39234490393523641</v>
      </c>
      <c r="U31">
        <f t="shared" ca="1" si="1"/>
        <v>-0.30147523525592534</v>
      </c>
      <c r="V31">
        <f t="shared" ca="1" si="0"/>
        <v>-0.40723828378102345</v>
      </c>
      <c r="W31">
        <f t="shared" ca="1" si="0"/>
        <v>-0.21387003223091872</v>
      </c>
      <c r="X31">
        <v>0.66720000000000002</v>
      </c>
      <c r="Y31">
        <v>0.23499999999999999</v>
      </c>
    </row>
    <row r="32" spans="1:25" x14ac:dyDescent="0.25">
      <c r="A32">
        <v>2</v>
      </c>
      <c r="B32">
        <v>10011033</v>
      </c>
      <c r="C32">
        <v>0</v>
      </c>
      <c r="D32">
        <v>0</v>
      </c>
      <c r="E32">
        <v>0</v>
      </c>
      <c r="F32">
        <v>3.5021245107215098</v>
      </c>
      <c r="G32">
        <v>3.7138119028881618</v>
      </c>
      <c r="H32">
        <v>3.5585465796764821</v>
      </c>
      <c r="I32">
        <v>3.4513685906104596</v>
      </c>
      <c r="J32">
        <v>3.0422186380187419</v>
      </c>
      <c r="K32">
        <v>2.0128435493360399</v>
      </c>
      <c r="L32">
        <v>0</v>
      </c>
      <c r="N32">
        <f t="shared" si="3"/>
        <v>36</v>
      </c>
      <c r="O32">
        <f t="shared" si="4"/>
        <v>2.0199624302876664</v>
      </c>
      <c r="P32">
        <f t="shared" si="4"/>
        <v>2.2809353283726783</v>
      </c>
      <c r="Q32">
        <f t="shared" si="4"/>
        <v>1.7589895322026545</v>
      </c>
      <c r="R32">
        <f ca="1">[1]!interpolationlinear($Y$2:$Y$219,$X$2:$X$219,O32)</f>
        <v>2.6563772956534022E-2</v>
      </c>
      <c r="S32">
        <f ca="1">[1]!interpolationlinear($Y$2:$Y$219,$X$2:$X$219,P32)</f>
        <v>-9.7534698774835282E-2</v>
      </c>
      <c r="T32">
        <f ca="1">[1]!interpolationlinear($Y$2:$Y$219,$X$2:$X$219,Q32)</f>
        <v>0.11707252350794546</v>
      </c>
      <c r="U32">
        <f t="shared" ca="1" si="1"/>
        <v>-0.33865580783367277</v>
      </c>
      <c r="V32">
        <f t="shared" ref="V32:V33" ca="1" si="5">V31+($N32-$N31)*AVERAGE(S31:S32)/24</f>
        <v>-0.46148086814107714</v>
      </c>
      <c r="W32">
        <f t="shared" ref="W32:W33" ca="1" si="6">W31+($N32-$N31)*AVERAGE(T31:T32)/24</f>
        <v>-0.23680939726652631</v>
      </c>
      <c r="X32">
        <v>0.69020000000000004</v>
      </c>
      <c r="Y32">
        <v>0.23469999999999999</v>
      </c>
    </row>
    <row r="33" spans="1:25" x14ac:dyDescent="0.25">
      <c r="A33">
        <v>2</v>
      </c>
      <c r="B33">
        <v>10011040</v>
      </c>
      <c r="C33">
        <v>0</v>
      </c>
      <c r="D33">
        <v>2.071688740069336</v>
      </c>
      <c r="E33">
        <v>3.4254054128697979</v>
      </c>
      <c r="F33">
        <v>3.7604659860908765</v>
      </c>
      <c r="G33">
        <v>3.7433457758455657</v>
      </c>
      <c r="H33">
        <v>3.7121351872550594</v>
      </c>
      <c r="I33">
        <v>3.578441268673735</v>
      </c>
      <c r="J33">
        <v>3.221416976627733</v>
      </c>
      <c r="K33">
        <v>2.6889152401967378</v>
      </c>
      <c r="L33">
        <v>0</v>
      </c>
      <c r="N33">
        <f t="shared" si="3"/>
        <v>48</v>
      </c>
      <c r="O33">
        <f t="shared" si="4"/>
        <v>0</v>
      </c>
      <c r="P33">
        <f t="shared" si="4"/>
        <v>0</v>
      </c>
      <c r="Q33">
        <f t="shared" si="4"/>
        <v>0</v>
      </c>
      <c r="R33">
        <f ca="1">[1]!interpolationlinear($Y$2:$Y$219,$X$2:$X$219,O33)</f>
        <v>0.23669999999999999</v>
      </c>
      <c r="S33">
        <f ca="1">[1]!interpolationlinear($Y$2:$Y$219,$X$2:$X$219,P33)</f>
        <v>0.23669999999999999</v>
      </c>
      <c r="T33">
        <f ca="1">[1]!interpolationlinear($Y$2:$Y$219,$X$2:$X$219,Q33)</f>
        <v>0.23669999999999999</v>
      </c>
      <c r="U33">
        <f t="shared" ca="1" si="1"/>
        <v>-0.27283986459453924</v>
      </c>
      <c r="V33">
        <f t="shared" ca="1" si="5"/>
        <v>-0.42668954283478594</v>
      </c>
      <c r="W33">
        <f t="shared" ca="1" si="6"/>
        <v>-0.14836626638953992</v>
      </c>
      <c r="X33">
        <v>0.71330000000000005</v>
      </c>
      <c r="Y33">
        <v>0.2344</v>
      </c>
    </row>
    <row r="34" spans="1:25" x14ac:dyDescent="0.25">
      <c r="A34">
        <v>2</v>
      </c>
      <c r="B34">
        <v>10011044</v>
      </c>
      <c r="C34">
        <v>0</v>
      </c>
      <c r="D34">
        <v>0</v>
      </c>
      <c r="E34">
        <v>2.8377793469679902</v>
      </c>
      <c r="F34">
        <v>3.2914987197189887</v>
      </c>
      <c r="G34">
        <v>3.1245573672288267</v>
      </c>
      <c r="H34">
        <v>3.0776859685508562</v>
      </c>
      <c r="I34">
        <v>2.9140341215207464</v>
      </c>
      <c r="J34">
        <v>2.3359190309907123</v>
      </c>
      <c r="K34">
        <v>0</v>
      </c>
      <c r="L34">
        <v>0</v>
      </c>
      <c r="N34">
        <v>48</v>
      </c>
      <c r="W34">
        <v>-0.42668954283478594</v>
      </c>
      <c r="X34">
        <v>0.73629999999999995</v>
      </c>
      <c r="Y34">
        <v>0.23400000000000001</v>
      </c>
    </row>
    <row r="35" spans="1:25" x14ac:dyDescent="0.25">
      <c r="A35">
        <v>2</v>
      </c>
      <c r="B35">
        <v>10011047</v>
      </c>
      <c r="C35">
        <v>0</v>
      </c>
      <c r="D35">
        <v>0</v>
      </c>
      <c r="E35">
        <v>0</v>
      </c>
      <c r="F35">
        <v>2.7145862363367508</v>
      </c>
      <c r="G35">
        <v>3.5031232084287325</v>
      </c>
      <c r="H35">
        <v>3.4776133210303968</v>
      </c>
      <c r="I35">
        <v>3.2852361949449422</v>
      </c>
      <c r="J35">
        <v>2.8602963722078081</v>
      </c>
      <c r="K35">
        <v>1.8739451412512167</v>
      </c>
      <c r="L35">
        <v>0</v>
      </c>
      <c r="N35">
        <v>36</v>
      </c>
      <c r="W35">
        <v>-0.46148086814107714</v>
      </c>
      <c r="X35">
        <v>0.75939999999999996</v>
      </c>
      <c r="Y35">
        <v>0.2336</v>
      </c>
    </row>
    <row r="36" spans="1:25" x14ac:dyDescent="0.25">
      <c r="A36">
        <v>2</v>
      </c>
      <c r="B36">
        <v>10011048</v>
      </c>
      <c r="C36">
        <v>0</v>
      </c>
      <c r="D36">
        <v>0</v>
      </c>
      <c r="E36">
        <v>1.8525013418577494</v>
      </c>
      <c r="F36">
        <v>3.2075675891420756</v>
      </c>
      <c r="G36">
        <v>3.4813771927375932</v>
      </c>
      <c r="H36">
        <v>3.5487832987439956</v>
      </c>
      <c r="I36">
        <v>3.3782281476736435</v>
      </c>
      <c r="J36">
        <v>2.9720090294257422</v>
      </c>
      <c r="K36">
        <v>2.218851789565079</v>
      </c>
      <c r="L36">
        <v>0</v>
      </c>
      <c r="N36">
        <v>32</v>
      </c>
      <c r="W36">
        <v>-0.40723828378102345</v>
      </c>
      <c r="X36">
        <v>0.78239999999999998</v>
      </c>
      <c r="Y36">
        <v>0.23319999999999999</v>
      </c>
    </row>
    <row r="37" spans="1:25" x14ac:dyDescent="0.25">
      <c r="B37" t="s">
        <v>36</v>
      </c>
      <c r="C37">
        <f>AVERAGE(C20:C36)</f>
        <v>0</v>
      </c>
      <c r="D37">
        <f>AVERAGE(D21:D36)</f>
        <v>0.51459632085212326</v>
      </c>
      <c r="E37">
        <f t="shared" ref="E37:L37" si="7">AVERAGE(E21:E36)</f>
        <v>2.4800068905922235</v>
      </c>
      <c r="F37">
        <f t="shared" si="7"/>
        <v>3.430554579272405</v>
      </c>
      <c r="G37">
        <f t="shared" si="7"/>
        <v>3.4172078680394611</v>
      </c>
      <c r="H37">
        <f t="shared" si="7"/>
        <v>3.4358665275938542</v>
      </c>
      <c r="I37">
        <f t="shared" si="7"/>
        <v>3.2926334473378911</v>
      </c>
      <c r="J37">
        <f t="shared" si="7"/>
        <v>2.8750368072514343</v>
      </c>
      <c r="K37">
        <f t="shared" si="7"/>
        <v>2.0199624302876664</v>
      </c>
      <c r="L37">
        <f t="shared" si="7"/>
        <v>0</v>
      </c>
      <c r="N37">
        <v>30</v>
      </c>
      <c r="W37">
        <v>-0.35054111273919719</v>
      </c>
      <c r="X37">
        <v>0.80549999999999999</v>
      </c>
      <c r="Y37">
        <v>0.23269999999999999</v>
      </c>
    </row>
    <row r="38" spans="1:25" x14ac:dyDescent="0.25">
      <c r="B38" t="s">
        <v>38</v>
      </c>
      <c r="C38">
        <f>STDEV(C20:C36)</f>
        <v>0</v>
      </c>
      <c r="D38">
        <f>STDEV(D21:D36)</f>
        <v>0.92333573043887218</v>
      </c>
      <c r="E38">
        <f t="shared" ref="E38:L38" si="8">STDEV(E21:E36)</f>
        <v>1.3012445200635911</v>
      </c>
      <c r="F38">
        <f t="shared" si="8"/>
        <v>0.25405194610707965</v>
      </c>
      <c r="G38">
        <f t="shared" si="8"/>
        <v>0.2082181000587387</v>
      </c>
      <c r="H38">
        <f t="shared" si="8"/>
        <v>0.22211570944647768</v>
      </c>
      <c r="I38">
        <f t="shared" si="8"/>
        <v>0.21837465653474777</v>
      </c>
      <c r="J38">
        <f t="shared" si="8"/>
        <v>0.28623159045838076</v>
      </c>
      <c r="K38">
        <f t="shared" si="8"/>
        <v>0.63266157111518051</v>
      </c>
      <c r="L38">
        <f t="shared" si="8"/>
        <v>0</v>
      </c>
      <c r="N38">
        <v>29</v>
      </c>
      <c r="W38">
        <v>-0.31512522183868874</v>
      </c>
      <c r="X38">
        <v>0.82850000000000001</v>
      </c>
      <c r="Y38">
        <v>0.23219999999999999</v>
      </c>
    </row>
    <row r="39" spans="1:25" x14ac:dyDescent="0.25">
      <c r="B39" t="s">
        <v>53</v>
      </c>
      <c r="C39">
        <f>COUNT(C20:C36)</f>
        <v>17</v>
      </c>
      <c r="D39">
        <f>COUNT(D21:D36)</f>
        <v>16</v>
      </c>
      <c r="E39">
        <f t="shared" ref="E39:L39" si="9">COUNT(E21:E36)</f>
        <v>16</v>
      </c>
      <c r="F39">
        <f t="shared" si="9"/>
        <v>16</v>
      </c>
      <c r="G39">
        <f t="shared" si="9"/>
        <v>16</v>
      </c>
      <c r="H39">
        <f t="shared" si="9"/>
        <v>16</v>
      </c>
      <c r="I39">
        <f t="shared" si="9"/>
        <v>16</v>
      </c>
      <c r="J39">
        <f t="shared" si="9"/>
        <v>16</v>
      </c>
      <c r="K39">
        <f t="shared" si="9"/>
        <v>16</v>
      </c>
      <c r="L39">
        <f t="shared" si="9"/>
        <v>16</v>
      </c>
      <c r="N39">
        <v>28</v>
      </c>
      <c r="W39">
        <v>-0.27822445031371812</v>
      </c>
      <c r="X39">
        <v>0.85160000000000002</v>
      </c>
      <c r="Y39">
        <v>0.2316</v>
      </c>
    </row>
    <row r="40" spans="1:25" x14ac:dyDescent="0.25">
      <c r="B40" t="s">
        <v>54</v>
      </c>
      <c r="C40">
        <f>C37+1.65*C38/(C39^0.5)</f>
        <v>0</v>
      </c>
      <c r="D40">
        <f t="shared" ref="D40" si="10">D37+1.65*D38/(D39^0.5)</f>
        <v>0.89547230965815805</v>
      </c>
      <c r="E40">
        <f t="shared" ref="E40" si="11">E37+1.65*E38/(E39^0.5)</f>
        <v>3.0167702551184545</v>
      </c>
      <c r="F40">
        <f t="shared" ref="F40" si="12">F37+1.65*F38/(F39^0.5)</f>
        <v>3.5353510070415752</v>
      </c>
      <c r="G40">
        <f t="shared" ref="G40" si="13">G37+1.65*G38/(G39^0.5)</f>
        <v>3.5030978343136909</v>
      </c>
      <c r="H40">
        <f t="shared" ref="H40" si="14">H37+1.65*H38/(H39^0.5)</f>
        <v>3.5274892577405264</v>
      </c>
      <c r="I40">
        <f t="shared" ref="I40" si="15">I37+1.65*I38/(I39^0.5)</f>
        <v>3.3827129931584747</v>
      </c>
      <c r="J40">
        <f t="shared" ref="J40" si="16">J37+1.65*J38/(J39^0.5)</f>
        <v>2.9931073383155162</v>
      </c>
      <c r="K40">
        <f t="shared" ref="K40" si="17">K37+1.65*K38/(K39^0.5)</f>
        <v>2.2809353283726783</v>
      </c>
      <c r="L40">
        <f t="shared" ref="L40" si="18">L37+1.65*L38/(L39^0.5)</f>
        <v>0</v>
      </c>
      <c r="N40">
        <v>27</v>
      </c>
      <c r="W40">
        <v>-0.24123110384226776</v>
      </c>
      <c r="X40">
        <v>0.87460000000000004</v>
      </c>
      <c r="Y40">
        <v>0.23100000000000001</v>
      </c>
    </row>
    <row r="41" spans="1:25" x14ac:dyDescent="0.25">
      <c r="B41" t="s">
        <v>55</v>
      </c>
      <c r="C41">
        <f>C37-1.65*C38/(C39^0.5)</f>
        <v>0</v>
      </c>
      <c r="D41">
        <f t="shared" ref="D41" si="19">D37-1.65*D38/(D39^0.5)</f>
        <v>0.13372033204608852</v>
      </c>
      <c r="E41">
        <f t="shared" ref="E41:L41" si="20">E37-1.65*E38/(E39^0.5)</f>
        <v>1.9432435260659922</v>
      </c>
      <c r="F41">
        <f t="shared" si="20"/>
        <v>3.3257581515032348</v>
      </c>
      <c r="G41">
        <f t="shared" si="20"/>
        <v>3.3313179017652312</v>
      </c>
      <c r="H41">
        <f t="shared" si="20"/>
        <v>3.3442437974471821</v>
      </c>
      <c r="I41">
        <f t="shared" si="20"/>
        <v>3.2025539015173075</v>
      </c>
      <c r="J41">
        <f t="shared" si="20"/>
        <v>2.7569662761873523</v>
      </c>
      <c r="K41">
        <f t="shared" si="20"/>
        <v>1.7589895322026545</v>
      </c>
      <c r="L41">
        <f t="shared" si="20"/>
        <v>0</v>
      </c>
      <c r="N41">
        <v>26</v>
      </c>
      <c r="W41">
        <v>-0.21067871283052536</v>
      </c>
      <c r="X41">
        <v>0.89770000000000005</v>
      </c>
      <c r="Y41">
        <v>0.2303</v>
      </c>
    </row>
    <row r="42" spans="1:25" x14ac:dyDescent="0.25">
      <c r="N42">
        <v>25</v>
      </c>
      <c r="W42">
        <v>-0.20361419838056102</v>
      </c>
      <c r="X42">
        <v>0.92069999999999996</v>
      </c>
      <c r="Y42">
        <v>0.2296</v>
      </c>
    </row>
    <row r="43" spans="1:25" x14ac:dyDescent="0.25">
      <c r="N43">
        <v>24</v>
      </c>
      <c r="W43">
        <v>-0.213344771417393</v>
      </c>
      <c r="X43">
        <v>0.94379999999999997</v>
      </c>
      <c r="Y43">
        <v>0.22869999999999999</v>
      </c>
    </row>
    <row r="44" spans="1:25" x14ac:dyDescent="0.25">
      <c r="N44">
        <v>12</v>
      </c>
      <c r="W44">
        <v>-0.24813609672368417</v>
      </c>
      <c r="X44">
        <v>0.96679999999999999</v>
      </c>
      <c r="Y44">
        <v>0.2278</v>
      </c>
    </row>
    <row r="45" spans="1:25" x14ac:dyDescent="0.25">
      <c r="N45">
        <v>8</v>
      </c>
      <c r="W45">
        <v>-0.19389351236363048</v>
      </c>
      <c r="X45">
        <v>0.98980000000000001</v>
      </c>
      <c r="Y45">
        <v>0.22689999999999999</v>
      </c>
    </row>
    <row r="46" spans="1:25" x14ac:dyDescent="0.25">
      <c r="N46">
        <v>6</v>
      </c>
      <c r="W46">
        <v>-0.13719634132180419</v>
      </c>
      <c r="X46">
        <v>1.0128999999999999</v>
      </c>
      <c r="Y46">
        <v>0.2258</v>
      </c>
    </row>
    <row r="47" spans="1:25" x14ac:dyDescent="0.25">
      <c r="N47">
        <v>5</v>
      </c>
      <c r="W47">
        <v>-0.10178045042129573</v>
      </c>
      <c r="X47">
        <v>1.0359</v>
      </c>
      <c r="Y47">
        <v>0.22470000000000001</v>
      </c>
    </row>
    <row r="48" spans="1:25" x14ac:dyDescent="0.25">
      <c r="N48">
        <v>4</v>
      </c>
      <c r="W48">
        <v>-6.4879678896325108E-2</v>
      </c>
      <c r="X48">
        <v>1.0589999999999999</v>
      </c>
      <c r="Y48">
        <v>0.2235</v>
      </c>
    </row>
    <row r="49" spans="14:25" x14ac:dyDescent="0.25">
      <c r="N49">
        <v>3</v>
      </c>
      <c r="W49">
        <v>-2.7886332424874746E-2</v>
      </c>
      <c r="X49">
        <v>1.0820000000000001</v>
      </c>
      <c r="Y49">
        <v>0.22209999999999999</v>
      </c>
    </row>
    <row r="50" spans="14:25" x14ac:dyDescent="0.25">
      <c r="N50">
        <v>2</v>
      </c>
      <c r="W50">
        <v>2.6660585868676402E-3</v>
      </c>
      <c r="X50">
        <v>1.1051</v>
      </c>
      <c r="Y50">
        <v>0.22070000000000001</v>
      </c>
    </row>
    <row r="51" spans="14:25" x14ac:dyDescent="0.25">
      <c r="N51">
        <v>1</v>
      </c>
      <c r="W51">
        <v>9.7305730368319708E-3</v>
      </c>
      <c r="X51">
        <v>1.1281000000000001</v>
      </c>
      <c r="Y51">
        <v>0.21920000000000001</v>
      </c>
    </row>
    <row r="52" spans="14:25" x14ac:dyDescent="0.25">
      <c r="N52">
        <v>0</v>
      </c>
      <c r="W52">
        <v>0</v>
      </c>
      <c r="X52">
        <v>1.1512</v>
      </c>
      <c r="Y52">
        <v>0.21759999999999999</v>
      </c>
    </row>
    <row r="53" spans="14:25" x14ac:dyDescent="0.25">
      <c r="X53">
        <v>1.1741999999999999</v>
      </c>
      <c r="Y53">
        <v>0.21579999999999999</v>
      </c>
    </row>
    <row r="54" spans="14:25" x14ac:dyDescent="0.25">
      <c r="X54">
        <v>1.1973</v>
      </c>
      <c r="Y54">
        <v>0.214</v>
      </c>
    </row>
    <row r="55" spans="14:25" x14ac:dyDescent="0.25">
      <c r="X55">
        <v>1.2202999999999999</v>
      </c>
      <c r="Y55">
        <v>0.21199999999999999</v>
      </c>
    </row>
    <row r="56" spans="14:25" x14ac:dyDescent="0.25">
      <c r="X56">
        <v>1.2434000000000001</v>
      </c>
      <c r="Y56">
        <v>0.2099</v>
      </c>
    </row>
    <row r="57" spans="14:25" x14ac:dyDescent="0.25">
      <c r="X57">
        <v>1.2664</v>
      </c>
      <c r="Y57">
        <v>0.20760000000000001</v>
      </c>
    </row>
    <row r="58" spans="14:25" x14ac:dyDescent="0.25">
      <c r="X58">
        <v>1.2895000000000001</v>
      </c>
      <c r="Y58">
        <v>0.20519999999999999</v>
      </c>
    </row>
    <row r="59" spans="14:25" x14ac:dyDescent="0.25">
      <c r="X59">
        <v>1.3125</v>
      </c>
      <c r="Y59">
        <v>0.20269999999999999</v>
      </c>
    </row>
    <row r="60" spans="14:25" x14ac:dyDescent="0.25">
      <c r="X60">
        <v>1.3354999999999999</v>
      </c>
      <c r="Y60">
        <v>0.2</v>
      </c>
    </row>
    <row r="61" spans="14:25" x14ac:dyDescent="0.25">
      <c r="X61">
        <v>1.3586</v>
      </c>
      <c r="Y61">
        <v>0.1971</v>
      </c>
    </row>
    <row r="62" spans="14:25" x14ac:dyDescent="0.25">
      <c r="X62">
        <v>1.3815999999999999</v>
      </c>
      <c r="Y62">
        <v>0.19409999999999999</v>
      </c>
    </row>
    <row r="63" spans="14:25" x14ac:dyDescent="0.25">
      <c r="X63">
        <v>1.4047000000000001</v>
      </c>
      <c r="Y63">
        <v>0.191</v>
      </c>
    </row>
    <row r="64" spans="14:25" x14ac:dyDescent="0.25">
      <c r="X64">
        <v>1.4277</v>
      </c>
      <c r="Y64">
        <v>0.18759999999999999</v>
      </c>
    </row>
    <row r="65" spans="24:25" x14ac:dyDescent="0.25">
      <c r="X65">
        <v>1.4508000000000001</v>
      </c>
      <c r="Y65">
        <v>0.18410000000000001</v>
      </c>
    </row>
    <row r="66" spans="24:25" x14ac:dyDescent="0.25">
      <c r="X66">
        <v>1.4738</v>
      </c>
      <c r="Y66">
        <v>0.1804</v>
      </c>
    </row>
    <row r="67" spans="24:25" x14ac:dyDescent="0.25">
      <c r="X67">
        <v>1.4968999999999999</v>
      </c>
      <c r="Y67">
        <v>0.17649999999999999</v>
      </c>
    </row>
    <row r="68" spans="24:25" x14ac:dyDescent="0.25">
      <c r="X68">
        <v>1.5199</v>
      </c>
      <c r="Y68">
        <v>0.1724</v>
      </c>
    </row>
    <row r="69" spans="24:25" x14ac:dyDescent="0.25">
      <c r="X69">
        <v>1.5429999999999999</v>
      </c>
      <c r="Y69">
        <v>0.1681</v>
      </c>
    </row>
    <row r="70" spans="24:25" x14ac:dyDescent="0.25">
      <c r="X70">
        <v>1.5660000000000001</v>
      </c>
      <c r="Y70">
        <v>0.1636</v>
      </c>
    </row>
    <row r="71" spans="24:25" x14ac:dyDescent="0.25">
      <c r="X71">
        <v>1.5891</v>
      </c>
      <c r="Y71">
        <v>0.1588</v>
      </c>
    </row>
    <row r="72" spans="24:25" x14ac:dyDescent="0.25">
      <c r="X72">
        <v>1.6121000000000001</v>
      </c>
      <c r="Y72">
        <v>0.15390000000000001</v>
      </c>
    </row>
    <row r="73" spans="24:25" x14ac:dyDescent="0.25">
      <c r="X73">
        <v>1.6352</v>
      </c>
      <c r="Y73">
        <v>0.14879999999999999</v>
      </c>
    </row>
    <row r="74" spans="24:25" x14ac:dyDescent="0.25">
      <c r="X74">
        <v>1.6581999999999999</v>
      </c>
      <c r="Y74">
        <v>0.1434</v>
      </c>
    </row>
    <row r="75" spans="24:25" x14ac:dyDescent="0.25">
      <c r="X75">
        <v>1.6812</v>
      </c>
      <c r="Y75">
        <v>0.13780000000000001</v>
      </c>
    </row>
    <row r="76" spans="24:25" x14ac:dyDescent="0.25">
      <c r="X76">
        <v>1.7042999999999999</v>
      </c>
      <c r="Y76">
        <v>0.13189999999999999</v>
      </c>
    </row>
    <row r="77" spans="24:25" x14ac:dyDescent="0.25">
      <c r="X77">
        <v>1.7273000000000001</v>
      </c>
      <c r="Y77">
        <v>0.12590000000000001</v>
      </c>
    </row>
    <row r="78" spans="24:25" x14ac:dyDescent="0.25">
      <c r="X78">
        <v>1.7504</v>
      </c>
      <c r="Y78">
        <v>0.1195</v>
      </c>
    </row>
    <row r="79" spans="24:25" x14ac:dyDescent="0.25">
      <c r="X79">
        <v>1.7734000000000001</v>
      </c>
      <c r="Y79">
        <v>0.113</v>
      </c>
    </row>
    <row r="80" spans="24:25" x14ac:dyDescent="0.25">
      <c r="X80">
        <v>1.7965</v>
      </c>
      <c r="Y80">
        <v>0.1061</v>
      </c>
    </row>
    <row r="81" spans="24:25" x14ac:dyDescent="0.25">
      <c r="X81">
        <v>1.8194999999999999</v>
      </c>
      <c r="Y81">
        <v>9.9099999999999994E-2</v>
      </c>
    </row>
    <row r="82" spans="24:25" x14ac:dyDescent="0.25">
      <c r="X82">
        <v>1.8426</v>
      </c>
      <c r="Y82">
        <v>9.1800000000000007E-2</v>
      </c>
    </row>
    <row r="83" spans="24:25" x14ac:dyDescent="0.25">
      <c r="X83">
        <v>1.8655999999999999</v>
      </c>
      <c r="Y83">
        <v>8.4199999999999997E-2</v>
      </c>
    </row>
    <row r="84" spans="24:25" x14ac:dyDescent="0.25">
      <c r="X84">
        <v>1.8887</v>
      </c>
      <c r="Y84">
        <v>7.6300000000000007E-2</v>
      </c>
    </row>
    <row r="85" spans="24:25" x14ac:dyDescent="0.25">
      <c r="X85">
        <v>1.9117</v>
      </c>
      <c r="Y85">
        <v>6.8199999999999997E-2</v>
      </c>
    </row>
    <row r="86" spans="24:25" x14ac:dyDescent="0.25">
      <c r="X86">
        <v>1.9348000000000001</v>
      </c>
      <c r="Y86">
        <v>5.9799999999999999E-2</v>
      </c>
    </row>
    <row r="87" spans="24:25" x14ac:dyDescent="0.25">
      <c r="X87">
        <v>1.9578</v>
      </c>
      <c r="Y87">
        <v>5.1200000000000002E-2</v>
      </c>
    </row>
    <row r="88" spans="24:25" x14ac:dyDescent="0.25">
      <c r="X88">
        <v>1.9809000000000001</v>
      </c>
      <c r="Y88">
        <v>4.2299999999999997E-2</v>
      </c>
    </row>
    <row r="89" spans="24:25" x14ac:dyDescent="0.25">
      <c r="X89">
        <v>2.0038999999999998</v>
      </c>
      <c r="Y89">
        <v>3.3099999999999997E-2</v>
      </c>
    </row>
    <row r="90" spans="24:25" x14ac:dyDescent="0.25">
      <c r="X90">
        <v>2.0270000000000001</v>
      </c>
      <c r="Y90">
        <v>2.3699999999999999E-2</v>
      </c>
    </row>
    <row r="91" spans="24:25" x14ac:dyDescent="0.25">
      <c r="X91">
        <v>2.0499999999999998</v>
      </c>
      <c r="Y91">
        <v>1.4E-2</v>
      </c>
    </row>
    <row r="92" spans="24:25" x14ac:dyDescent="0.25">
      <c r="X92">
        <v>2.073</v>
      </c>
      <c r="Y92" s="12">
        <v>4.0301E-3</v>
      </c>
    </row>
    <row r="93" spans="24:25" x14ac:dyDescent="0.25">
      <c r="X93">
        <v>2.0960999999999999</v>
      </c>
      <c r="Y93" s="12">
        <v>-6.2002000000000003E-3</v>
      </c>
    </row>
    <row r="94" spans="24:25" x14ac:dyDescent="0.25">
      <c r="X94">
        <v>2.1191</v>
      </c>
      <c r="Y94">
        <v>-1.67E-2</v>
      </c>
    </row>
    <row r="95" spans="24:25" x14ac:dyDescent="0.25">
      <c r="X95">
        <v>2.1421999999999999</v>
      </c>
      <c r="Y95">
        <v>-2.7400000000000001E-2</v>
      </c>
    </row>
    <row r="96" spans="24:25" x14ac:dyDescent="0.25">
      <c r="X96">
        <v>2.1652</v>
      </c>
      <c r="Y96">
        <v>-3.85E-2</v>
      </c>
    </row>
    <row r="97" spans="24:25" x14ac:dyDescent="0.25">
      <c r="X97">
        <v>2.1882999999999999</v>
      </c>
      <c r="Y97">
        <v>-4.9700000000000001E-2</v>
      </c>
    </row>
    <row r="98" spans="24:25" x14ac:dyDescent="0.25">
      <c r="X98">
        <v>2.2113</v>
      </c>
      <c r="Y98">
        <v>-6.1199999999999997E-2</v>
      </c>
    </row>
    <row r="99" spans="24:25" x14ac:dyDescent="0.25">
      <c r="X99">
        <v>2.2343999999999999</v>
      </c>
      <c r="Y99">
        <v>-7.2999999999999995E-2</v>
      </c>
    </row>
    <row r="100" spans="24:25" x14ac:dyDescent="0.25">
      <c r="X100">
        <v>2.2574000000000001</v>
      </c>
      <c r="Y100">
        <v>-8.5000000000000006E-2</v>
      </c>
    </row>
    <row r="101" spans="24:25" x14ac:dyDescent="0.25">
      <c r="X101">
        <v>2.2805</v>
      </c>
      <c r="Y101">
        <v>-9.7299999999999998E-2</v>
      </c>
    </row>
    <row r="102" spans="24:25" x14ac:dyDescent="0.25">
      <c r="X102">
        <v>2.3035000000000001</v>
      </c>
      <c r="Y102">
        <v>-0.10970000000000001</v>
      </c>
    </row>
    <row r="103" spans="24:25" x14ac:dyDescent="0.25">
      <c r="X103">
        <v>2.3266</v>
      </c>
      <c r="Y103">
        <v>-0.12239999999999999</v>
      </c>
    </row>
    <row r="104" spans="24:25" x14ac:dyDescent="0.25">
      <c r="X104">
        <v>2.3496000000000001</v>
      </c>
      <c r="Y104">
        <v>-0.13539999999999999</v>
      </c>
    </row>
    <row r="105" spans="24:25" x14ac:dyDescent="0.25">
      <c r="X105">
        <v>2.3727</v>
      </c>
      <c r="Y105">
        <v>-0.14849999999999999</v>
      </c>
    </row>
    <row r="106" spans="24:25" x14ac:dyDescent="0.25">
      <c r="X106">
        <v>2.3957000000000002</v>
      </c>
      <c r="Y106">
        <v>-0.16189999999999999</v>
      </c>
    </row>
    <row r="107" spans="24:25" x14ac:dyDescent="0.25">
      <c r="X107">
        <v>2.4186999999999999</v>
      </c>
      <c r="Y107">
        <v>-0.1754</v>
      </c>
    </row>
    <row r="108" spans="24:25" x14ac:dyDescent="0.25">
      <c r="X108">
        <v>2.4418000000000002</v>
      </c>
      <c r="Y108">
        <v>-0.18920000000000001</v>
      </c>
    </row>
    <row r="109" spans="24:25" x14ac:dyDescent="0.25">
      <c r="X109">
        <v>2.4647999999999999</v>
      </c>
      <c r="Y109">
        <v>-0.2031</v>
      </c>
    </row>
    <row r="110" spans="24:25" x14ac:dyDescent="0.25">
      <c r="X110">
        <v>2.4878999999999998</v>
      </c>
      <c r="Y110">
        <v>-0.2172</v>
      </c>
    </row>
    <row r="111" spans="24:25" x14ac:dyDescent="0.25">
      <c r="X111">
        <v>2.5108999999999999</v>
      </c>
      <c r="Y111">
        <v>-0.23150000000000001</v>
      </c>
    </row>
    <row r="112" spans="24:25" x14ac:dyDescent="0.25">
      <c r="X112">
        <v>2.5339999999999998</v>
      </c>
      <c r="Y112">
        <v>-0.246</v>
      </c>
    </row>
    <row r="113" spans="24:25" x14ac:dyDescent="0.25">
      <c r="X113">
        <v>2.5569999999999999</v>
      </c>
      <c r="Y113">
        <v>-0.2606</v>
      </c>
    </row>
    <row r="114" spans="24:25" x14ac:dyDescent="0.25">
      <c r="X114">
        <v>2.5800999999999998</v>
      </c>
      <c r="Y114">
        <v>-0.27529999999999999</v>
      </c>
    </row>
    <row r="115" spans="24:25" x14ac:dyDescent="0.25">
      <c r="X115">
        <v>2.6031</v>
      </c>
      <c r="Y115">
        <v>-0.29020000000000001</v>
      </c>
    </row>
    <row r="116" spans="24:25" x14ac:dyDescent="0.25">
      <c r="X116">
        <v>2.6261999999999999</v>
      </c>
      <c r="Y116">
        <v>-0.30520000000000003</v>
      </c>
    </row>
    <row r="117" spans="24:25" x14ac:dyDescent="0.25">
      <c r="X117">
        <v>2.6492</v>
      </c>
      <c r="Y117">
        <v>-0.32040000000000002</v>
      </c>
    </row>
    <row r="118" spans="24:25" x14ac:dyDescent="0.25">
      <c r="X118">
        <v>2.6722999999999999</v>
      </c>
      <c r="Y118">
        <v>-0.33560000000000001</v>
      </c>
    </row>
    <row r="119" spans="24:25" x14ac:dyDescent="0.25">
      <c r="X119">
        <v>2.6953</v>
      </c>
      <c r="Y119">
        <v>-0.35089999999999999</v>
      </c>
    </row>
    <row r="120" spans="24:25" x14ac:dyDescent="0.25">
      <c r="X120">
        <v>2.7183999999999999</v>
      </c>
      <c r="Y120">
        <v>-0.3664</v>
      </c>
    </row>
    <row r="121" spans="24:25" x14ac:dyDescent="0.25">
      <c r="X121">
        <v>2.7414000000000001</v>
      </c>
      <c r="Y121">
        <v>-0.38190000000000002</v>
      </c>
    </row>
    <row r="122" spans="24:25" x14ac:dyDescent="0.25">
      <c r="X122">
        <v>2.7645</v>
      </c>
      <c r="Y122">
        <v>-0.39739999999999998</v>
      </c>
    </row>
    <row r="123" spans="24:25" x14ac:dyDescent="0.25">
      <c r="X123">
        <v>2.7875000000000001</v>
      </c>
      <c r="Y123">
        <v>-0.41299999999999998</v>
      </c>
    </row>
    <row r="124" spans="24:25" x14ac:dyDescent="0.25">
      <c r="X124">
        <v>2.8105000000000002</v>
      </c>
      <c r="Y124">
        <v>-0.42870000000000003</v>
      </c>
    </row>
    <row r="125" spans="24:25" x14ac:dyDescent="0.25">
      <c r="X125">
        <v>2.8336000000000001</v>
      </c>
      <c r="Y125">
        <v>-0.44440000000000002</v>
      </c>
    </row>
    <row r="126" spans="24:25" x14ac:dyDescent="0.25">
      <c r="X126">
        <v>2.8565999999999998</v>
      </c>
      <c r="Y126">
        <v>-0.4602</v>
      </c>
    </row>
    <row r="127" spans="24:25" x14ac:dyDescent="0.25">
      <c r="X127">
        <v>2.8797000000000001</v>
      </c>
      <c r="Y127">
        <v>-0.47589999999999999</v>
      </c>
    </row>
    <row r="128" spans="24:25" x14ac:dyDescent="0.25">
      <c r="X128">
        <v>2.9026999999999998</v>
      </c>
      <c r="Y128">
        <v>-0.49170000000000003</v>
      </c>
    </row>
    <row r="129" spans="24:25" x14ac:dyDescent="0.25">
      <c r="X129">
        <v>2.9258000000000002</v>
      </c>
      <c r="Y129">
        <v>-0.50739999999999996</v>
      </c>
    </row>
    <row r="130" spans="24:25" x14ac:dyDescent="0.25">
      <c r="X130">
        <v>2.9487999999999999</v>
      </c>
      <c r="Y130">
        <v>-0.5232</v>
      </c>
    </row>
    <row r="131" spans="24:25" x14ac:dyDescent="0.25">
      <c r="X131">
        <v>2.9719000000000002</v>
      </c>
      <c r="Y131">
        <v>-0.53890000000000005</v>
      </c>
    </row>
    <row r="132" spans="24:25" x14ac:dyDescent="0.25">
      <c r="X132">
        <v>2.9948999999999999</v>
      </c>
      <c r="Y132">
        <v>-0.55459999999999998</v>
      </c>
    </row>
    <row r="133" spans="24:25" x14ac:dyDescent="0.25">
      <c r="X133">
        <v>3.0179999999999998</v>
      </c>
      <c r="Y133">
        <v>-0.57030000000000003</v>
      </c>
    </row>
    <row r="134" spans="24:25" x14ac:dyDescent="0.25">
      <c r="X134">
        <v>3.0409999999999999</v>
      </c>
      <c r="Y134">
        <v>-0.58589999999999998</v>
      </c>
    </row>
    <row r="135" spans="24:25" x14ac:dyDescent="0.25">
      <c r="X135">
        <v>3.0640999999999998</v>
      </c>
      <c r="Y135">
        <v>-0.60150000000000003</v>
      </c>
    </row>
    <row r="136" spans="24:25" x14ac:dyDescent="0.25">
      <c r="X136">
        <v>3.0871</v>
      </c>
      <c r="Y136">
        <v>-0.61699999999999999</v>
      </c>
    </row>
    <row r="137" spans="24:25" x14ac:dyDescent="0.25">
      <c r="X137">
        <v>3.1101999999999999</v>
      </c>
      <c r="Y137">
        <v>-0.63239999999999996</v>
      </c>
    </row>
    <row r="138" spans="24:25" x14ac:dyDescent="0.25">
      <c r="X138">
        <v>3.1332</v>
      </c>
      <c r="Y138">
        <v>-0.64780000000000004</v>
      </c>
    </row>
    <row r="139" spans="24:25" x14ac:dyDescent="0.25">
      <c r="X139">
        <v>3.1562000000000001</v>
      </c>
      <c r="Y139">
        <v>-0.66310000000000002</v>
      </c>
    </row>
    <row r="140" spans="24:25" x14ac:dyDescent="0.25">
      <c r="X140">
        <v>3.1793</v>
      </c>
      <c r="Y140">
        <v>-0.67820000000000003</v>
      </c>
    </row>
    <row r="141" spans="24:25" x14ac:dyDescent="0.25">
      <c r="X141">
        <v>3.2023000000000001</v>
      </c>
      <c r="Y141">
        <v>-0.69330000000000003</v>
      </c>
    </row>
    <row r="142" spans="24:25" x14ac:dyDescent="0.25">
      <c r="X142">
        <v>3.2254</v>
      </c>
      <c r="Y142">
        <v>-0.70830000000000004</v>
      </c>
    </row>
    <row r="143" spans="24:25" x14ac:dyDescent="0.25">
      <c r="X143">
        <v>3.2484000000000002</v>
      </c>
      <c r="Y143">
        <v>-0.72319999999999995</v>
      </c>
    </row>
    <row r="144" spans="24:25" x14ac:dyDescent="0.25">
      <c r="X144">
        <v>3.2715000000000001</v>
      </c>
      <c r="Y144">
        <v>-0.7379</v>
      </c>
    </row>
    <row r="145" spans="24:25" x14ac:dyDescent="0.25">
      <c r="X145">
        <v>3.2945000000000002</v>
      </c>
      <c r="Y145">
        <v>-0.75260000000000005</v>
      </c>
    </row>
    <row r="146" spans="24:25" x14ac:dyDescent="0.25">
      <c r="X146">
        <v>3.3176000000000001</v>
      </c>
      <c r="Y146">
        <v>-0.7671</v>
      </c>
    </row>
    <row r="147" spans="24:25" x14ac:dyDescent="0.25">
      <c r="X147">
        <v>3.3405999999999998</v>
      </c>
      <c r="Y147">
        <v>-0.78149999999999997</v>
      </c>
    </row>
    <row r="148" spans="24:25" x14ac:dyDescent="0.25">
      <c r="X148">
        <v>3.3637000000000001</v>
      </c>
      <c r="Y148">
        <v>-0.79569999999999996</v>
      </c>
    </row>
    <row r="149" spans="24:25" x14ac:dyDescent="0.25">
      <c r="X149">
        <v>3.3866999999999998</v>
      </c>
      <c r="Y149">
        <v>-0.80979999999999996</v>
      </c>
    </row>
    <row r="150" spans="24:25" x14ac:dyDescent="0.25">
      <c r="X150">
        <v>3.4098000000000002</v>
      </c>
      <c r="Y150">
        <v>-0.82369999999999999</v>
      </c>
    </row>
    <row r="151" spans="24:25" x14ac:dyDescent="0.25">
      <c r="X151">
        <v>3.4327999999999999</v>
      </c>
      <c r="Y151">
        <v>-0.83750000000000002</v>
      </c>
    </row>
    <row r="152" spans="24:25" x14ac:dyDescent="0.25">
      <c r="X152">
        <v>3.4559000000000002</v>
      </c>
      <c r="Y152">
        <v>-0.85119999999999996</v>
      </c>
    </row>
    <row r="153" spans="24:25" x14ac:dyDescent="0.25">
      <c r="X153">
        <v>3.4788999999999999</v>
      </c>
      <c r="Y153">
        <v>-0.86470000000000002</v>
      </c>
    </row>
    <row r="154" spans="24:25" x14ac:dyDescent="0.25">
      <c r="X154">
        <v>3.5019999999999998</v>
      </c>
      <c r="Y154">
        <v>-0.878</v>
      </c>
    </row>
    <row r="155" spans="24:25" x14ac:dyDescent="0.25">
      <c r="X155">
        <v>3.5249999999999999</v>
      </c>
      <c r="Y155">
        <v>-0.89119999999999999</v>
      </c>
    </row>
    <row r="156" spans="24:25" x14ac:dyDescent="0.25">
      <c r="X156">
        <v>3.548</v>
      </c>
      <c r="Y156">
        <v>-0.9042</v>
      </c>
    </row>
    <row r="157" spans="24:25" x14ac:dyDescent="0.25">
      <c r="X157">
        <v>3.5710999999999999</v>
      </c>
      <c r="Y157">
        <v>-0.91710000000000003</v>
      </c>
    </row>
    <row r="158" spans="24:25" x14ac:dyDescent="0.25">
      <c r="X158">
        <v>3.5941000000000001</v>
      </c>
      <c r="Y158">
        <v>-0.92969999999999997</v>
      </c>
    </row>
    <row r="159" spans="24:25" x14ac:dyDescent="0.25">
      <c r="X159">
        <v>3.6172</v>
      </c>
      <c r="Y159">
        <v>-0.94230000000000003</v>
      </c>
    </row>
    <row r="160" spans="24:25" x14ac:dyDescent="0.25">
      <c r="X160">
        <v>3.6402000000000001</v>
      </c>
      <c r="Y160">
        <v>-0.9546</v>
      </c>
    </row>
    <row r="161" spans="24:25" x14ac:dyDescent="0.25">
      <c r="X161">
        <v>3.6633</v>
      </c>
      <c r="Y161">
        <v>-0.96679999999999999</v>
      </c>
    </row>
    <row r="162" spans="24:25" x14ac:dyDescent="0.25">
      <c r="X162">
        <v>3.6863000000000001</v>
      </c>
      <c r="Y162">
        <v>-0.9788</v>
      </c>
    </row>
    <row r="163" spans="24:25" x14ac:dyDescent="0.25">
      <c r="X163">
        <v>3.7094</v>
      </c>
      <c r="Y163">
        <v>-0.99060000000000004</v>
      </c>
    </row>
    <row r="164" spans="24:25" x14ac:dyDescent="0.25">
      <c r="X164">
        <v>3.7324000000000002</v>
      </c>
      <c r="Y164">
        <v>-1.0023</v>
      </c>
    </row>
    <row r="165" spans="24:25" x14ac:dyDescent="0.25">
      <c r="X165">
        <v>3.7555000000000001</v>
      </c>
      <c r="Y165">
        <v>-1.0137</v>
      </c>
    </row>
    <row r="166" spans="24:25" x14ac:dyDescent="0.25">
      <c r="X166">
        <v>3.7785000000000002</v>
      </c>
      <c r="Y166">
        <v>-1.0249999999999999</v>
      </c>
    </row>
    <row r="167" spans="24:25" x14ac:dyDescent="0.25">
      <c r="X167">
        <v>3.8016000000000001</v>
      </c>
      <c r="Y167">
        <v>-1.0362</v>
      </c>
    </row>
    <row r="168" spans="24:25" x14ac:dyDescent="0.25">
      <c r="X168">
        <v>3.8246000000000002</v>
      </c>
      <c r="Y168">
        <v>-1.0470999999999999</v>
      </c>
    </row>
    <row r="169" spans="24:25" x14ac:dyDescent="0.25">
      <c r="X169">
        <v>3.8477000000000001</v>
      </c>
      <c r="Y169">
        <v>-1.0579000000000001</v>
      </c>
    </row>
    <row r="170" spans="24:25" x14ac:dyDescent="0.25">
      <c r="X170">
        <v>3.8706999999999998</v>
      </c>
      <c r="Y170">
        <v>-1.0685</v>
      </c>
    </row>
    <row r="171" spans="24:25" x14ac:dyDescent="0.25">
      <c r="X171">
        <v>3.8936999999999999</v>
      </c>
      <c r="Y171">
        <v>-1.079</v>
      </c>
    </row>
    <row r="172" spans="24:25" x14ac:dyDescent="0.25">
      <c r="X172">
        <v>3.9167999999999998</v>
      </c>
      <c r="Y172">
        <v>-1.0891999999999999</v>
      </c>
    </row>
    <row r="173" spans="24:25" x14ac:dyDescent="0.25">
      <c r="X173">
        <v>3.9398</v>
      </c>
      <c r="Y173">
        <v>-1.0992999999999999</v>
      </c>
    </row>
    <row r="174" spans="24:25" x14ac:dyDescent="0.25">
      <c r="X174">
        <v>3.9628999999999999</v>
      </c>
      <c r="Y174">
        <v>-1.1092</v>
      </c>
    </row>
    <row r="175" spans="24:25" x14ac:dyDescent="0.25">
      <c r="X175">
        <v>3.9859</v>
      </c>
      <c r="Y175">
        <v>-1.119</v>
      </c>
    </row>
    <row r="176" spans="24:25" x14ac:dyDescent="0.25">
      <c r="X176">
        <v>4.0090000000000003</v>
      </c>
      <c r="Y176">
        <v>-1.1286</v>
      </c>
    </row>
    <row r="177" spans="24:25" x14ac:dyDescent="0.25">
      <c r="X177">
        <v>4.032</v>
      </c>
      <c r="Y177">
        <v>-1.1379999999999999</v>
      </c>
    </row>
    <row r="178" spans="24:25" x14ac:dyDescent="0.25">
      <c r="X178">
        <v>4.0551000000000004</v>
      </c>
      <c r="Y178">
        <v>-1.1473</v>
      </c>
    </row>
    <row r="179" spans="24:25" x14ac:dyDescent="0.25">
      <c r="X179">
        <v>4.0781000000000001</v>
      </c>
      <c r="Y179">
        <v>-1.1564000000000001</v>
      </c>
    </row>
    <row r="180" spans="24:25" x14ac:dyDescent="0.25">
      <c r="X180">
        <v>4.1012000000000004</v>
      </c>
      <c r="Y180">
        <v>-1.1653</v>
      </c>
    </row>
    <row r="181" spans="24:25" x14ac:dyDescent="0.25">
      <c r="X181">
        <v>4.1242000000000001</v>
      </c>
      <c r="Y181">
        <v>-1.1740999999999999</v>
      </c>
    </row>
    <row r="182" spans="24:25" x14ac:dyDescent="0.25">
      <c r="X182">
        <v>4.1473000000000004</v>
      </c>
      <c r="Y182">
        <v>-1.1827000000000001</v>
      </c>
    </row>
    <row r="183" spans="24:25" x14ac:dyDescent="0.25">
      <c r="X183">
        <v>4.1703000000000001</v>
      </c>
      <c r="Y183">
        <v>-1.1912</v>
      </c>
    </row>
    <row r="184" spans="24:25" x14ac:dyDescent="0.25">
      <c r="X184">
        <v>4.1933999999999996</v>
      </c>
      <c r="Y184">
        <v>-1.1995</v>
      </c>
    </row>
    <row r="185" spans="24:25" x14ac:dyDescent="0.25">
      <c r="X185">
        <v>4.2164000000000001</v>
      </c>
      <c r="Y185">
        <v>-1.2076</v>
      </c>
    </row>
    <row r="186" spans="24:25" x14ac:dyDescent="0.25">
      <c r="X186">
        <v>4.2394999999999996</v>
      </c>
      <c r="Y186">
        <v>-1.2156</v>
      </c>
    </row>
    <row r="187" spans="24:25" x14ac:dyDescent="0.25">
      <c r="X187">
        <v>4.2625000000000002</v>
      </c>
      <c r="Y187">
        <v>-1.2235</v>
      </c>
    </row>
    <row r="188" spans="24:25" x14ac:dyDescent="0.25">
      <c r="X188">
        <v>4.2854999999999999</v>
      </c>
      <c r="Y188">
        <v>-1.2312000000000001</v>
      </c>
    </row>
    <row r="189" spans="24:25" x14ac:dyDescent="0.25">
      <c r="X189">
        <v>4.3086000000000002</v>
      </c>
      <c r="Y189">
        <v>-1.2387999999999999</v>
      </c>
    </row>
    <row r="190" spans="24:25" x14ac:dyDescent="0.25">
      <c r="X190">
        <v>4.3315999999999999</v>
      </c>
      <c r="Y190">
        <v>-1.2462</v>
      </c>
    </row>
    <row r="191" spans="24:25" x14ac:dyDescent="0.25">
      <c r="X191">
        <v>4.3547000000000002</v>
      </c>
      <c r="Y191">
        <v>-1.2535000000000001</v>
      </c>
    </row>
    <row r="192" spans="24:25" x14ac:dyDescent="0.25">
      <c r="X192">
        <v>4.3776999999999999</v>
      </c>
      <c r="Y192">
        <v>-1.2605999999999999</v>
      </c>
    </row>
    <row r="193" spans="24:25" x14ac:dyDescent="0.25">
      <c r="X193">
        <v>4.4008000000000003</v>
      </c>
      <c r="Y193">
        <v>-1.2676000000000001</v>
      </c>
    </row>
    <row r="194" spans="24:25" x14ac:dyDescent="0.25">
      <c r="X194">
        <v>4.4238</v>
      </c>
      <c r="Y194">
        <v>-1.2745</v>
      </c>
    </row>
    <row r="195" spans="24:25" x14ac:dyDescent="0.25">
      <c r="X195">
        <v>4.4469000000000003</v>
      </c>
      <c r="Y195">
        <v>-1.2811999999999999</v>
      </c>
    </row>
    <row r="196" spans="24:25" x14ac:dyDescent="0.25">
      <c r="X196">
        <v>4.4699</v>
      </c>
      <c r="Y196">
        <v>-1.2878000000000001</v>
      </c>
    </row>
    <row r="197" spans="24:25" x14ac:dyDescent="0.25">
      <c r="X197">
        <v>4.4930000000000003</v>
      </c>
      <c r="Y197">
        <v>-1.2943</v>
      </c>
    </row>
    <row r="198" spans="24:25" x14ac:dyDescent="0.25">
      <c r="X198">
        <v>4.516</v>
      </c>
      <c r="Y198">
        <v>-1.3007</v>
      </c>
    </row>
    <row r="199" spans="24:25" x14ac:dyDescent="0.25">
      <c r="X199">
        <v>4.5391000000000004</v>
      </c>
      <c r="Y199">
        <v>-1.3069</v>
      </c>
    </row>
    <row r="200" spans="24:25" x14ac:dyDescent="0.25">
      <c r="X200">
        <v>4.5621</v>
      </c>
      <c r="Y200">
        <v>-1.3129999999999999</v>
      </c>
    </row>
    <row r="201" spans="24:25" x14ac:dyDescent="0.25">
      <c r="X201">
        <v>4.5852000000000004</v>
      </c>
      <c r="Y201">
        <v>-1.319</v>
      </c>
    </row>
    <row r="202" spans="24:25" x14ac:dyDescent="0.25">
      <c r="X202">
        <v>4.6082000000000001</v>
      </c>
      <c r="Y202">
        <v>-1.3249</v>
      </c>
    </row>
    <row r="203" spans="24:25" x14ac:dyDescent="0.25">
      <c r="X203">
        <v>4.6311999999999998</v>
      </c>
      <c r="Y203">
        <v>-1.3306</v>
      </c>
    </row>
    <row r="204" spans="24:25" x14ac:dyDescent="0.25">
      <c r="X204">
        <v>4.6543000000000001</v>
      </c>
      <c r="Y204">
        <v>-1.3363</v>
      </c>
    </row>
    <row r="205" spans="24:25" x14ac:dyDescent="0.25">
      <c r="X205">
        <v>4.6772999999999998</v>
      </c>
      <c r="Y205">
        <v>-1.3418000000000001</v>
      </c>
    </row>
    <row r="206" spans="24:25" x14ac:dyDescent="0.25">
      <c r="X206">
        <v>4.7004000000000001</v>
      </c>
      <c r="Y206">
        <v>-1.3472</v>
      </c>
    </row>
    <row r="207" spans="24:25" x14ac:dyDescent="0.25">
      <c r="X207">
        <v>4.7233999999999998</v>
      </c>
      <c r="Y207">
        <v>-1.3526</v>
      </c>
    </row>
    <row r="208" spans="24:25" x14ac:dyDescent="0.25">
      <c r="X208">
        <v>4.7465000000000002</v>
      </c>
      <c r="Y208">
        <v>-1.3577999999999999</v>
      </c>
    </row>
    <row r="209" spans="24:25" x14ac:dyDescent="0.25">
      <c r="X209">
        <v>4.7694999999999999</v>
      </c>
      <c r="Y209">
        <v>-1.3629</v>
      </c>
    </row>
    <row r="210" spans="24:25" x14ac:dyDescent="0.25">
      <c r="X210">
        <v>4.7926000000000002</v>
      </c>
      <c r="Y210">
        <v>-1.3678999999999999</v>
      </c>
    </row>
    <row r="211" spans="24:25" x14ac:dyDescent="0.25">
      <c r="X211">
        <v>4.8155999999999999</v>
      </c>
      <c r="Y211">
        <v>-1.3728</v>
      </c>
    </row>
    <row r="212" spans="24:25" x14ac:dyDescent="0.25">
      <c r="X212">
        <v>4.8387000000000002</v>
      </c>
      <c r="Y212">
        <v>-1.3775999999999999</v>
      </c>
    </row>
    <row r="213" spans="24:25" x14ac:dyDescent="0.25">
      <c r="X213">
        <v>4.8616999999999999</v>
      </c>
      <c r="Y213">
        <v>-1.3823000000000001</v>
      </c>
    </row>
    <row r="214" spans="24:25" x14ac:dyDescent="0.25">
      <c r="X214">
        <v>4.8848000000000003</v>
      </c>
      <c r="Y214">
        <v>-1.3869</v>
      </c>
    </row>
    <row r="215" spans="24:25" x14ac:dyDescent="0.25">
      <c r="X215">
        <v>4.9077999999999999</v>
      </c>
      <c r="Y215">
        <v>-1.3915</v>
      </c>
    </row>
    <row r="216" spans="24:25" x14ac:dyDescent="0.25">
      <c r="X216">
        <v>4.9309000000000003</v>
      </c>
      <c r="Y216">
        <v>-1.3958999999999999</v>
      </c>
    </row>
    <row r="217" spans="24:25" x14ac:dyDescent="0.25">
      <c r="X217">
        <v>4.9539</v>
      </c>
      <c r="Y217">
        <v>-1.4001999999999999</v>
      </c>
    </row>
    <row r="218" spans="24:25" x14ac:dyDescent="0.25">
      <c r="X218">
        <v>4.9770000000000003</v>
      </c>
      <c r="Y218">
        <v>-1.4045000000000001</v>
      </c>
    </row>
    <row r="219" spans="24:25" x14ac:dyDescent="0.25">
      <c r="X219">
        <v>5</v>
      </c>
      <c r="Y219">
        <v>-1.4087000000000001</v>
      </c>
    </row>
  </sheetData>
  <sortState ref="N34:W52">
    <sortCondition descending="1" ref="N34:N5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opLeftCell="A2" workbookViewId="0">
      <selection activeCell="H9" sqref="H9"/>
    </sheetView>
  </sheetViews>
  <sheetFormatPr defaultRowHeight="15" x14ac:dyDescent="0.25"/>
  <cols>
    <col min="1" max="1" width="17.5703125" customWidth="1"/>
    <col min="2" max="2" width="17.85546875" customWidth="1"/>
    <col min="3" max="12" width="10" customWidth="1"/>
  </cols>
  <sheetData>
    <row r="1" spans="1:15" ht="29.25" customHeight="1" x14ac:dyDescent="0.25">
      <c r="A1" s="5" t="s">
        <v>27</v>
      </c>
      <c r="C1" s="4" t="s">
        <v>26</v>
      </c>
      <c r="D1" s="4" t="s">
        <v>26</v>
      </c>
      <c r="E1" s="4" t="s">
        <v>26</v>
      </c>
      <c r="F1" s="4" t="s">
        <v>26</v>
      </c>
      <c r="G1" s="4" t="s">
        <v>26</v>
      </c>
      <c r="H1" s="4" t="s">
        <v>26</v>
      </c>
      <c r="I1" s="4" t="s">
        <v>26</v>
      </c>
      <c r="J1" s="4" t="s">
        <v>26</v>
      </c>
      <c r="K1" s="4" t="s">
        <v>26</v>
      </c>
      <c r="L1" s="4" t="s">
        <v>26</v>
      </c>
    </row>
    <row r="2" spans="1:15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N2" s="11" t="s">
        <v>48</v>
      </c>
      <c r="O2" s="11" t="s">
        <v>47</v>
      </c>
    </row>
    <row r="3" spans="1:15" x14ac:dyDescent="0.25">
      <c r="A3">
        <v>2</v>
      </c>
      <c r="B3">
        <v>10011001</v>
      </c>
      <c r="C3" t="s">
        <v>28</v>
      </c>
      <c r="D3" t="s">
        <v>28</v>
      </c>
      <c r="E3">
        <v>20.001000000000001</v>
      </c>
      <c r="F3">
        <v>39.136000000000003</v>
      </c>
      <c r="G3">
        <v>267.14400000000001</v>
      </c>
      <c r="H3">
        <v>399.60300000000001</v>
      </c>
      <c r="I3">
        <v>499</v>
      </c>
      <c r="J3">
        <v>377.54399999999998</v>
      </c>
      <c r="K3">
        <v>184.797</v>
      </c>
      <c r="L3">
        <v>55.838000000000001</v>
      </c>
      <c r="N3">
        <f>MAX(E3:L3,D4:K4,F5:K5,E6:K13,F14:K18,L15,D10:D11,E15:E16)</f>
        <v>2201.44</v>
      </c>
      <c r="O3">
        <f>LOG(N3)</f>
        <v>3.3427068533095077</v>
      </c>
    </row>
    <row r="4" spans="1:15" x14ac:dyDescent="0.25">
      <c r="A4">
        <v>2</v>
      </c>
      <c r="B4">
        <v>10011003</v>
      </c>
      <c r="C4" t="s">
        <v>28</v>
      </c>
      <c r="D4">
        <v>23.556000000000001</v>
      </c>
      <c r="E4">
        <v>69.387</v>
      </c>
      <c r="F4">
        <v>699.90700000000004</v>
      </c>
      <c r="G4">
        <v>619.40599999999995</v>
      </c>
      <c r="H4">
        <v>799.43600000000004</v>
      </c>
      <c r="I4">
        <v>526.19600000000003</v>
      </c>
      <c r="J4">
        <v>330.50599999999997</v>
      </c>
      <c r="K4">
        <v>103.988</v>
      </c>
      <c r="L4" t="s">
        <v>28</v>
      </c>
    </row>
    <row r="5" spans="1:15" x14ac:dyDescent="0.25">
      <c r="A5">
        <v>2</v>
      </c>
      <c r="B5">
        <v>10011008</v>
      </c>
      <c r="C5" t="s">
        <v>28</v>
      </c>
      <c r="D5" t="s">
        <v>28</v>
      </c>
      <c r="E5" t="s">
        <v>28</v>
      </c>
      <c r="F5">
        <v>264.93900000000002</v>
      </c>
      <c r="G5">
        <v>716.47299999999996</v>
      </c>
      <c r="H5">
        <v>885.09</v>
      </c>
      <c r="I5">
        <v>745.92100000000005</v>
      </c>
      <c r="J5">
        <v>310.01799999999997</v>
      </c>
      <c r="K5">
        <v>92.974999999999994</v>
      </c>
      <c r="L5" t="s">
        <v>28</v>
      </c>
    </row>
    <row r="6" spans="1:15" x14ac:dyDescent="0.25">
      <c r="A6">
        <v>2</v>
      </c>
      <c r="B6">
        <v>10011009</v>
      </c>
      <c r="C6" t="s">
        <v>28</v>
      </c>
      <c r="D6" t="s">
        <v>29</v>
      </c>
      <c r="E6">
        <v>281.73500000000001</v>
      </c>
      <c r="F6">
        <v>419.86900000000003</v>
      </c>
      <c r="G6">
        <v>379.06799999999998</v>
      </c>
      <c r="H6">
        <v>371.99200000000002</v>
      </c>
      <c r="I6">
        <v>246.059</v>
      </c>
      <c r="J6">
        <v>92.072999999999993</v>
      </c>
      <c r="K6">
        <v>35.912999999999997</v>
      </c>
      <c r="L6" t="s">
        <v>28</v>
      </c>
    </row>
    <row r="7" spans="1:15" x14ac:dyDescent="0.25">
      <c r="A7">
        <v>2</v>
      </c>
      <c r="B7">
        <v>10011010</v>
      </c>
      <c r="C7" t="s">
        <v>28</v>
      </c>
      <c r="D7" t="s">
        <v>29</v>
      </c>
      <c r="E7">
        <v>304.553</v>
      </c>
      <c r="F7">
        <v>461.33100000000002</v>
      </c>
      <c r="G7">
        <v>439.27800000000002</v>
      </c>
      <c r="H7">
        <v>474.29899999999998</v>
      </c>
      <c r="I7">
        <v>402.30700000000002</v>
      </c>
      <c r="J7">
        <v>220.33099999999999</v>
      </c>
      <c r="K7">
        <v>83.495000000000005</v>
      </c>
      <c r="L7" t="s">
        <v>28</v>
      </c>
    </row>
    <row r="8" spans="1:15" x14ac:dyDescent="0.25">
      <c r="A8">
        <v>2</v>
      </c>
      <c r="B8">
        <v>10011017</v>
      </c>
      <c r="C8" t="s">
        <v>28</v>
      </c>
      <c r="D8" t="s">
        <v>28</v>
      </c>
      <c r="E8">
        <v>164.65600000000001</v>
      </c>
      <c r="F8">
        <v>434.375</v>
      </c>
      <c r="G8">
        <v>251.91900000000001</v>
      </c>
      <c r="H8">
        <v>259.86200000000002</v>
      </c>
      <c r="I8">
        <v>235.37700000000001</v>
      </c>
      <c r="J8">
        <v>82.494</v>
      </c>
      <c r="K8">
        <v>22.699000000000002</v>
      </c>
      <c r="L8" t="s">
        <v>28</v>
      </c>
    </row>
    <row r="9" spans="1:15" x14ac:dyDescent="0.25">
      <c r="A9">
        <v>2</v>
      </c>
      <c r="B9">
        <v>10011020</v>
      </c>
      <c r="C9" t="s">
        <v>28</v>
      </c>
      <c r="D9" t="s">
        <v>28</v>
      </c>
      <c r="E9">
        <v>55.825000000000003</v>
      </c>
      <c r="F9">
        <v>611.53599999999994</v>
      </c>
      <c r="G9">
        <v>1203.539</v>
      </c>
      <c r="H9">
        <v>2201.44</v>
      </c>
      <c r="I9">
        <v>1301.732</v>
      </c>
      <c r="J9">
        <v>578.22500000000002</v>
      </c>
      <c r="K9">
        <v>109.521</v>
      </c>
      <c r="L9" t="s">
        <v>28</v>
      </c>
    </row>
    <row r="10" spans="1:15" x14ac:dyDescent="0.25">
      <c r="A10">
        <v>2</v>
      </c>
      <c r="B10">
        <v>10011021</v>
      </c>
      <c r="C10" t="s">
        <v>28</v>
      </c>
      <c r="D10">
        <v>30.192</v>
      </c>
      <c r="E10">
        <v>374.97500000000002</v>
      </c>
      <c r="F10">
        <v>592.67399999999998</v>
      </c>
      <c r="G10">
        <v>424.19900000000001</v>
      </c>
      <c r="H10">
        <v>453.98899999999998</v>
      </c>
      <c r="I10">
        <v>373.27600000000001</v>
      </c>
      <c r="J10">
        <v>169.46299999999999</v>
      </c>
      <c r="K10">
        <v>59.924999999999997</v>
      </c>
      <c r="L10" t="s">
        <v>28</v>
      </c>
    </row>
    <row r="11" spans="1:15" x14ac:dyDescent="0.25">
      <c r="A11">
        <v>2</v>
      </c>
      <c r="B11">
        <v>10011023</v>
      </c>
      <c r="C11" t="s">
        <v>28</v>
      </c>
      <c r="D11">
        <v>27.972000000000001</v>
      </c>
      <c r="E11">
        <v>60.313000000000002</v>
      </c>
      <c r="F11">
        <v>329.54399999999998</v>
      </c>
      <c r="G11">
        <v>300.49200000000002</v>
      </c>
      <c r="H11">
        <v>444.26400000000001</v>
      </c>
      <c r="I11">
        <v>324.74799999999999</v>
      </c>
      <c r="J11">
        <v>159.43299999999999</v>
      </c>
      <c r="K11">
        <v>77.798000000000002</v>
      </c>
      <c r="L11" t="s">
        <v>28</v>
      </c>
    </row>
    <row r="12" spans="1:15" x14ac:dyDescent="0.25">
      <c r="A12">
        <v>2</v>
      </c>
      <c r="B12">
        <v>10011029</v>
      </c>
      <c r="C12" t="s">
        <v>28</v>
      </c>
      <c r="D12" t="s">
        <v>28</v>
      </c>
      <c r="E12">
        <v>129.56899999999999</v>
      </c>
      <c r="F12">
        <v>910.9</v>
      </c>
      <c r="G12">
        <v>1105.171</v>
      </c>
      <c r="H12">
        <v>1546.4090000000001</v>
      </c>
      <c r="I12">
        <v>1602.6320000000001</v>
      </c>
      <c r="J12">
        <v>990.92700000000002</v>
      </c>
      <c r="K12">
        <v>261.96499999999997</v>
      </c>
      <c r="L12" t="s">
        <v>28</v>
      </c>
    </row>
    <row r="13" spans="1:15" x14ac:dyDescent="0.25">
      <c r="A13">
        <v>2</v>
      </c>
      <c r="B13">
        <v>10011031</v>
      </c>
      <c r="C13" t="s">
        <v>28</v>
      </c>
      <c r="D13" t="s">
        <v>28</v>
      </c>
      <c r="E13">
        <v>249.048</v>
      </c>
      <c r="F13">
        <v>786.82799999999997</v>
      </c>
      <c r="G13">
        <v>667.72</v>
      </c>
      <c r="H13">
        <v>704.15700000000004</v>
      </c>
      <c r="I13">
        <v>566.18100000000004</v>
      </c>
      <c r="J13">
        <v>153.864</v>
      </c>
      <c r="K13">
        <v>48.026000000000003</v>
      </c>
      <c r="L13" t="s">
        <v>28</v>
      </c>
    </row>
    <row r="14" spans="1:15" x14ac:dyDescent="0.25">
      <c r="A14">
        <v>2</v>
      </c>
      <c r="B14">
        <v>10011033</v>
      </c>
      <c r="C14" t="s">
        <v>28</v>
      </c>
      <c r="D14" t="s">
        <v>28</v>
      </c>
      <c r="E14" t="s">
        <v>28</v>
      </c>
      <c r="F14">
        <v>350.19200000000001</v>
      </c>
      <c r="G14">
        <v>1042.222</v>
      </c>
      <c r="H14">
        <v>1055.1189999999999</v>
      </c>
      <c r="I14">
        <v>877.15599999999995</v>
      </c>
      <c r="J14">
        <v>335.56700000000001</v>
      </c>
      <c r="K14">
        <v>41.223999999999997</v>
      </c>
      <c r="L14" t="s">
        <v>28</v>
      </c>
    </row>
    <row r="15" spans="1:15" x14ac:dyDescent="0.25">
      <c r="A15">
        <v>2</v>
      </c>
      <c r="B15">
        <v>10011040</v>
      </c>
      <c r="C15" t="s">
        <v>28</v>
      </c>
      <c r="D15" t="s">
        <v>29</v>
      </c>
      <c r="E15">
        <v>417.58300000000003</v>
      </c>
      <c r="F15">
        <v>1357.393</v>
      </c>
      <c r="G15">
        <v>1519.62</v>
      </c>
      <c r="H15">
        <v>1972.309</v>
      </c>
      <c r="I15">
        <v>1963.3430000000001</v>
      </c>
      <c r="J15">
        <v>1144.528</v>
      </c>
      <c r="K15">
        <v>455.80500000000001</v>
      </c>
      <c r="L15">
        <v>26.138999999999999</v>
      </c>
    </row>
    <row r="16" spans="1:15" x14ac:dyDescent="0.25">
      <c r="A16">
        <v>2</v>
      </c>
      <c r="B16">
        <v>10011044</v>
      </c>
      <c r="C16" t="s">
        <v>28</v>
      </c>
      <c r="D16" t="s">
        <v>28</v>
      </c>
      <c r="E16">
        <v>51.304000000000002</v>
      </c>
      <c r="F16">
        <v>337.84300000000002</v>
      </c>
      <c r="G16">
        <v>314.70999999999998</v>
      </c>
      <c r="H16">
        <v>372.35</v>
      </c>
      <c r="I16">
        <v>283.12700000000001</v>
      </c>
      <c r="J16">
        <v>101.593</v>
      </c>
      <c r="K16">
        <v>21.788</v>
      </c>
      <c r="L16" t="s">
        <v>28</v>
      </c>
    </row>
    <row r="17" spans="1:12" x14ac:dyDescent="0.25">
      <c r="A17">
        <v>2</v>
      </c>
      <c r="B17">
        <v>10011047</v>
      </c>
      <c r="C17" t="s">
        <v>28</v>
      </c>
      <c r="D17" t="s">
        <v>28</v>
      </c>
      <c r="E17" t="s">
        <v>28</v>
      </c>
      <c r="F17">
        <v>43.698999999999998</v>
      </c>
      <c r="G17">
        <v>584.36800000000005</v>
      </c>
      <c r="H17">
        <v>696.59900000000005</v>
      </c>
      <c r="I17">
        <v>529.25599999999997</v>
      </c>
      <c r="J17">
        <v>251.999</v>
      </c>
      <c r="K17">
        <v>43.905000000000001</v>
      </c>
      <c r="L17" t="s">
        <v>28</v>
      </c>
    </row>
    <row r="18" spans="1:12" x14ac:dyDescent="0.25">
      <c r="A18">
        <v>2</v>
      </c>
      <c r="B18">
        <v>10011048</v>
      </c>
      <c r="C18" t="s">
        <v>28</v>
      </c>
      <c r="D18" t="s">
        <v>28</v>
      </c>
      <c r="E18" t="s">
        <v>29</v>
      </c>
      <c r="F18">
        <v>163.83600000000001</v>
      </c>
      <c r="G18">
        <v>554.43200000000002</v>
      </c>
      <c r="H18">
        <v>778.67499999999995</v>
      </c>
      <c r="I18">
        <v>532.36900000000003</v>
      </c>
      <c r="J18">
        <v>312.52300000000002</v>
      </c>
      <c r="K18">
        <v>75.317999999999998</v>
      </c>
      <c r="L18" t="s">
        <v>28</v>
      </c>
    </row>
    <row r="20" spans="1:12" x14ac:dyDescent="0.25">
      <c r="F20">
        <f>MAX(F3:F18)</f>
        <v>1357.393</v>
      </c>
      <c r="G20">
        <f>MAX(G3:G18)</f>
        <v>1519.62</v>
      </c>
      <c r="H20">
        <f>MAX(H3:H18)</f>
        <v>2201.4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8"/>
  <sheetViews>
    <sheetView topLeftCell="R1" workbookViewId="0">
      <selection activeCell="Z1" sqref="Z1"/>
    </sheetView>
  </sheetViews>
  <sheetFormatPr defaultRowHeight="15" x14ac:dyDescent="0.25"/>
  <cols>
    <col min="1" max="1" width="17.5703125" customWidth="1"/>
    <col min="2" max="2" width="13.7109375" customWidth="1"/>
    <col min="3" max="25" width="10" customWidth="1"/>
    <col min="26" max="34" width="10" style="7" customWidth="1"/>
    <col min="35" max="48" width="10" customWidth="1"/>
  </cols>
  <sheetData>
    <row r="1" spans="1:48" ht="29.25" customHeight="1" x14ac:dyDescent="0.25">
      <c r="A1" s="5" t="s">
        <v>27</v>
      </c>
      <c r="C1" s="4" t="s">
        <v>3</v>
      </c>
      <c r="D1" s="4" t="s">
        <v>3</v>
      </c>
      <c r="E1" s="4" t="s">
        <v>3</v>
      </c>
      <c r="F1" s="4" t="s">
        <v>3</v>
      </c>
      <c r="G1" s="4" t="s">
        <v>3</v>
      </c>
      <c r="H1" s="4" t="s">
        <v>3</v>
      </c>
      <c r="I1" s="4" t="s">
        <v>3</v>
      </c>
      <c r="J1" s="4" t="s">
        <v>3</v>
      </c>
      <c r="K1" s="4" t="s">
        <v>3</v>
      </c>
      <c r="L1" s="4" t="s">
        <v>3</v>
      </c>
      <c r="M1" s="4" t="s">
        <v>3</v>
      </c>
      <c r="N1" s="4" t="s">
        <v>3</v>
      </c>
      <c r="O1" s="4" t="s">
        <v>3</v>
      </c>
      <c r="P1" s="4" t="s">
        <v>3</v>
      </c>
      <c r="Q1" s="4" t="s">
        <v>3</v>
      </c>
      <c r="R1" s="4" t="s">
        <v>3</v>
      </c>
      <c r="S1" s="4" t="s">
        <v>3</v>
      </c>
      <c r="T1" s="4" t="s">
        <v>3</v>
      </c>
      <c r="U1" s="4" t="s">
        <v>3</v>
      </c>
      <c r="V1" s="4" t="s">
        <v>3</v>
      </c>
      <c r="W1" s="4" t="s">
        <v>3</v>
      </c>
      <c r="X1" s="4" t="s">
        <v>3</v>
      </c>
      <c r="Y1" s="4" t="s">
        <v>3</v>
      </c>
      <c r="Z1" s="8" t="s">
        <v>26</v>
      </c>
      <c r="AA1" s="8" t="s">
        <v>26</v>
      </c>
      <c r="AB1" s="8" t="s">
        <v>26</v>
      </c>
      <c r="AC1" s="8" t="s">
        <v>26</v>
      </c>
      <c r="AD1" s="8" t="s">
        <v>26</v>
      </c>
      <c r="AE1" s="8" t="s">
        <v>26</v>
      </c>
      <c r="AF1" s="8" t="s">
        <v>26</v>
      </c>
      <c r="AG1" s="8" t="s">
        <v>26</v>
      </c>
      <c r="AH1" s="8" t="s">
        <v>26</v>
      </c>
      <c r="AI1" s="4" t="s">
        <v>26</v>
      </c>
      <c r="AJ1" s="4" t="s">
        <v>26</v>
      </c>
      <c r="AK1" s="4" t="s">
        <v>26</v>
      </c>
      <c r="AL1" s="4" t="s">
        <v>26</v>
      </c>
      <c r="AM1" s="4" t="s">
        <v>26</v>
      </c>
      <c r="AN1" s="4" t="s">
        <v>26</v>
      </c>
      <c r="AO1" s="4" t="s">
        <v>26</v>
      </c>
      <c r="AP1" s="4" t="s">
        <v>26</v>
      </c>
      <c r="AQ1" s="4" t="s">
        <v>26</v>
      </c>
      <c r="AR1" s="4" t="s">
        <v>26</v>
      </c>
      <c r="AS1" s="4" t="s">
        <v>26</v>
      </c>
      <c r="AT1" s="4" t="s">
        <v>26</v>
      </c>
      <c r="AU1" s="4" t="s">
        <v>26</v>
      </c>
      <c r="AV1" s="4" t="s">
        <v>26</v>
      </c>
    </row>
    <row r="2" spans="1:48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1" t="s">
        <v>21</v>
      </c>
      <c r="V2" s="1" t="s">
        <v>22</v>
      </c>
      <c r="W2" s="2" t="s">
        <v>23</v>
      </c>
      <c r="X2" s="1" t="s">
        <v>24</v>
      </c>
      <c r="Y2" s="3" t="s">
        <v>25</v>
      </c>
      <c r="Z2" s="9" t="s">
        <v>2</v>
      </c>
      <c r="AA2" s="10" t="s">
        <v>4</v>
      </c>
      <c r="AB2" s="10" t="s">
        <v>5</v>
      </c>
      <c r="AC2" s="10" t="s">
        <v>6</v>
      </c>
      <c r="AD2" s="10" t="s">
        <v>7</v>
      </c>
      <c r="AE2" s="10" t="s">
        <v>8</v>
      </c>
      <c r="AF2" s="10" t="s">
        <v>9</v>
      </c>
      <c r="AG2" s="10" t="s">
        <v>10</v>
      </c>
      <c r="AH2" s="10" t="s">
        <v>11</v>
      </c>
      <c r="AI2" s="2" t="s">
        <v>12</v>
      </c>
      <c r="AJ2" s="2" t="s">
        <v>13</v>
      </c>
      <c r="AK2" s="2" t="s">
        <v>14</v>
      </c>
      <c r="AL2" s="2" t="s">
        <v>15</v>
      </c>
      <c r="AM2" s="2" t="s">
        <v>16</v>
      </c>
      <c r="AN2" s="2" t="s">
        <v>17</v>
      </c>
      <c r="AO2" s="2" t="s">
        <v>18</v>
      </c>
      <c r="AP2" s="2" t="s">
        <v>19</v>
      </c>
      <c r="AQ2" s="2" t="s">
        <v>20</v>
      </c>
      <c r="AR2" s="1" t="s">
        <v>21</v>
      </c>
      <c r="AS2" s="1" t="s">
        <v>22</v>
      </c>
      <c r="AT2" s="2" t="s">
        <v>23</v>
      </c>
      <c r="AU2" s="1" t="s">
        <v>24</v>
      </c>
      <c r="AV2" s="3" t="s">
        <v>25</v>
      </c>
    </row>
    <row r="3" spans="1:48" x14ac:dyDescent="0.25">
      <c r="A3">
        <v>1</v>
      </c>
      <c r="B3">
        <v>10011004</v>
      </c>
      <c r="C3" t="s">
        <v>28</v>
      </c>
      <c r="D3" t="s">
        <v>28</v>
      </c>
      <c r="E3">
        <v>352.27</v>
      </c>
      <c r="F3">
        <v>3841.027</v>
      </c>
      <c r="G3">
        <v>4992.951</v>
      </c>
      <c r="H3">
        <v>5608.6030000000001</v>
      </c>
      <c r="I3">
        <v>3432.6170000000002</v>
      </c>
      <c r="J3">
        <v>1895.43</v>
      </c>
      <c r="K3">
        <v>1277.0129999999999</v>
      </c>
      <c r="L3">
        <v>526.10900000000004</v>
      </c>
      <c r="M3">
        <v>209.142</v>
      </c>
      <c r="N3">
        <v>66.653000000000006</v>
      </c>
      <c r="O3">
        <v>64.896000000000001</v>
      </c>
      <c r="P3">
        <v>43.357999999999997</v>
      </c>
      <c r="Q3">
        <v>37.51</v>
      </c>
      <c r="R3">
        <v>34.496000000000002</v>
      </c>
      <c r="S3">
        <v>38.872999999999998</v>
      </c>
      <c r="T3">
        <v>33.411999999999999</v>
      </c>
      <c r="U3">
        <v>24.562999999999999</v>
      </c>
      <c r="V3">
        <v>39.67</v>
      </c>
      <c r="W3">
        <v>31.826000000000001</v>
      </c>
      <c r="X3">
        <v>23.933</v>
      </c>
      <c r="Y3" t="s">
        <v>28</v>
      </c>
      <c r="Z3" s="7" t="s">
        <v>28</v>
      </c>
      <c r="AA3" s="7" t="s">
        <v>28</v>
      </c>
      <c r="AB3" s="7">
        <v>779.30600000000004</v>
      </c>
      <c r="AC3" s="7">
        <v>3371.6019999999999</v>
      </c>
      <c r="AD3" s="7">
        <v>3321.904</v>
      </c>
      <c r="AE3" s="7">
        <v>4186.6139999999996</v>
      </c>
      <c r="AF3" s="7">
        <v>3995.134</v>
      </c>
      <c r="AG3" s="7">
        <v>1330.2829999999999</v>
      </c>
      <c r="AH3" s="7">
        <v>1102.3879999999999</v>
      </c>
      <c r="AI3">
        <v>401.87799999999999</v>
      </c>
      <c r="AJ3">
        <v>180.035</v>
      </c>
      <c r="AK3">
        <v>63.765000000000001</v>
      </c>
      <c r="AL3">
        <v>53.164999999999999</v>
      </c>
      <c r="AM3">
        <v>39.270000000000003</v>
      </c>
      <c r="AN3">
        <v>45.798999999999999</v>
      </c>
      <c r="AO3">
        <v>28.2</v>
      </c>
      <c r="AP3">
        <v>48.231000000000002</v>
      </c>
      <c r="AQ3">
        <v>52.664999999999999</v>
      </c>
      <c r="AR3">
        <v>28.059000000000001</v>
      </c>
      <c r="AS3">
        <v>43.433</v>
      </c>
      <c r="AT3">
        <v>43.671999999999997</v>
      </c>
      <c r="AU3">
        <v>53.014000000000003</v>
      </c>
      <c r="AV3">
        <v>34.283000000000001</v>
      </c>
    </row>
    <row r="4" spans="1:48" x14ac:dyDescent="0.25">
      <c r="A4">
        <v>1</v>
      </c>
      <c r="B4">
        <v>10011011</v>
      </c>
      <c r="C4" t="s">
        <v>28</v>
      </c>
      <c r="D4">
        <v>125.554</v>
      </c>
      <c r="E4">
        <v>1409.6980000000001</v>
      </c>
      <c r="F4">
        <v>3498.9470000000001</v>
      </c>
      <c r="G4">
        <v>5584.259</v>
      </c>
      <c r="H4">
        <v>5408.9560000000001</v>
      </c>
      <c r="I4">
        <v>4828.2</v>
      </c>
      <c r="J4">
        <v>3124.2979999999998</v>
      </c>
      <c r="K4">
        <v>1688.0039999999999</v>
      </c>
      <c r="L4">
        <v>1041.489</v>
      </c>
      <c r="M4">
        <v>445.19400000000002</v>
      </c>
      <c r="N4">
        <v>191.65799999999999</v>
      </c>
      <c r="O4">
        <v>56.698</v>
      </c>
      <c r="P4">
        <v>98.691000000000003</v>
      </c>
      <c r="Q4">
        <v>106.816</v>
      </c>
      <c r="R4">
        <v>76.736999999999995</v>
      </c>
      <c r="S4">
        <v>82.230999999999995</v>
      </c>
      <c r="T4">
        <v>63.158000000000001</v>
      </c>
      <c r="U4">
        <v>51.454000000000001</v>
      </c>
      <c r="V4">
        <v>65.652000000000001</v>
      </c>
      <c r="W4">
        <v>62.003</v>
      </c>
      <c r="X4">
        <v>170.92599999999999</v>
      </c>
      <c r="Y4">
        <v>53.738</v>
      </c>
      <c r="Z4" s="7" t="s">
        <v>31</v>
      </c>
      <c r="AA4" s="7" t="s">
        <v>31</v>
      </c>
      <c r="AB4" s="7" t="s">
        <v>31</v>
      </c>
      <c r="AC4" s="7" t="s">
        <v>31</v>
      </c>
      <c r="AD4" s="7" t="s">
        <v>31</v>
      </c>
      <c r="AE4" s="7" t="s">
        <v>31</v>
      </c>
      <c r="AF4" s="7" t="s">
        <v>31</v>
      </c>
      <c r="AG4" s="7" t="s">
        <v>31</v>
      </c>
      <c r="AH4" s="7" t="s">
        <v>31</v>
      </c>
      <c r="AI4" t="s">
        <v>31</v>
      </c>
      <c r="AJ4" t="s">
        <v>31</v>
      </c>
      <c r="AK4" t="s">
        <v>31</v>
      </c>
      <c r="AL4" t="s">
        <v>31</v>
      </c>
      <c r="AM4" t="s">
        <v>31</v>
      </c>
      <c r="AN4" t="s">
        <v>31</v>
      </c>
      <c r="AO4" t="s">
        <v>31</v>
      </c>
      <c r="AP4" t="s">
        <v>31</v>
      </c>
      <c r="AQ4" t="s">
        <v>31</v>
      </c>
      <c r="AR4" t="s">
        <v>31</v>
      </c>
      <c r="AS4" t="s">
        <v>31</v>
      </c>
      <c r="AT4" t="s">
        <v>31</v>
      </c>
      <c r="AU4" t="s">
        <v>31</v>
      </c>
      <c r="AV4" t="s">
        <v>31</v>
      </c>
    </row>
    <row r="5" spans="1:48" x14ac:dyDescent="0.25">
      <c r="A5">
        <v>1</v>
      </c>
      <c r="B5">
        <v>10011016</v>
      </c>
      <c r="C5" t="s">
        <v>28</v>
      </c>
      <c r="D5">
        <v>656.24800000000005</v>
      </c>
      <c r="E5">
        <v>3352.16</v>
      </c>
      <c r="F5">
        <v>2635.9789999999998</v>
      </c>
      <c r="G5">
        <v>2721.364</v>
      </c>
      <c r="H5">
        <v>2997.6509999999998</v>
      </c>
      <c r="I5">
        <v>4189.1450000000004</v>
      </c>
      <c r="J5">
        <v>1748.125</v>
      </c>
      <c r="K5">
        <v>1585.989</v>
      </c>
      <c r="L5">
        <v>533.05700000000002</v>
      </c>
      <c r="M5">
        <v>326.56599999999997</v>
      </c>
      <c r="N5">
        <v>179.739</v>
      </c>
      <c r="O5">
        <v>146.32400000000001</v>
      </c>
      <c r="P5">
        <v>96.14</v>
      </c>
      <c r="Q5">
        <v>120.29</v>
      </c>
      <c r="R5">
        <v>65.977000000000004</v>
      </c>
      <c r="S5">
        <v>127.974</v>
      </c>
      <c r="T5">
        <v>88.805000000000007</v>
      </c>
      <c r="U5">
        <v>60.926000000000002</v>
      </c>
      <c r="V5">
        <v>53.137</v>
      </c>
      <c r="W5">
        <v>60.280999999999999</v>
      </c>
      <c r="X5">
        <v>56.436</v>
      </c>
      <c r="Y5">
        <v>35.881</v>
      </c>
      <c r="Z5" s="7">
        <v>24.747</v>
      </c>
      <c r="AA5" s="7">
        <v>201.76400000000001</v>
      </c>
      <c r="AB5" s="7">
        <v>2652.8710000000001</v>
      </c>
      <c r="AC5" s="7">
        <v>3689.6320000000001</v>
      </c>
      <c r="AD5" s="7">
        <v>3187.3980000000001</v>
      </c>
      <c r="AE5" s="7">
        <v>3989.768</v>
      </c>
      <c r="AF5" s="7">
        <v>4072.0239999999999</v>
      </c>
      <c r="AG5" s="7">
        <v>1525.7460000000001</v>
      </c>
      <c r="AH5" s="7">
        <v>1192.1099999999999</v>
      </c>
      <c r="AI5">
        <v>679.57100000000003</v>
      </c>
      <c r="AJ5">
        <v>294.43700000000001</v>
      </c>
      <c r="AK5">
        <v>122.357</v>
      </c>
      <c r="AL5">
        <v>128.29400000000001</v>
      </c>
      <c r="AM5">
        <v>105.22799999999999</v>
      </c>
      <c r="AN5">
        <v>119.788</v>
      </c>
      <c r="AO5" t="s">
        <v>31</v>
      </c>
      <c r="AP5">
        <v>117.752</v>
      </c>
      <c r="AQ5">
        <v>93.367999999999995</v>
      </c>
      <c r="AR5">
        <v>52.493000000000002</v>
      </c>
      <c r="AS5">
        <v>77.111000000000004</v>
      </c>
      <c r="AT5">
        <v>63.875999999999998</v>
      </c>
      <c r="AU5">
        <v>70.703999999999994</v>
      </c>
      <c r="AV5">
        <v>57.793999999999997</v>
      </c>
    </row>
    <row r="6" spans="1:48" x14ac:dyDescent="0.25">
      <c r="A6">
        <v>1</v>
      </c>
      <c r="B6">
        <v>10011018</v>
      </c>
      <c r="C6" t="s">
        <v>28</v>
      </c>
      <c r="D6">
        <v>26.244</v>
      </c>
      <c r="E6">
        <v>680.29300000000001</v>
      </c>
      <c r="F6">
        <v>1860.866</v>
      </c>
      <c r="G6">
        <v>3140.9940000000001</v>
      </c>
      <c r="H6">
        <v>5042.8620000000001</v>
      </c>
      <c r="I6">
        <v>5553.4489999999996</v>
      </c>
      <c r="J6">
        <v>2441.806</v>
      </c>
      <c r="K6">
        <v>1383.3679999999999</v>
      </c>
      <c r="L6">
        <v>799.43600000000004</v>
      </c>
      <c r="M6">
        <v>433.95499999999998</v>
      </c>
      <c r="N6">
        <v>127.38</v>
      </c>
      <c r="O6">
        <v>134.393</v>
      </c>
      <c r="P6">
        <v>93.462999999999994</v>
      </c>
      <c r="Q6">
        <v>121.839</v>
      </c>
      <c r="R6">
        <v>60.139000000000003</v>
      </c>
      <c r="S6">
        <v>105.926</v>
      </c>
      <c r="T6">
        <v>88.22</v>
      </c>
      <c r="U6">
        <v>44.853000000000002</v>
      </c>
      <c r="V6">
        <v>103.39400000000001</v>
      </c>
      <c r="W6">
        <v>62.2</v>
      </c>
      <c r="X6">
        <v>53.933</v>
      </c>
      <c r="Y6">
        <v>50.738</v>
      </c>
      <c r="Z6" s="7">
        <v>26.114999999999998</v>
      </c>
      <c r="AA6" s="7">
        <v>143.31</v>
      </c>
      <c r="AB6" s="7">
        <v>502.41899999999998</v>
      </c>
      <c r="AC6" s="7">
        <v>956.62300000000005</v>
      </c>
      <c r="AD6" s="7">
        <v>1555.3910000000001</v>
      </c>
      <c r="AE6" s="7">
        <v>4606.1440000000002</v>
      </c>
      <c r="AF6" s="7">
        <v>2828.44</v>
      </c>
      <c r="AG6" s="7">
        <v>2802.194</v>
      </c>
      <c r="AH6" s="7">
        <v>1532.616</v>
      </c>
      <c r="AI6">
        <v>902.77</v>
      </c>
      <c r="AJ6">
        <v>212.75200000000001</v>
      </c>
      <c r="AK6">
        <v>125.982</v>
      </c>
      <c r="AL6">
        <v>187.232</v>
      </c>
      <c r="AM6">
        <v>79.975999999999999</v>
      </c>
      <c r="AN6">
        <v>119.571</v>
      </c>
      <c r="AO6">
        <v>78.643000000000001</v>
      </c>
      <c r="AP6">
        <v>159.64400000000001</v>
      </c>
      <c r="AQ6">
        <v>65.326999999999998</v>
      </c>
      <c r="AR6">
        <v>36.676000000000002</v>
      </c>
      <c r="AS6">
        <v>71.343999999999994</v>
      </c>
      <c r="AT6">
        <v>57.999000000000002</v>
      </c>
      <c r="AU6">
        <v>69.102000000000004</v>
      </c>
      <c r="AV6">
        <v>40.576999999999998</v>
      </c>
    </row>
    <row r="7" spans="1:48" x14ac:dyDescent="0.25">
      <c r="A7">
        <v>1</v>
      </c>
      <c r="B7">
        <v>10011022</v>
      </c>
      <c r="C7" t="s">
        <v>28</v>
      </c>
      <c r="D7">
        <v>133.566</v>
      </c>
      <c r="E7">
        <v>1591.913</v>
      </c>
      <c r="F7">
        <v>3872.703</v>
      </c>
      <c r="G7">
        <v>4151.8069999999998</v>
      </c>
      <c r="H7">
        <v>8028.93</v>
      </c>
      <c r="I7">
        <v>4921.3280000000004</v>
      </c>
      <c r="J7">
        <v>1467.816</v>
      </c>
      <c r="K7">
        <v>1026.4259999999999</v>
      </c>
      <c r="L7">
        <v>679.73800000000006</v>
      </c>
      <c r="M7">
        <v>240.804</v>
      </c>
      <c r="N7">
        <v>53.012999999999998</v>
      </c>
      <c r="O7">
        <v>83.147999999999996</v>
      </c>
      <c r="P7">
        <v>62.08</v>
      </c>
      <c r="Q7">
        <v>64.483000000000004</v>
      </c>
      <c r="R7">
        <v>33.984999999999999</v>
      </c>
      <c r="S7">
        <v>56.128</v>
      </c>
      <c r="T7">
        <v>45.936999999999998</v>
      </c>
      <c r="U7">
        <v>30.187999999999999</v>
      </c>
      <c r="V7">
        <v>35</v>
      </c>
      <c r="W7">
        <v>33.529000000000003</v>
      </c>
      <c r="X7">
        <v>36.625</v>
      </c>
      <c r="Y7">
        <v>30.565000000000001</v>
      </c>
      <c r="Z7" s="7" t="s">
        <v>28</v>
      </c>
      <c r="AA7" s="7">
        <v>588.29999999999995</v>
      </c>
      <c r="AB7" s="7">
        <v>1938.461</v>
      </c>
      <c r="AC7" s="7">
        <v>3693.4229999999998</v>
      </c>
      <c r="AD7" s="7">
        <v>2562.7910000000002</v>
      </c>
      <c r="AE7" s="7">
        <v>3132.837</v>
      </c>
      <c r="AF7" s="7">
        <v>2251.3589999999999</v>
      </c>
      <c r="AG7" s="7">
        <v>781.875</v>
      </c>
      <c r="AH7" s="7">
        <v>585.21500000000003</v>
      </c>
      <c r="AI7">
        <v>276.04300000000001</v>
      </c>
      <c r="AJ7">
        <v>124.199</v>
      </c>
      <c r="AK7">
        <v>54.323</v>
      </c>
      <c r="AL7">
        <v>61.456000000000003</v>
      </c>
      <c r="AM7">
        <v>42.252000000000002</v>
      </c>
      <c r="AN7">
        <v>37.685000000000002</v>
      </c>
      <c r="AO7">
        <v>29.905000000000001</v>
      </c>
      <c r="AP7">
        <v>37.110999999999997</v>
      </c>
      <c r="AQ7">
        <v>44.17</v>
      </c>
      <c r="AR7">
        <v>29.908999999999999</v>
      </c>
      <c r="AS7">
        <v>30.407</v>
      </c>
      <c r="AT7">
        <v>29.510999999999999</v>
      </c>
      <c r="AU7">
        <v>35.889000000000003</v>
      </c>
      <c r="AV7" t="s">
        <v>28</v>
      </c>
    </row>
    <row r="8" spans="1:48" x14ac:dyDescent="0.25">
      <c r="A8">
        <v>1</v>
      </c>
      <c r="B8">
        <v>10011024</v>
      </c>
      <c r="C8" t="s">
        <v>28</v>
      </c>
      <c r="D8">
        <v>32.927</v>
      </c>
      <c r="E8">
        <v>906.77</v>
      </c>
      <c r="F8">
        <v>2098.962</v>
      </c>
      <c r="G8">
        <v>2156.3470000000002</v>
      </c>
      <c r="H8">
        <v>4713.2179999999998</v>
      </c>
      <c r="I8">
        <v>7062.393</v>
      </c>
      <c r="J8">
        <v>2981.3879999999999</v>
      </c>
      <c r="K8">
        <v>1807.1469999999999</v>
      </c>
      <c r="L8">
        <v>699.29200000000003</v>
      </c>
      <c r="M8">
        <v>275.81099999999998</v>
      </c>
      <c r="N8">
        <v>111.267</v>
      </c>
      <c r="O8">
        <v>124.401</v>
      </c>
      <c r="P8">
        <v>70.688999999999993</v>
      </c>
      <c r="Q8">
        <v>88.965000000000003</v>
      </c>
      <c r="R8">
        <v>44.006</v>
      </c>
      <c r="S8">
        <v>64.971999999999994</v>
      </c>
      <c r="T8">
        <v>68.81</v>
      </c>
      <c r="U8">
        <v>39.756999999999998</v>
      </c>
      <c r="V8">
        <v>72.203000000000003</v>
      </c>
      <c r="W8">
        <v>42.752000000000002</v>
      </c>
      <c r="X8">
        <v>41.563000000000002</v>
      </c>
      <c r="Y8" t="s">
        <v>28</v>
      </c>
      <c r="Z8" s="7" t="s">
        <v>28</v>
      </c>
      <c r="AA8" s="7" t="s">
        <v>28</v>
      </c>
      <c r="AB8" s="7">
        <v>57.023000000000003</v>
      </c>
      <c r="AC8" s="7">
        <v>260.83499999999998</v>
      </c>
      <c r="AD8" s="7">
        <v>1005.088</v>
      </c>
      <c r="AE8" s="7">
        <v>5875.6229999999996</v>
      </c>
      <c r="AF8" s="7">
        <v>5084.1880000000001</v>
      </c>
      <c r="AG8" s="7">
        <v>3304.2539999999999</v>
      </c>
      <c r="AH8" s="7">
        <v>1239.0060000000001</v>
      </c>
      <c r="AI8">
        <v>541.00400000000002</v>
      </c>
      <c r="AJ8">
        <v>186.99799999999999</v>
      </c>
      <c r="AK8">
        <v>72.382000000000005</v>
      </c>
      <c r="AL8">
        <v>69.634</v>
      </c>
      <c r="AM8">
        <v>41.289000000000001</v>
      </c>
      <c r="AN8">
        <v>44.804000000000002</v>
      </c>
      <c r="AO8">
        <v>20.196000000000002</v>
      </c>
      <c r="AP8">
        <v>29.303999999999998</v>
      </c>
      <c r="AQ8">
        <v>46.161000000000001</v>
      </c>
      <c r="AR8">
        <v>32.148000000000003</v>
      </c>
      <c r="AS8">
        <v>47.594999999999999</v>
      </c>
      <c r="AT8">
        <v>33.296999999999997</v>
      </c>
      <c r="AU8">
        <v>44.073999999999998</v>
      </c>
      <c r="AV8" t="s">
        <v>28</v>
      </c>
    </row>
    <row r="9" spans="1:48" x14ac:dyDescent="0.25">
      <c r="A9">
        <v>1</v>
      </c>
      <c r="B9">
        <v>10011027</v>
      </c>
      <c r="C9" t="s">
        <v>28</v>
      </c>
      <c r="D9">
        <v>784.68299999999999</v>
      </c>
      <c r="E9">
        <v>4342.0360000000001</v>
      </c>
      <c r="F9">
        <v>3096.9189999999999</v>
      </c>
      <c r="G9">
        <v>2181.2220000000002</v>
      </c>
      <c r="H9">
        <v>2328.0700000000002</v>
      </c>
      <c r="I9">
        <v>1678.1859999999999</v>
      </c>
      <c r="J9">
        <v>1215.915</v>
      </c>
      <c r="K9">
        <v>615.94100000000003</v>
      </c>
      <c r="L9">
        <v>306.25400000000002</v>
      </c>
      <c r="M9">
        <v>148.672</v>
      </c>
      <c r="N9">
        <v>59.844999999999999</v>
      </c>
      <c r="O9">
        <v>58.984000000000002</v>
      </c>
      <c r="P9">
        <v>31.306000000000001</v>
      </c>
      <c r="Q9">
        <v>51.496000000000002</v>
      </c>
      <c r="R9">
        <v>24.667999999999999</v>
      </c>
      <c r="S9">
        <v>33.651000000000003</v>
      </c>
      <c r="T9">
        <v>39.384</v>
      </c>
      <c r="U9">
        <v>27.706</v>
      </c>
      <c r="V9">
        <v>40.079000000000001</v>
      </c>
      <c r="W9">
        <v>21.216999999999999</v>
      </c>
      <c r="X9">
        <v>37.756</v>
      </c>
      <c r="Y9" t="s">
        <v>28</v>
      </c>
      <c r="Z9" s="7" t="s">
        <v>28</v>
      </c>
      <c r="AA9" s="7" t="s">
        <v>28</v>
      </c>
      <c r="AB9" s="7">
        <v>706.41399999999999</v>
      </c>
      <c r="AC9" s="7">
        <v>3301.2179999999998</v>
      </c>
      <c r="AD9" s="7">
        <v>2752.39</v>
      </c>
      <c r="AE9" s="7">
        <v>3720.3420000000001</v>
      </c>
      <c r="AF9" s="7">
        <v>3332.7190000000001</v>
      </c>
      <c r="AG9" s="7">
        <v>2246.2820000000002</v>
      </c>
      <c r="AH9" s="7">
        <v>1067.8150000000001</v>
      </c>
      <c r="AI9">
        <v>532.61400000000003</v>
      </c>
      <c r="AJ9">
        <v>115.77</v>
      </c>
      <c r="AK9">
        <v>107.32299999999999</v>
      </c>
      <c r="AL9">
        <v>109.58499999999999</v>
      </c>
      <c r="AM9">
        <v>87.924999999999997</v>
      </c>
      <c r="AN9">
        <v>94.790999999999997</v>
      </c>
      <c r="AO9">
        <v>20.378</v>
      </c>
      <c r="AP9">
        <v>65.007000000000005</v>
      </c>
      <c r="AQ9">
        <v>57.656999999999996</v>
      </c>
      <c r="AR9">
        <v>67.033000000000001</v>
      </c>
      <c r="AS9">
        <v>77.843999999999994</v>
      </c>
      <c r="AT9">
        <v>70.998000000000005</v>
      </c>
      <c r="AU9">
        <v>68.100999999999999</v>
      </c>
      <c r="AV9" t="s">
        <v>28</v>
      </c>
    </row>
    <row r="10" spans="1:48" x14ac:dyDescent="0.25">
      <c r="A10">
        <v>1</v>
      </c>
      <c r="B10">
        <v>10011028</v>
      </c>
      <c r="C10" t="s">
        <v>28</v>
      </c>
      <c r="D10" t="s">
        <v>28</v>
      </c>
      <c r="E10">
        <v>32.493000000000002</v>
      </c>
      <c r="F10">
        <v>179.57599999999999</v>
      </c>
      <c r="G10">
        <v>195.02699999999999</v>
      </c>
      <c r="H10">
        <v>4458.6120000000001</v>
      </c>
      <c r="I10">
        <v>2533.12</v>
      </c>
      <c r="J10">
        <v>1312.0340000000001</v>
      </c>
      <c r="K10">
        <v>831.87099999999998</v>
      </c>
      <c r="L10">
        <v>554.87800000000004</v>
      </c>
      <c r="M10">
        <v>253.983</v>
      </c>
      <c r="N10">
        <v>91.016000000000005</v>
      </c>
      <c r="O10">
        <v>126.926</v>
      </c>
      <c r="P10">
        <v>71.488</v>
      </c>
      <c r="Q10">
        <v>74.165000000000006</v>
      </c>
      <c r="R10">
        <v>49.283000000000001</v>
      </c>
      <c r="S10">
        <v>68.635000000000005</v>
      </c>
      <c r="T10">
        <v>57.771000000000001</v>
      </c>
      <c r="U10">
        <v>35.49</v>
      </c>
      <c r="V10">
        <v>43.701999999999998</v>
      </c>
      <c r="W10">
        <v>41.328000000000003</v>
      </c>
      <c r="X10">
        <v>51.195999999999998</v>
      </c>
      <c r="Y10">
        <v>26.312999999999999</v>
      </c>
      <c r="Z10" s="7" t="s">
        <v>28</v>
      </c>
      <c r="AA10" s="7">
        <v>39.250999999999998</v>
      </c>
      <c r="AB10" s="7">
        <v>1198.3</v>
      </c>
      <c r="AC10" s="7">
        <v>22.8</v>
      </c>
      <c r="AD10" s="7">
        <v>367.3</v>
      </c>
      <c r="AE10" s="7">
        <v>2429</v>
      </c>
      <c r="AF10" s="7">
        <v>4647.732</v>
      </c>
      <c r="AG10" s="7">
        <v>1689.269</v>
      </c>
      <c r="AH10" s="7">
        <v>962.08600000000001</v>
      </c>
      <c r="AI10">
        <v>437.50599999999997</v>
      </c>
      <c r="AJ10">
        <v>172.37700000000001</v>
      </c>
      <c r="AK10">
        <v>109.67100000000001</v>
      </c>
      <c r="AL10" t="s">
        <v>31</v>
      </c>
      <c r="AM10">
        <v>64.486999999999995</v>
      </c>
      <c r="AN10">
        <v>83.763999999999996</v>
      </c>
      <c r="AO10">
        <v>52.27</v>
      </c>
      <c r="AP10">
        <v>75.608999999999995</v>
      </c>
      <c r="AQ10">
        <v>62.558999999999997</v>
      </c>
      <c r="AR10">
        <v>49.759</v>
      </c>
      <c r="AS10">
        <v>61.987000000000002</v>
      </c>
      <c r="AT10">
        <v>67.525000000000006</v>
      </c>
      <c r="AU10">
        <v>58.570999999999998</v>
      </c>
      <c r="AV10">
        <v>25.766999999999999</v>
      </c>
    </row>
    <row r="11" spans="1:48" x14ac:dyDescent="0.25">
      <c r="A11">
        <v>1</v>
      </c>
      <c r="B11">
        <v>10011030</v>
      </c>
      <c r="C11" t="s">
        <v>28</v>
      </c>
      <c r="D11" t="s">
        <v>28</v>
      </c>
      <c r="E11">
        <v>507.11700000000002</v>
      </c>
      <c r="F11">
        <v>1312.5</v>
      </c>
      <c r="G11">
        <v>2223.4690000000001</v>
      </c>
      <c r="H11">
        <v>5094.4279999999999</v>
      </c>
      <c r="I11">
        <v>3369.694</v>
      </c>
      <c r="J11">
        <v>2308.6509999999998</v>
      </c>
      <c r="K11">
        <v>1660.413</v>
      </c>
      <c r="L11">
        <v>1135.0509999999999</v>
      </c>
      <c r="M11">
        <v>426.20699999999999</v>
      </c>
      <c r="N11">
        <v>206.68199999999999</v>
      </c>
      <c r="O11">
        <v>130.94399999999999</v>
      </c>
      <c r="P11">
        <v>89.430999999999997</v>
      </c>
      <c r="Q11">
        <v>116.536</v>
      </c>
      <c r="R11">
        <v>83.33</v>
      </c>
      <c r="S11">
        <v>73.872</v>
      </c>
      <c r="T11" t="s">
        <v>30</v>
      </c>
      <c r="U11">
        <v>61.767000000000003</v>
      </c>
      <c r="V11">
        <v>78.484999999999999</v>
      </c>
      <c r="W11">
        <v>72.512</v>
      </c>
      <c r="X11">
        <v>70.766999999999996</v>
      </c>
      <c r="Y11">
        <v>50.728999999999999</v>
      </c>
      <c r="Z11" s="7" t="s">
        <v>28</v>
      </c>
      <c r="AA11" s="7">
        <v>757.36199999999997</v>
      </c>
      <c r="AB11" s="7">
        <v>3496.415</v>
      </c>
      <c r="AC11" s="7">
        <v>3183.6880000000001</v>
      </c>
      <c r="AD11" s="7">
        <v>1871.5609999999999</v>
      </c>
      <c r="AE11" s="7">
        <v>3198.846</v>
      </c>
      <c r="AF11" s="7">
        <v>2180.54</v>
      </c>
      <c r="AG11" s="7">
        <v>1903.088</v>
      </c>
      <c r="AH11" s="7">
        <v>814.005</v>
      </c>
      <c r="AI11">
        <v>394.24</v>
      </c>
      <c r="AJ11">
        <v>240.75299999999999</v>
      </c>
      <c r="AK11">
        <v>106.464</v>
      </c>
      <c r="AL11">
        <v>102.646</v>
      </c>
      <c r="AM11">
        <v>67.159000000000006</v>
      </c>
      <c r="AN11">
        <v>73.061000000000007</v>
      </c>
      <c r="AO11">
        <v>49.866</v>
      </c>
      <c r="AP11">
        <v>76.507000000000005</v>
      </c>
      <c r="AQ11">
        <v>56.576999999999998</v>
      </c>
      <c r="AR11">
        <v>48.09</v>
      </c>
      <c r="AS11">
        <v>66.597999999999999</v>
      </c>
      <c r="AT11">
        <v>66.897999999999996</v>
      </c>
      <c r="AU11">
        <v>64.884</v>
      </c>
      <c r="AV11">
        <v>96.649000000000001</v>
      </c>
    </row>
    <row r="12" spans="1:48" x14ac:dyDescent="0.25">
      <c r="A12">
        <v>1</v>
      </c>
      <c r="B12">
        <v>10011032</v>
      </c>
      <c r="C12" t="s">
        <v>28</v>
      </c>
      <c r="D12">
        <v>567.32899999999995</v>
      </c>
      <c r="E12">
        <v>1868.3019999999999</v>
      </c>
      <c r="F12">
        <v>3864.77</v>
      </c>
      <c r="G12">
        <v>1828.133</v>
      </c>
      <c r="H12">
        <v>6227.1840000000002</v>
      </c>
      <c r="I12">
        <v>4586.5450000000001</v>
      </c>
      <c r="J12">
        <v>2369.9630000000002</v>
      </c>
      <c r="K12">
        <v>1404.3789999999999</v>
      </c>
      <c r="L12">
        <v>737.99300000000005</v>
      </c>
      <c r="M12">
        <v>309.30500000000001</v>
      </c>
      <c r="N12">
        <v>143.34</v>
      </c>
      <c r="O12">
        <v>149.953</v>
      </c>
      <c r="P12">
        <v>78.063999999999993</v>
      </c>
      <c r="Q12">
        <v>111.105</v>
      </c>
      <c r="R12">
        <v>82.656000000000006</v>
      </c>
      <c r="S12">
        <v>76.248000000000005</v>
      </c>
      <c r="T12">
        <v>70.013000000000005</v>
      </c>
      <c r="U12">
        <v>55.749000000000002</v>
      </c>
      <c r="V12">
        <v>71.856999999999999</v>
      </c>
      <c r="W12">
        <v>64.878</v>
      </c>
      <c r="X12">
        <v>53.594999999999999</v>
      </c>
      <c r="Y12">
        <v>50.030999999999999</v>
      </c>
      <c r="Z12" s="7" t="s">
        <v>28</v>
      </c>
      <c r="AA12" s="7">
        <v>363.05500000000001</v>
      </c>
      <c r="AB12" s="7">
        <v>2538.3009999999999</v>
      </c>
      <c r="AC12" s="7">
        <v>3431.4769999999999</v>
      </c>
      <c r="AD12" s="7">
        <v>2875.13</v>
      </c>
      <c r="AE12" s="7">
        <v>3978.4110000000001</v>
      </c>
      <c r="AF12" s="7">
        <v>4030.8850000000002</v>
      </c>
      <c r="AG12" s="7">
        <v>2329.34</v>
      </c>
      <c r="AH12" s="7">
        <v>870.68700000000001</v>
      </c>
      <c r="AI12">
        <v>614.47799999999995</v>
      </c>
      <c r="AJ12">
        <v>260.53199999999998</v>
      </c>
      <c r="AK12">
        <v>111.5</v>
      </c>
      <c r="AL12">
        <v>85.605999999999995</v>
      </c>
      <c r="AM12">
        <v>53.953000000000003</v>
      </c>
      <c r="AN12">
        <v>85.471999999999994</v>
      </c>
      <c r="AO12">
        <v>51.594999999999999</v>
      </c>
      <c r="AP12">
        <v>66.518000000000001</v>
      </c>
      <c r="AQ12">
        <v>63.451999999999998</v>
      </c>
      <c r="AR12">
        <v>42.677999999999997</v>
      </c>
      <c r="AS12">
        <v>55.695</v>
      </c>
      <c r="AT12">
        <v>47.936</v>
      </c>
      <c r="AU12">
        <v>85.2</v>
      </c>
      <c r="AV12">
        <v>79.138999999999996</v>
      </c>
    </row>
    <row r="13" spans="1:48" x14ac:dyDescent="0.25">
      <c r="A13">
        <v>1</v>
      </c>
      <c r="B13">
        <v>10011035</v>
      </c>
      <c r="C13" t="s">
        <v>28</v>
      </c>
      <c r="D13">
        <v>81.197999999999993</v>
      </c>
      <c r="E13">
        <v>1583.932</v>
      </c>
      <c r="F13">
        <v>5001.8999999999996</v>
      </c>
      <c r="G13">
        <v>4035.0340000000001</v>
      </c>
      <c r="H13">
        <v>6258.808</v>
      </c>
      <c r="I13">
        <v>5126.6840000000002</v>
      </c>
      <c r="J13">
        <v>2730.6689999999999</v>
      </c>
      <c r="K13">
        <v>1287.115</v>
      </c>
      <c r="L13">
        <v>710.59</v>
      </c>
      <c r="M13">
        <v>362.4</v>
      </c>
      <c r="N13">
        <v>177.14699999999999</v>
      </c>
      <c r="O13">
        <v>136.75200000000001</v>
      </c>
      <c r="P13">
        <v>90.304000000000002</v>
      </c>
      <c r="Q13">
        <v>104.04900000000001</v>
      </c>
      <c r="R13">
        <v>69.242000000000004</v>
      </c>
      <c r="S13">
        <v>78.686999999999998</v>
      </c>
      <c r="T13">
        <v>70.271000000000001</v>
      </c>
      <c r="U13">
        <v>59.404000000000003</v>
      </c>
      <c r="V13">
        <v>69.433999999999997</v>
      </c>
      <c r="W13">
        <v>62.085000000000001</v>
      </c>
      <c r="X13">
        <v>45.011000000000003</v>
      </c>
      <c r="Y13">
        <v>55.03</v>
      </c>
      <c r="Z13" s="7">
        <v>32.085999999999999</v>
      </c>
      <c r="AA13" s="7">
        <v>89.278999999999996</v>
      </c>
      <c r="AB13" s="7">
        <v>1337.9690000000001</v>
      </c>
      <c r="AC13" s="7">
        <v>8271.5570000000007</v>
      </c>
      <c r="AD13" s="7">
        <v>5085.1149999999998</v>
      </c>
      <c r="AE13" s="7">
        <v>6586.3760000000002</v>
      </c>
      <c r="AF13" s="7">
        <v>4034.808</v>
      </c>
      <c r="AG13" s="7">
        <v>2144.0050000000001</v>
      </c>
      <c r="AH13" s="7">
        <v>1053.8900000000001</v>
      </c>
      <c r="AI13">
        <v>608.43700000000001</v>
      </c>
      <c r="AJ13">
        <v>299.67500000000001</v>
      </c>
      <c r="AK13">
        <v>126.02500000000001</v>
      </c>
      <c r="AL13">
        <v>151.05500000000001</v>
      </c>
      <c r="AM13">
        <v>79.884</v>
      </c>
      <c r="AN13">
        <v>105.95399999999999</v>
      </c>
      <c r="AO13">
        <v>84.07</v>
      </c>
      <c r="AP13">
        <v>80.716999999999999</v>
      </c>
      <c r="AQ13" t="s">
        <v>30</v>
      </c>
      <c r="AR13" t="s">
        <v>31</v>
      </c>
      <c r="AS13">
        <v>81.197000000000003</v>
      </c>
      <c r="AT13">
        <v>70.867999999999995</v>
      </c>
      <c r="AU13">
        <v>53.265999999999998</v>
      </c>
      <c r="AV13">
        <v>63.884</v>
      </c>
    </row>
    <row r="14" spans="1:48" x14ac:dyDescent="0.25">
      <c r="A14">
        <v>1</v>
      </c>
      <c r="B14">
        <v>10011036</v>
      </c>
      <c r="C14" t="s">
        <v>28</v>
      </c>
      <c r="D14" t="s">
        <v>28</v>
      </c>
      <c r="E14">
        <v>2394.0909999999999</v>
      </c>
      <c r="F14">
        <v>3968.5</v>
      </c>
      <c r="G14">
        <v>3314.4789999999998</v>
      </c>
      <c r="H14">
        <v>4243.7179999999998</v>
      </c>
      <c r="I14">
        <v>2482.8719999999998</v>
      </c>
      <c r="J14">
        <v>1403.752</v>
      </c>
      <c r="K14">
        <v>711.88199999999995</v>
      </c>
      <c r="L14">
        <v>513.20500000000004</v>
      </c>
      <c r="M14">
        <v>200.47200000000001</v>
      </c>
      <c r="N14">
        <v>105.134</v>
      </c>
      <c r="O14">
        <v>98.519000000000005</v>
      </c>
      <c r="P14">
        <v>59.436999999999998</v>
      </c>
      <c r="Q14">
        <v>62.612000000000002</v>
      </c>
      <c r="R14">
        <v>41.253</v>
      </c>
      <c r="S14">
        <v>67.637</v>
      </c>
      <c r="T14">
        <v>51.356999999999999</v>
      </c>
      <c r="U14">
        <v>41.247999999999998</v>
      </c>
      <c r="V14">
        <v>50.856000000000002</v>
      </c>
      <c r="W14">
        <v>50.878</v>
      </c>
      <c r="X14">
        <v>37.655000000000001</v>
      </c>
      <c r="Y14">
        <v>28.942</v>
      </c>
      <c r="Z14" s="7" t="s">
        <v>28</v>
      </c>
      <c r="AA14" s="7" t="s">
        <v>28</v>
      </c>
      <c r="AB14" s="7">
        <v>334.28800000000001</v>
      </c>
      <c r="AC14" s="7">
        <v>4144.2780000000002</v>
      </c>
      <c r="AD14" s="7">
        <v>2784.0230000000001</v>
      </c>
      <c r="AE14" s="7">
        <v>4652.0950000000003</v>
      </c>
      <c r="AF14" s="7">
        <v>2412.739</v>
      </c>
      <c r="AG14" s="7">
        <v>1170.941</v>
      </c>
      <c r="AH14" s="7">
        <v>566.44100000000003</v>
      </c>
      <c r="AI14">
        <v>317.31299999999999</v>
      </c>
      <c r="AJ14">
        <v>141.43799999999999</v>
      </c>
      <c r="AK14">
        <v>66.676000000000002</v>
      </c>
      <c r="AL14">
        <v>62.902000000000001</v>
      </c>
      <c r="AM14">
        <v>36.591000000000001</v>
      </c>
      <c r="AN14">
        <v>52.319000000000003</v>
      </c>
      <c r="AO14">
        <v>40.747</v>
      </c>
      <c r="AP14">
        <v>50.124000000000002</v>
      </c>
      <c r="AQ14">
        <v>48.427999999999997</v>
      </c>
      <c r="AR14">
        <v>39.343000000000004</v>
      </c>
      <c r="AS14">
        <v>42.713999999999999</v>
      </c>
      <c r="AT14">
        <v>49.99</v>
      </c>
      <c r="AU14">
        <v>45.33</v>
      </c>
      <c r="AV14">
        <v>32.08</v>
      </c>
    </row>
    <row r="15" spans="1:48" x14ac:dyDescent="0.25">
      <c r="A15">
        <v>1</v>
      </c>
      <c r="B15">
        <v>10011038</v>
      </c>
      <c r="C15" t="s">
        <v>28</v>
      </c>
      <c r="D15">
        <v>1520.3720000000001</v>
      </c>
      <c r="E15">
        <v>3121.212</v>
      </c>
      <c r="F15">
        <v>2939.5920000000001</v>
      </c>
      <c r="G15">
        <v>1854.307</v>
      </c>
      <c r="H15">
        <v>2124.4110000000001</v>
      </c>
      <c r="I15">
        <v>2434.567</v>
      </c>
      <c r="J15">
        <v>1721.2650000000001</v>
      </c>
      <c r="K15">
        <v>822.07399999999996</v>
      </c>
      <c r="L15">
        <v>480.54399999999998</v>
      </c>
      <c r="M15">
        <v>192.148</v>
      </c>
      <c r="N15">
        <v>83.653999999999996</v>
      </c>
      <c r="O15">
        <v>101.32</v>
      </c>
      <c r="P15">
        <v>57.325000000000003</v>
      </c>
      <c r="Q15">
        <v>60.655999999999999</v>
      </c>
      <c r="R15">
        <v>27.724</v>
      </c>
      <c r="S15">
        <v>41.110999999999997</v>
      </c>
      <c r="T15">
        <v>27.507000000000001</v>
      </c>
      <c r="U15">
        <v>29.562999999999999</v>
      </c>
      <c r="V15">
        <v>35.625999999999998</v>
      </c>
      <c r="W15">
        <v>40.737000000000002</v>
      </c>
      <c r="X15">
        <v>39.648000000000003</v>
      </c>
      <c r="Y15" t="s">
        <v>28</v>
      </c>
      <c r="Z15" s="7" t="s">
        <v>28</v>
      </c>
      <c r="AA15" s="7" t="s">
        <v>28</v>
      </c>
      <c r="AB15" s="7">
        <v>175.054</v>
      </c>
      <c r="AC15" s="7">
        <v>862.07</v>
      </c>
      <c r="AD15" s="7">
        <v>1147.1410000000001</v>
      </c>
      <c r="AE15" s="7">
        <v>3684.1689999999999</v>
      </c>
      <c r="AF15" s="7">
        <v>2342.3220000000001</v>
      </c>
      <c r="AG15" s="7">
        <v>993.42</v>
      </c>
      <c r="AH15" s="7">
        <v>730.85799999999995</v>
      </c>
      <c r="AI15">
        <v>348.74799999999999</v>
      </c>
      <c r="AJ15">
        <v>143.64699999999999</v>
      </c>
      <c r="AK15">
        <v>52.524000000000001</v>
      </c>
      <c r="AL15">
        <v>63.34</v>
      </c>
      <c r="AM15">
        <v>35.164999999999999</v>
      </c>
      <c r="AN15">
        <v>38.384999999999998</v>
      </c>
      <c r="AO15">
        <v>31.187000000000001</v>
      </c>
      <c r="AP15">
        <v>44.179000000000002</v>
      </c>
      <c r="AQ15">
        <v>45.442999999999998</v>
      </c>
      <c r="AR15" t="s">
        <v>28</v>
      </c>
      <c r="AS15">
        <v>27.341999999999999</v>
      </c>
      <c r="AT15">
        <v>25.141999999999999</v>
      </c>
      <c r="AU15">
        <v>28.032</v>
      </c>
      <c r="AV15" t="s">
        <v>28</v>
      </c>
    </row>
    <row r="16" spans="1:48" x14ac:dyDescent="0.25">
      <c r="A16">
        <v>1</v>
      </c>
      <c r="B16">
        <v>10011041</v>
      </c>
      <c r="C16" t="s">
        <v>28</v>
      </c>
      <c r="D16">
        <v>169.10499999999999</v>
      </c>
      <c r="E16">
        <v>1740.0640000000001</v>
      </c>
      <c r="F16">
        <v>3130.6179999999999</v>
      </c>
      <c r="G16">
        <v>2479.201</v>
      </c>
      <c r="H16">
        <v>1664.79</v>
      </c>
      <c r="I16">
        <v>2064.701</v>
      </c>
      <c r="J16">
        <v>1039.252</v>
      </c>
      <c r="K16">
        <v>729.49199999999996</v>
      </c>
      <c r="L16">
        <v>290.39600000000002</v>
      </c>
      <c r="M16">
        <v>109.125</v>
      </c>
      <c r="N16">
        <v>44.872</v>
      </c>
      <c r="O16">
        <v>58.652000000000001</v>
      </c>
      <c r="P16">
        <v>29.611999999999998</v>
      </c>
      <c r="Q16">
        <v>50.412999999999997</v>
      </c>
      <c r="R16">
        <v>28.145</v>
      </c>
      <c r="S16">
        <v>34</v>
      </c>
      <c r="T16">
        <v>26.382000000000001</v>
      </c>
      <c r="U16" t="s">
        <v>28</v>
      </c>
      <c r="V16">
        <v>24.738</v>
      </c>
      <c r="W16">
        <v>27.05</v>
      </c>
      <c r="X16">
        <v>26.609000000000002</v>
      </c>
      <c r="Y16" t="s">
        <v>28</v>
      </c>
      <c r="Z16" s="7" t="s">
        <v>28</v>
      </c>
      <c r="AA16" s="7">
        <v>352.49400000000003</v>
      </c>
      <c r="AB16" s="7">
        <v>1051.173</v>
      </c>
      <c r="AC16" s="7">
        <v>1766.934</v>
      </c>
      <c r="AD16" s="7">
        <v>1659.8340000000001</v>
      </c>
      <c r="AE16" s="7">
        <v>2010.94</v>
      </c>
      <c r="AF16" s="7">
        <v>2668.2620000000002</v>
      </c>
      <c r="AG16" s="7">
        <v>1017.883</v>
      </c>
      <c r="AH16" s="7">
        <v>563.01499999999999</v>
      </c>
      <c r="AI16">
        <v>257.15499999999997</v>
      </c>
      <c r="AJ16">
        <v>79.364000000000004</v>
      </c>
      <c r="AK16">
        <v>45.167999999999999</v>
      </c>
      <c r="AL16">
        <v>46.619</v>
      </c>
      <c r="AM16">
        <v>38.064</v>
      </c>
      <c r="AN16">
        <v>51.618000000000002</v>
      </c>
      <c r="AO16">
        <v>29.129000000000001</v>
      </c>
      <c r="AP16">
        <v>37.878999999999998</v>
      </c>
      <c r="AQ16">
        <v>46.19</v>
      </c>
      <c r="AR16">
        <v>25.271999999999998</v>
      </c>
      <c r="AS16">
        <v>41.524999999999999</v>
      </c>
      <c r="AT16">
        <v>33.232999999999997</v>
      </c>
      <c r="AU16">
        <v>26.777000000000001</v>
      </c>
      <c r="AV16" t="s">
        <v>28</v>
      </c>
    </row>
    <row r="17" spans="1:48" x14ac:dyDescent="0.25">
      <c r="A17">
        <v>1</v>
      </c>
      <c r="B17">
        <v>10011043</v>
      </c>
      <c r="C17" t="s">
        <v>28</v>
      </c>
      <c r="D17">
        <v>23.657</v>
      </c>
      <c r="E17">
        <v>496.57100000000003</v>
      </c>
      <c r="F17">
        <v>2445.3020000000001</v>
      </c>
      <c r="G17">
        <v>1771.8140000000001</v>
      </c>
      <c r="H17">
        <v>3895.8209999999999</v>
      </c>
      <c r="I17">
        <v>5346.723</v>
      </c>
      <c r="J17">
        <v>2511.4490000000001</v>
      </c>
      <c r="K17">
        <v>1299.606</v>
      </c>
      <c r="L17">
        <v>559.10299999999995</v>
      </c>
      <c r="M17">
        <v>286.86900000000003</v>
      </c>
      <c r="N17">
        <v>79.61</v>
      </c>
      <c r="O17">
        <v>107.42100000000001</v>
      </c>
      <c r="P17">
        <v>64.257999999999996</v>
      </c>
      <c r="Q17">
        <v>73.122</v>
      </c>
      <c r="R17">
        <v>38.295999999999999</v>
      </c>
      <c r="S17">
        <v>46.317999999999998</v>
      </c>
      <c r="T17">
        <v>44.280999999999999</v>
      </c>
      <c r="U17">
        <v>33.012999999999998</v>
      </c>
      <c r="V17">
        <v>33.468000000000004</v>
      </c>
      <c r="W17">
        <v>34.43</v>
      </c>
      <c r="X17">
        <v>37.659999999999997</v>
      </c>
      <c r="Y17" t="s">
        <v>28</v>
      </c>
      <c r="Z17" s="7" t="s">
        <v>28</v>
      </c>
      <c r="AA17" s="7">
        <v>73.614999999999995</v>
      </c>
      <c r="AB17" s="7">
        <v>2505.3139999999999</v>
      </c>
      <c r="AC17" s="7">
        <v>2830.81</v>
      </c>
      <c r="AD17" s="7">
        <v>1791.2750000000001</v>
      </c>
      <c r="AE17" s="7">
        <v>2592.1060000000002</v>
      </c>
      <c r="AF17" s="7">
        <v>5025.3190000000004</v>
      </c>
      <c r="AG17" s="7">
        <v>2435.0859999999998</v>
      </c>
      <c r="AH17" s="7">
        <v>1092.0329999999999</v>
      </c>
      <c r="AI17">
        <v>449.00900000000001</v>
      </c>
      <c r="AJ17">
        <v>157.62200000000001</v>
      </c>
      <c r="AK17">
        <v>60.031999999999996</v>
      </c>
      <c r="AL17">
        <v>80.064999999999998</v>
      </c>
      <c r="AM17">
        <v>44.406999999999996</v>
      </c>
      <c r="AN17">
        <v>47.771999999999998</v>
      </c>
      <c r="AO17">
        <v>36.158000000000001</v>
      </c>
      <c r="AP17">
        <v>55.039000000000001</v>
      </c>
      <c r="AQ17">
        <v>48.302999999999997</v>
      </c>
      <c r="AR17">
        <v>42.795000000000002</v>
      </c>
      <c r="AS17">
        <v>37.298000000000002</v>
      </c>
      <c r="AT17">
        <v>48.203000000000003</v>
      </c>
      <c r="AU17">
        <v>40.274999999999999</v>
      </c>
      <c r="AV17">
        <v>37.932000000000002</v>
      </c>
    </row>
    <row r="18" spans="1:48" x14ac:dyDescent="0.25">
      <c r="A18">
        <v>1</v>
      </c>
      <c r="B18">
        <v>10011045</v>
      </c>
      <c r="C18" t="s">
        <v>28</v>
      </c>
      <c r="D18">
        <v>173.83699999999999</v>
      </c>
      <c r="E18">
        <v>1220.047</v>
      </c>
      <c r="F18">
        <v>2663.605</v>
      </c>
      <c r="G18">
        <v>1975.213</v>
      </c>
      <c r="H18">
        <v>2506.585</v>
      </c>
      <c r="I18">
        <v>3049.57</v>
      </c>
      <c r="J18">
        <v>1974.7349999999999</v>
      </c>
      <c r="K18">
        <v>1246.2850000000001</v>
      </c>
      <c r="L18">
        <v>812.72500000000002</v>
      </c>
      <c r="M18">
        <v>307.34899999999999</v>
      </c>
      <c r="N18">
        <v>139.69800000000001</v>
      </c>
      <c r="O18">
        <v>134.97399999999999</v>
      </c>
      <c r="P18">
        <v>84.546000000000006</v>
      </c>
      <c r="Q18">
        <v>106.895</v>
      </c>
      <c r="R18">
        <v>54.731999999999999</v>
      </c>
      <c r="S18">
        <v>58.415999999999997</v>
      </c>
      <c r="T18">
        <v>55.250999999999998</v>
      </c>
      <c r="U18">
        <v>42.673000000000002</v>
      </c>
      <c r="V18">
        <v>46.652000000000001</v>
      </c>
      <c r="W18">
        <v>54.737000000000002</v>
      </c>
      <c r="X18">
        <v>44.814</v>
      </c>
      <c r="Y18">
        <v>28.844999999999999</v>
      </c>
      <c r="Z18" s="7" t="s">
        <v>28</v>
      </c>
      <c r="AA18" s="7">
        <v>29.937000000000001</v>
      </c>
      <c r="AB18" s="7">
        <v>129.44800000000001</v>
      </c>
      <c r="AC18" s="7">
        <v>499.01600000000002</v>
      </c>
      <c r="AD18" s="7">
        <v>1520.645</v>
      </c>
      <c r="AE18" s="7">
        <v>2848.8589999999999</v>
      </c>
      <c r="AF18" s="7">
        <v>3425.723</v>
      </c>
      <c r="AG18" s="7">
        <v>1423.9580000000001</v>
      </c>
      <c r="AH18" s="7">
        <v>1350.7809999999999</v>
      </c>
      <c r="AI18">
        <v>669.09100000000001</v>
      </c>
      <c r="AJ18">
        <v>322.87099999999998</v>
      </c>
      <c r="AK18">
        <v>133.452</v>
      </c>
      <c r="AL18">
        <v>153.137</v>
      </c>
      <c r="AM18">
        <v>86.543000000000006</v>
      </c>
      <c r="AN18">
        <v>86.69</v>
      </c>
      <c r="AO18">
        <v>57.752000000000002</v>
      </c>
      <c r="AP18" t="s">
        <v>30</v>
      </c>
      <c r="AQ18" t="s">
        <v>30</v>
      </c>
      <c r="AR18">
        <v>43.39</v>
      </c>
      <c r="AS18">
        <v>51.817</v>
      </c>
      <c r="AT18">
        <v>46.930999999999997</v>
      </c>
      <c r="AU18">
        <v>38.095999999999997</v>
      </c>
      <c r="AV18">
        <v>25.542999999999999</v>
      </c>
    </row>
    <row r="19" spans="1:48" x14ac:dyDescent="0.25">
      <c r="A19">
        <v>1</v>
      </c>
      <c r="B19">
        <v>10011049</v>
      </c>
      <c r="C19" t="s">
        <v>28</v>
      </c>
      <c r="D19">
        <v>47.734000000000002</v>
      </c>
      <c r="E19">
        <v>2199.7420000000002</v>
      </c>
      <c r="F19">
        <v>2622.88</v>
      </c>
      <c r="G19">
        <v>1782.2370000000001</v>
      </c>
      <c r="H19">
        <v>2986.8389999999999</v>
      </c>
      <c r="I19">
        <v>2187.66</v>
      </c>
      <c r="J19">
        <v>1214.646</v>
      </c>
      <c r="K19">
        <v>905.03399999999999</v>
      </c>
      <c r="L19">
        <v>487.15600000000001</v>
      </c>
      <c r="M19">
        <v>190.41399999999999</v>
      </c>
      <c r="N19">
        <v>70.397999999999996</v>
      </c>
      <c r="O19">
        <v>80.984999999999999</v>
      </c>
      <c r="P19">
        <v>62.28</v>
      </c>
      <c r="Q19">
        <v>53.692</v>
      </c>
      <c r="R19">
        <v>37.765000000000001</v>
      </c>
      <c r="S19">
        <v>50.954999999999998</v>
      </c>
      <c r="T19">
        <v>36.447000000000003</v>
      </c>
      <c r="U19">
        <v>23.285</v>
      </c>
      <c r="V19">
        <v>34.42</v>
      </c>
      <c r="W19">
        <v>37.677999999999997</v>
      </c>
      <c r="X19">
        <v>33.271000000000001</v>
      </c>
      <c r="Y19">
        <v>22.091999999999999</v>
      </c>
      <c r="Z19" s="7" t="s">
        <v>28</v>
      </c>
      <c r="AA19" s="7">
        <v>25.747</v>
      </c>
      <c r="AB19" s="7">
        <v>487.34</v>
      </c>
      <c r="AC19" s="7">
        <v>1850.87</v>
      </c>
      <c r="AD19" s="7">
        <v>2600.1880000000001</v>
      </c>
      <c r="AE19" s="7">
        <v>4192.8379999999997</v>
      </c>
      <c r="AF19" s="7">
        <v>4727.3789999999999</v>
      </c>
      <c r="AG19" s="7">
        <v>2703.76</v>
      </c>
      <c r="AH19" s="7">
        <v>1602.011</v>
      </c>
      <c r="AI19">
        <v>565.19000000000005</v>
      </c>
      <c r="AJ19">
        <v>245.595</v>
      </c>
      <c r="AK19">
        <v>115.495</v>
      </c>
      <c r="AL19">
        <v>116.70399999999999</v>
      </c>
      <c r="AM19">
        <v>73.078999999999994</v>
      </c>
      <c r="AN19">
        <v>96.465999999999994</v>
      </c>
      <c r="AO19">
        <v>69.42</v>
      </c>
      <c r="AP19">
        <v>79.17</v>
      </c>
      <c r="AQ19">
        <v>93.034999999999997</v>
      </c>
      <c r="AR19">
        <v>53.457999999999998</v>
      </c>
      <c r="AS19">
        <v>68.156000000000006</v>
      </c>
      <c r="AT19">
        <v>60.552999999999997</v>
      </c>
      <c r="AU19">
        <v>73.787000000000006</v>
      </c>
      <c r="AV19">
        <v>38.015000000000001</v>
      </c>
    </row>
    <row r="20" spans="1:48" x14ac:dyDescent="0.25">
      <c r="A20">
        <v>2</v>
      </c>
      <c r="B20">
        <v>10011001</v>
      </c>
      <c r="C20" t="s">
        <v>28</v>
      </c>
      <c r="D20">
        <v>479.84100000000001</v>
      </c>
      <c r="E20">
        <v>1811.1030000000001</v>
      </c>
      <c r="F20">
        <v>3876.665</v>
      </c>
      <c r="G20">
        <v>2683.05</v>
      </c>
      <c r="H20" t="s">
        <v>32</v>
      </c>
      <c r="I20">
        <v>4531.0690000000004</v>
      </c>
      <c r="J20">
        <v>1760.9949999999999</v>
      </c>
      <c r="K20">
        <v>1259.835</v>
      </c>
      <c r="L20">
        <v>588.55700000000002</v>
      </c>
      <c r="M20">
        <v>344.27</v>
      </c>
      <c r="N20">
        <v>119.233</v>
      </c>
      <c r="O20">
        <v>162.81700000000001</v>
      </c>
      <c r="P20">
        <v>105.34699999999999</v>
      </c>
      <c r="Q20">
        <v>120.827</v>
      </c>
      <c r="R20">
        <v>64.147999999999996</v>
      </c>
      <c r="S20">
        <v>102.94199999999999</v>
      </c>
      <c r="T20">
        <v>73.822000000000003</v>
      </c>
      <c r="U20">
        <v>56.838000000000001</v>
      </c>
      <c r="V20">
        <v>75.863</v>
      </c>
      <c r="W20">
        <v>70.808999999999997</v>
      </c>
      <c r="X20">
        <v>73.02</v>
      </c>
      <c r="Y20">
        <v>49.933999999999997</v>
      </c>
      <c r="Z20" s="7">
        <v>35.058</v>
      </c>
      <c r="AA20" s="7">
        <v>310.19400000000002</v>
      </c>
      <c r="AB20" s="7">
        <v>1878.4369999999999</v>
      </c>
      <c r="AC20" s="7">
        <v>4470.37</v>
      </c>
      <c r="AD20" s="7">
        <v>2148.19</v>
      </c>
      <c r="AE20" s="7">
        <v>4682.6040000000003</v>
      </c>
      <c r="AF20" s="7">
        <v>3928.5</v>
      </c>
      <c r="AG20" s="7">
        <v>1338.9390000000001</v>
      </c>
      <c r="AH20" s="7">
        <v>554.20100000000002</v>
      </c>
      <c r="AI20">
        <v>255.45400000000001</v>
      </c>
      <c r="AJ20">
        <v>85.284999999999997</v>
      </c>
      <c r="AK20">
        <v>64.534999999999997</v>
      </c>
      <c r="AL20">
        <v>54.942</v>
      </c>
      <c r="AM20">
        <v>30.268000000000001</v>
      </c>
      <c r="AN20">
        <v>50.703000000000003</v>
      </c>
      <c r="AO20">
        <v>32.555</v>
      </c>
      <c r="AP20">
        <v>40.372999999999998</v>
      </c>
      <c r="AQ20">
        <v>46.091999999999999</v>
      </c>
      <c r="AR20">
        <v>27.617999999999999</v>
      </c>
      <c r="AS20">
        <v>35.901000000000003</v>
      </c>
      <c r="AT20">
        <v>44.067999999999998</v>
      </c>
      <c r="AU20">
        <v>40.170999999999999</v>
      </c>
      <c r="AV20">
        <v>33.225999999999999</v>
      </c>
    </row>
    <row r="21" spans="1:48" x14ac:dyDescent="0.25">
      <c r="A21">
        <v>2</v>
      </c>
      <c r="B21">
        <v>10011003</v>
      </c>
      <c r="C21" t="s">
        <v>28</v>
      </c>
      <c r="D21">
        <v>89.694000000000003</v>
      </c>
      <c r="E21">
        <v>1122.0309999999999</v>
      </c>
      <c r="F21">
        <v>2476.86</v>
      </c>
      <c r="G21">
        <v>2232.288</v>
      </c>
      <c r="H21">
        <v>4095.6610000000001</v>
      </c>
      <c r="I21">
        <v>4877.4939999999997</v>
      </c>
      <c r="J21">
        <v>2199.0729999999999</v>
      </c>
      <c r="K21">
        <v>1180.479</v>
      </c>
      <c r="L21">
        <v>788.46299999999997</v>
      </c>
      <c r="M21">
        <v>311.50599999999997</v>
      </c>
      <c r="N21">
        <v>100.726</v>
      </c>
      <c r="O21">
        <v>128.15700000000001</v>
      </c>
      <c r="P21">
        <v>109.512</v>
      </c>
      <c r="Q21">
        <v>97.766999999999996</v>
      </c>
      <c r="R21">
        <v>51.359000000000002</v>
      </c>
      <c r="S21">
        <v>68.555000000000007</v>
      </c>
      <c r="T21">
        <v>86.590999999999994</v>
      </c>
      <c r="U21">
        <v>35.662999999999997</v>
      </c>
      <c r="V21">
        <v>54.600999999999999</v>
      </c>
      <c r="W21">
        <v>42.667000000000002</v>
      </c>
      <c r="X21">
        <v>82.849000000000004</v>
      </c>
      <c r="Y21">
        <v>38.28</v>
      </c>
      <c r="Z21" s="7" t="s">
        <v>28</v>
      </c>
      <c r="AA21" s="7" t="s">
        <v>28</v>
      </c>
      <c r="AB21" s="7">
        <v>343.34199999999998</v>
      </c>
      <c r="AC21" s="7">
        <v>1138.482</v>
      </c>
      <c r="AD21" s="7">
        <v>2500.0940000000001</v>
      </c>
      <c r="AE21" s="7">
        <v>2422.2190000000001</v>
      </c>
      <c r="AF21" s="7">
        <v>4192.3810000000003</v>
      </c>
      <c r="AG21" s="7">
        <v>1366.1320000000001</v>
      </c>
      <c r="AH21" s="7">
        <v>736.91899999999998</v>
      </c>
      <c r="AI21">
        <v>305.13200000000001</v>
      </c>
      <c r="AJ21">
        <v>117.152</v>
      </c>
      <c r="AK21">
        <v>46.5</v>
      </c>
      <c r="AL21">
        <v>46.5</v>
      </c>
      <c r="AM21">
        <v>23.893000000000001</v>
      </c>
      <c r="AN21">
        <v>38.095999999999997</v>
      </c>
      <c r="AO21" t="s">
        <v>28</v>
      </c>
      <c r="AP21">
        <v>34.524000000000001</v>
      </c>
      <c r="AQ21">
        <v>28.42</v>
      </c>
      <c r="AR21" t="s">
        <v>28</v>
      </c>
      <c r="AS21">
        <v>22.448</v>
      </c>
      <c r="AT21" t="s">
        <v>28</v>
      </c>
      <c r="AU21">
        <v>21.62</v>
      </c>
      <c r="AV21" t="s">
        <v>28</v>
      </c>
    </row>
    <row r="22" spans="1:48" x14ac:dyDescent="0.25">
      <c r="A22">
        <v>2</v>
      </c>
      <c r="B22">
        <v>10011008</v>
      </c>
      <c r="C22" t="s">
        <v>28</v>
      </c>
      <c r="D22">
        <v>634.68600000000004</v>
      </c>
      <c r="E22">
        <v>1921.3789999999999</v>
      </c>
      <c r="F22">
        <v>4083.3490000000002</v>
      </c>
      <c r="G22">
        <v>3458.9090000000001</v>
      </c>
      <c r="H22">
        <v>3728.7330000000002</v>
      </c>
      <c r="I22">
        <v>6216.268</v>
      </c>
      <c r="J22">
        <v>2364.1080000000002</v>
      </c>
      <c r="K22">
        <v>1472.8520000000001</v>
      </c>
      <c r="L22">
        <v>468.14100000000002</v>
      </c>
      <c r="M22">
        <v>239.626</v>
      </c>
      <c r="N22">
        <v>116.589</v>
      </c>
      <c r="O22">
        <v>93.998000000000005</v>
      </c>
      <c r="P22">
        <v>49.158999999999999</v>
      </c>
      <c r="Q22">
        <v>61.593000000000004</v>
      </c>
      <c r="R22">
        <v>38.154000000000003</v>
      </c>
      <c r="S22">
        <v>45.305</v>
      </c>
      <c r="T22">
        <v>38.524000000000001</v>
      </c>
      <c r="U22">
        <v>37.225000000000001</v>
      </c>
      <c r="V22">
        <v>36.835999999999999</v>
      </c>
      <c r="W22">
        <v>33.195999999999998</v>
      </c>
      <c r="X22">
        <v>30.623999999999999</v>
      </c>
      <c r="Y22" t="s">
        <v>28</v>
      </c>
      <c r="Z22" s="7" t="s">
        <v>28</v>
      </c>
      <c r="AA22" s="7">
        <v>158.251</v>
      </c>
      <c r="AB22" s="7">
        <v>1259.873</v>
      </c>
      <c r="AC22" s="7">
        <v>3559.3620000000001</v>
      </c>
      <c r="AD22" s="7">
        <v>1827.4359999999999</v>
      </c>
      <c r="AE22" s="7">
        <v>3487.6729999999998</v>
      </c>
      <c r="AF22" s="7">
        <v>2948.6669999999999</v>
      </c>
      <c r="AG22" s="7">
        <v>1352.172</v>
      </c>
      <c r="AH22" s="7">
        <v>556.58699999999999</v>
      </c>
      <c r="AI22">
        <v>202.57499999999999</v>
      </c>
      <c r="AJ22">
        <v>60.423000000000002</v>
      </c>
      <c r="AK22">
        <v>33.143000000000001</v>
      </c>
      <c r="AL22">
        <v>33.406999999999996</v>
      </c>
      <c r="AM22">
        <v>23.690999999999999</v>
      </c>
      <c r="AN22">
        <v>26.888999999999999</v>
      </c>
      <c r="AO22">
        <v>56.005000000000003</v>
      </c>
      <c r="AP22">
        <v>21.818999999999999</v>
      </c>
      <c r="AQ22">
        <v>24.344999999999999</v>
      </c>
      <c r="AR22" t="s">
        <v>28</v>
      </c>
      <c r="AS22">
        <v>20.646000000000001</v>
      </c>
      <c r="AT22" t="s">
        <v>28</v>
      </c>
      <c r="AU22">
        <v>20.677</v>
      </c>
      <c r="AV22" t="s">
        <v>28</v>
      </c>
    </row>
    <row r="23" spans="1:48" x14ac:dyDescent="0.25">
      <c r="A23">
        <v>2</v>
      </c>
      <c r="B23">
        <v>10011009</v>
      </c>
      <c r="C23" t="s">
        <v>28</v>
      </c>
      <c r="D23">
        <v>470.47800000000001</v>
      </c>
      <c r="E23">
        <v>3787.1379999999999</v>
      </c>
      <c r="F23">
        <v>3956.7359999999999</v>
      </c>
      <c r="G23">
        <v>2212.703</v>
      </c>
      <c r="H23">
        <v>3700.18</v>
      </c>
      <c r="I23">
        <v>2725.4580000000001</v>
      </c>
      <c r="J23">
        <v>1683.2360000000001</v>
      </c>
      <c r="K23">
        <v>753.846</v>
      </c>
      <c r="L23">
        <v>738.65099999999995</v>
      </c>
      <c r="M23">
        <v>325.93</v>
      </c>
      <c r="N23">
        <v>162.92099999999999</v>
      </c>
      <c r="O23">
        <v>167.995</v>
      </c>
      <c r="P23">
        <v>78.385000000000005</v>
      </c>
      <c r="Q23">
        <v>98.960999999999999</v>
      </c>
      <c r="R23">
        <v>70.539000000000001</v>
      </c>
      <c r="S23">
        <v>62.707999999999998</v>
      </c>
      <c r="T23">
        <v>70.387</v>
      </c>
      <c r="U23">
        <v>31.902000000000001</v>
      </c>
      <c r="V23">
        <v>45.944000000000003</v>
      </c>
      <c r="W23">
        <v>44.182000000000002</v>
      </c>
      <c r="X23">
        <v>40.732999999999997</v>
      </c>
      <c r="Y23">
        <v>27.574000000000002</v>
      </c>
      <c r="Z23" s="7" t="s">
        <v>28</v>
      </c>
      <c r="AA23" s="7">
        <v>223.708</v>
      </c>
      <c r="AB23" s="7">
        <v>2233.8649999999998</v>
      </c>
      <c r="AC23" s="7">
        <v>2258.6350000000002</v>
      </c>
      <c r="AD23" s="7">
        <v>1645.5730000000001</v>
      </c>
      <c r="AE23" s="7">
        <v>3625.915</v>
      </c>
      <c r="AF23" s="7">
        <v>2927.2660000000001</v>
      </c>
      <c r="AG23" s="7">
        <v>1716.711</v>
      </c>
      <c r="AH23" s="7">
        <v>879.28399999999999</v>
      </c>
      <c r="AI23">
        <v>303.71499999999997</v>
      </c>
      <c r="AJ23">
        <v>98.459000000000003</v>
      </c>
      <c r="AK23">
        <v>39.563000000000002</v>
      </c>
      <c r="AL23">
        <v>44.145000000000003</v>
      </c>
      <c r="AM23">
        <v>31.879000000000001</v>
      </c>
      <c r="AN23">
        <v>29.690999999999999</v>
      </c>
      <c r="AO23" t="s">
        <v>28</v>
      </c>
      <c r="AP23">
        <v>23.481000000000002</v>
      </c>
      <c r="AQ23">
        <v>27.337</v>
      </c>
      <c r="AR23" t="s">
        <v>28</v>
      </c>
      <c r="AS23" t="s">
        <v>28</v>
      </c>
      <c r="AT23" t="s">
        <v>28</v>
      </c>
      <c r="AU23" t="s">
        <v>28</v>
      </c>
      <c r="AV23" t="s">
        <v>28</v>
      </c>
    </row>
    <row r="24" spans="1:48" x14ac:dyDescent="0.25">
      <c r="A24">
        <v>2</v>
      </c>
      <c r="B24">
        <v>10011010</v>
      </c>
      <c r="C24" t="s">
        <v>28</v>
      </c>
      <c r="D24" t="s">
        <v>28</v>
      </c>
      <c r="E24" t="s">
        <v>28</v>
      </c>
      <c r="F24">
        <v>35.186</v>
      </c>
      <c r="G24">
        <v>294.22000000000003</v>
      </c>
      <c r="H24">
        <v>1886.69</v>
      </c>
      <c r="I24">
        <v>2618.9409999999998</v>
      </c>
      <c r="J24">
        <v>1827.875</v>
      </c>
      <c r="K24">
        <v>887.15899999999999</v>
      </c>
      <c r="L24">
        <v>530.23699999999997</v>
      </c>
      <c r="M24">
        <v>171.822</v>
      </c>
      <c r="N24">
        <v>67.346000000000004</v>
      </c>
      <c r="O24">
        <v>75.239000000000004</v>
      </c>
      <c r="P24">
        <v>42.387999999999998</v>
      </c>
      <c r="Q24">
        <v>49.276000000000003</v>
      </c>
      <c r="R24">
        <v>31.021000000000001</v>
      </c>
      <c r="S24">
        <v>41.807000000000002</v>
      </c>
      <c r="T24">
        <v>47.261000000000003</v>
      </c>
      <c r="U24">
        <v>26.640999999999998</v>
      </c>
      <c r="V24">
        <v>23.638000000000002</v>
      </c>
      <c r="W24">
        <v>34.280999999999999</v>
      </c>
      <c r="X24">
        <v>34.079000000000001</v>
      </c>
      <c r="Y24">
        <v>20.369</v>
      </c>
      <c r="Z24" s="7" t="s">
        <v>28</v>
      </c>
      <c r="AA24" s="7" t="s">
        <v>28</v>
      </c>
      <c r="AB24" s="7">
        <v>308.91199999999998</v>
      </c>
      <c r="AC24" s="7">
        <v>1258.4090000000001</v>
      </c>
      <c r="AD24" s="7">
        <v>1251.0530000000001</v>
      </c>
      <c r="AE24" s="7">
        <v>2286.91</v>
      </c>
      <c r="AF24" s="7">
        <v>2008.203</v>
      </c>
      <c r="AG24" s="7">
        <v>845.48</v>
      </c>
      <c r="AH24" s="7">
        <v>416.88499999999999</v>
      </c>
      <c r="AI24">
        <v>161.46600000000001</v>
      </c>
      <c r="AJ24">
        <v>30.594000000000001</v>
      </c>
      <c r="AK24" t="s">
        <v>28</v>
      </c>
      <c r="AL24">
        <v>20.47</v>
      </c>
      <c r="AM24" t="s">
        <v>28</v>
      </c>
      <c r="AN24" t="s">
        <v>28</v>
      </c>
      <c r="AO24" t="s">
        <v>28</v>
      </c>
      <c r="AP24" t="s">
        <v>30</v>
      </c>
      <c r="AQ24" t="s">
        <v>28</v>
      </c>
      <c r="AR24" t="s">
        <v>28</v>
      </c>
      <c r="AS24" t="s">
        <v>28</v>
      </c>
      <c r="AT24" t="s">
        <v>28</v>
      </c>
      <c r="AU24" t="s">
        <v>28</v>
      </c>
      <c r="AV24" t="s">
        <v>28</v>
      </c>
    </row>
    <row r="25" spans="1:48" x14ac:dyDescent="0.25">
      <c r="A25">
        <v>2</v>
      </c>
      <c r="B25">
        <v>10011017</v>
      </c>
      <c r="C25" t="s">
        <v>28</v>
      </c>
      <c r="D25">
        <v>65.799000000000007</v>
      </c>
      <c r="E25">
        <v>2678.5920000000001</v>
      </c>
      <c r="F25">
        <v>2954.7159999999999</v>
      </c>
      <c r="G25">
        <v>1842.126</v>
      </c>
      <c r="H25">
        <v>2220.7750000000001</v>
      </c>
      <c r="I25">
        <v>1423.2750000000001</v>
      </c>
      <c r="J25">
        <v>905.173</v>
      </c>
      <c r="K25">
        <v>612.66899999999998</v>
      </c>
      <c r="L25">
        <v>312.04899999999998</v>
      </c>
      <c r="M25">
        <v>166.80199999999999</v>
      </c>
      <c r="N25">
        <v>66.349999999999994</v>
      </c>
      <c r="O25">
        <v>96.356999999999999</v>
      </c>
      <c r="P25">
        <v>47.036000000000001</v>
      </c>
      <c r="Q25">
        <v>65.844999999999999</v>
      </c>
      <c r="R25">
        <v>26.271000000000001</v>
      </c>
      <c r="S25">
        <v>55.744</v>
      </c>
      <c r="T25">
        <v>50.801000000000002</v>
      </c>
      <c r="U25">
        <v>24.991</v>
      </c>
      <c r="V25">
        <v>29.885999999999999</v>
      </c>
      <c r="W25">
        <v>36.014000000000003</v>
      </c>
      <c r="X25">
        <v>31.18</v>
      </c>
      <c r="Y25">
        <v>31.294</v>
      </c>
      <c r="Z25" s="7" t="s">
        <v>28</v>
      </c>
      <c r="AA25" s="7">
        <v>126.553</v>
      </c>
      <c r="AB25" s="7">
        <v>2068.87</v>
      </c>
      <c r="AC25" s="7">
        <v>2286.681</v>
      </c>
      <c r="AD25" s="7">
        <v>1585.49</v>
      </c>
      <c r="AE25" s="7">
        <v>2841.4229999999998</v>
      </c>
      <c r="AF25" s="7">
        <v>1683.1880000000001</v>
      </c>
      <c r="AG25" s="7">
        <v>907.048</v>
      </c>
      <c r="AH25" s="7">
        <v>343.19400000000002</v>
      </c>
      <c r="AI25">
        <v>147.22900000000001</v>
      </c>
      <c r="AJ25">
        <v>59.652999999999999</v>
      </c>
      <c r="AK25">
        <v>24.425000000000001</v>
      </c>
      <c r="AL25">
        <v>39.844000000000001</v>
      </c>
      <c r="AM25" t="s">
        <v>28</v>
      </c>
      <c r="AN25">
        <v>23.132000000000001</v>
      </c>
      <c r="AO25" t="s">
        <v>28</v>
      </c>
      <c r="AP25" t="s">
        <v>28</v>
      </c>
      <c r="AQ25" t="s">
        <v>28</v>
      </c>
      <c r="AR25" t="s">
        <v>28</v>
      </c>
      <c r="AS25" t="s">
        <v>28</v>
      </c>
      <c r="AT25" t="s">
        <v>28</v>
      </c>
      <c r="AU25" t="s">
        <v>28</v>
      </c>
      <c r="AV25" t="s">
        <v>28</v>
      </c>
    </row>
    <row r="26" spans="1:48" x14ac:dyDescent="0.25">
      <c r="A26">
        <v>2</v>
      </c>
      <c r="B26">
        <v>10011020</v>
      </c>
      <c r="C26" t="s">
        <v>28</v>
      </c>
      <c r="D26">
        <v>606.00099999999998</v>
      </c>
      <c r="E26">
        <v>1884.261</v>
      </c>
      <c r="F26">
        <v>5422.5780000000004</v>
      </c>
      <c r="G26">
        <v>3218.94</v>
      </c>
      <c r="H26">
        <v>5041.9570000000003</v>
      </c>
      <c r="I26">
        <v>4062.3</v>
      </c>
      <c r="J26">
        <v>1805.521</v>
      </c>
      <c r="K26">
        <v>1383.0340000000001</v>
      </c>
      <c r="L26">
        <v>781.14099999999996</v>
      </c>
      <c r="M26">
        <v>360.65</v>
      </c>
      <c r="N26">
        <v>198.678</v>
      </c>
      <c r="O26">
        <v>166.952</v>
      </c>
      <c r="P26">
        <v>118.672</v>
      </c>
      <c r="Q26">
        <v>110.977</v>
      </c>
      <c r="R26">
        <v>76.238</v>
      </c>
      <c r="S26">
        <v>103.988</v>
      </c>
      <c r="T26">
        <v>97.784000000000006</v>
      </c>
      <c r="U26">
        <v>28.555</v>
      </c>
      <c r="V26">
        <v>76.613</v>
      </c>
      <c r="W26">
        <v>92.629000000000005</v>
      </c>
      <c r="X26">
        <v>87.754000000000005</v>
      </c>
      <c r="Y26">
        <v>46.322000000000003</v>
      </c>
      <c r="Z26" s="7" t="s">
        <v>28</v>
      </c>
      <c r="AA26" s="7">
        <v>255.63</v>
      </c>
      <c r="AB26" s="7">
        <v>4450.26</v>
      </c>
      <c r="AC26" s="7">
        <v>4625.4830000000002</v>
      </c>
      <c r="AD26" s="7">
        <v>3309.076</v>
      </c>
      <c r="AE26" s="7">
        <v>2876.5520000000001</v>
      </c>
      <c r="AF26" s="7">
        <v>3125.3690000000001</v>
      </c>
      <c r="AG26" s="7">
        <v>1069.6969999999999</v>
      </c>
      <c r="AH26" s="7">
        <v>658.78200000000004</v>
      </c>
      <c r="AI26">
        <v>263.36099999999999</v>
      </c>
      <c r="AJ26">
        <v>133.13300000000001</v>
      </c>
      <c r="AK26">
        <v>85.756</v>
      </c>
      <c r="AL26">
        <v>79.376999999999995</v>
      </c>
      <c r="AM26">
        <v>43.837000000000003</v>
      </c>
      <c r="AN26">
        <v>45.154000000000003</v>
      </c>
      <c r="AO26">
        <v>31.106999999999999</v>
      </c>
      <c r="AP26" t="s">
        <v>31</v>
      </c>
      <c r="AQ26">
        <v>52.12</v>
      </c>
      <c r="AR26" t="s">
        <v>28</v>
      </c>
      <c r="AS26">
        <v>40.067</v>
      </c>
      <c r="AT26">
        <v>42.784999999999997</v>
      </c>
      <c r="AU26">
        <v>43.319000000000003</v>
      </c>
      <c r="AV26" t="s">
        <v>28</v>
      </c>
    </row>
    <row r="27" spans="1:48" x14ac:dyDescent="0.25">
      <c r="A27">
        <v>2</v>
      </c>
      <c r="B27">
        <v>10011021</v>
      </c>
      <c r="C27" t="s">
        <v>28</v>
      </c>
      <c r="D27">
        <v>61.962000000000003</v>
      </c>
      <c r="E27">
        <v>2897.3290000000002</v>
      </c>
      <c r="F27">
        <v>3323.8180000000002</v>
      </c>
      <c r="G27">
        <v>1705.5050000000001</v>
      </c>
      <c r="H27">
        <v>2726.7280000000001</v>
      </c>
      <c r="I27">
        <v>2411.9859999999999</v>
      </c>
      <c r="J27">
        <v>1278.6990000000001</v>
      </c>
      <c r="K27">
        <v>727.64499999999998</v>
      </c>
      <c r="L27">
        <v>473.23200000000003</v>
      </c>
      <c r="M27">
        <v>173.68299999999999</v>
      </c>
      <c r="N27">
        <v>73.171000000000006</v>
      </c>
      <c r="O27">
        <v>85.262</v>
      </c>
      <c r="P27">
        <v>49.061</v>
      </c>
      <c r="Q27">
        <v>61.103999999999999</v>
      </c>
      <c r="R27">
        <v>40.460999999999999</v>
      </c>
      <c r="S27">
        <v>33.590000000000003</v>
      </c>
      <c r="T27">
        <v>35.384</v>
      </c>
      <c r="U27">
        <v>30.326000000000001</v>
      </c>
      <c r="V27">
        <v>32.646999999999998</v>
      </c>
      <c r="W27">
        <v>27.071000000000002</v>
      </c>
      <c r="X27">
        <v>34.71</v>
      </c>
      <c r="Y27">
        <v>21.629000000000001</v>
      </c>
      <c r="Z27" s="7" t="s">
        <v>28</v>
      </c>
      <c r="AA27" s="7">
        <v>32.93</v>
      </c>
      <c r="AB27" s="7">
        <v>438.62299999999999</v>
      </c>
      <c r="AC27" s="7">
        <v>1359.0119999999999</v>
      </c>
      <c r="AD27" s="7">
        <v>1032.654</v>
      </c>
      <c r="AE27" s="7">
        <v>2657.1190000000001</v>
      </c>
      <c r="AF27" s="7">
        <v>2368.335</v>
      </c>
      <c r="AG27" s="7">
        <v>917.96699999999998</v>
      </c>
      <c r="AH27" s="7">
        <v>334.87200000000001</v>
      </c>
      <c r="AI27">
        <v>152.86600000000001</v>
      </c>
      <c r="AJ27">
        <v>39.110999999999997</v>
      </c>
      <c r="AK27" t="s">
        <v>28</v>
      </c>
      <c r="AL27" t="s">
        <v>28</v>
      </c>
      <c r="AM27" t="s">
        <v>28</v>
      </c>
      <c r="AN27" t="s">
        <v>28</v>
      </c>
      <c r="AO27" t="s">
        <v>28</v>
      </c>
      <c r="AP27" t="s">
        <v>28</v>
      </c>
      <c r="AQ27" t="s">
        <v>28</v>
      </c>
      <c r="AR27" t="s">
        <v>28</v>
      </c>
      <c r="AS27" t="s">
        <v>28</v>
      </c>
      <c r="AT27" t="s">
        <v>28</v>
      </c>
      <c r="AU27" t="s">
        <v>28</v>
      </c>
      <c r="AV27" t="s">
        <v>28</v>
      </c>
    </row>
    <row r="28" spans="1:48" x14ac:dyDescent="0.25">
      <c r="A28">
        <v>2</v>
      </c>
      <c r="B28">
        <v>10011023</v>
      </c>
      <c r="C28" t="s">
        <v>28</v>
      </c>
      <c r="D28">
        <v>483.86399999999998</v>
      </c>
      <c r="E28">
        <v>1713.664</v>
      </c>
      <c r="F28">
        <v>2679.5650000000001</v>
      </c>
      <c r="G28">
        <v>1639.8630000000001</v>
      </c>
      <c r="H28">
        <v>2930.422</v>
      </c>
      <c r="I28">
        <v>3055.248</v>
      </c>
      <c r="J28">
        <v>1338.3689999999999</v>
      </c>
      <c r="K28">
        <v>769.06799999999998</v>
      </c>
      <c r="L28">
        <v>458.98899999999998</v>
      </c>
      <c r="M28">
        <v>178.08699999999999</v>
      </c>
      <c r="N28">
        <v>52.362000000000002</v>
      </c>
      <c r="O28">
        <v>83.195999999999998</v>
      </c>
      <c r="P28">
        <v>45.744</v>
      </c>
      <c r="Q28">
        <v>51.473999999999997</v>
      </c>
      <c r="R28" t="s">
        <v>28</v>
      </c>
      <c r="S28">
        <v>47.436999999999998</v>
      </c>
      <c r="T28">
        <v>34.189</v>
      </c>
      <c r="U28" t="s">
        <v>28</v>
      </c>
      <c r="V28">
        <v>20.542999999999999</v>
      </c>
      <c r="W28">
        <v>30.818000000000001</v>
      </c>
      <c r="X28">
        <v>22.344999999999999</v>
      </c>
      <c r="Y28" t="s">
        <v>28</v>
      </c>
      <c r="Z28" s="7" t="s">
        <v>28</v>
      </c>
      <c r="AA28" s="7">
        <v>649.60299999999995</v>
      </c>
      <c r="AB28" s="7">
        <v>1688.3050000000001</v>
      </c>
      <c r="AC28" s="7">
        <v>2239.1570000000002</v>
      </c>
      <c r="AD28" s="7">
        <v>1132.8689999999999</v>
      </c>
      <c r="AE28" s="7">
        <v>2520.77</v>
      </c>
      <c r="AF28" s="7">
        <v>1666.24</v>
      </c>
      <c r="AG28" s="7">
        <v>794.73500000000001</v>
      </c>
      <c r="AH28" s="7">
        <v>555.59699999999998</v>
      </c>
      <c r="AI28">
        <v>172.28700000000001</v>
      </c>
      <c r="AJ28">
        <v>56.978000000000002</v>
      </c>
      <c r="AK28">
        <v>25.475000000000001</v>
      </c>
      <c r="AL28" t="s">
        <v>28</v>
      </c>
      <c r="AM28" t="s">
        <v>28</v>
      </c>
      <c r="AN28">
        <v>22.373000000000001</v>
      </c>
      <c r="AO28" t="s">
        <v>28</v>
      </c>
      <c r="AP28" t="s">
        <v>28</v>
      </c>
      <c r="AQ28" t="s">
        <v>28</v>
      </c>
      <c r="AR28" t="s">
        <v>28</v>
      </c>
      <c r="AS28">
        <v>20.181999999999999</v>
      </c>
      <c r="AT28" t="s">
        <v>28</v>
      </c>
      <c r="AU28" t="s">
        <v>28</v>
      </c>
      <c r="AV28" t="s">
        <v>28</v>
      </c>
    </row>
    <row r="29" spans="1:48" x14ac:dyDescent="0.25">
      <c r="A29">
        <v>2</v>
      </c>
      <c r="B29">
        <v>10011029</v>
      </c>
      <c r="C29" t="s">
        <v>28</v>
      </c>
      <c r="D29">
        <v>383.363</v>
      </c>
      <c r="E29">
        <v>1994.557</v>
      </c>
      <c r="F29">
        <v>2293.7379999999998</v>
      </c>
      <c r="G29">
        <v>1610.4179999999999</v>
      </c>
      <c r="H29">
        <v>2124.703</v>
      </c>
      <c r="I29">
        <v>2261.2080000000001</v>
      </c>
      <c r="J29">
        <v>1404.511</v>
      </c>
      <c r="K29">
        <v>1077.106</v>
      </c>
      <c r="L29">
        <v>425.09300000000002</v>
      </c>
      <c r="M29">
        <v>139.596</v>
      </c>
      <c r="N29">
        <v>45.656999999999996</v>
      </c>
      <c r="O29">
        <v>33.662999999999997</v>
      </c>
      <c r="P29">
        <v>26.532</v>
      </c>
      <c r="Q29">
        <v>22.526</v>
      </c>
      <c r="R29" t="s">
        <v>28</v>
      </c>
      <c r="S29">
        <v>24.094999999999999</v>
      </c>
      <c r="T29" t="s">
        <v>28</v>
      </c>
      <c r="U29" t="s">
        <v>28</v>
      </c>
      <c r="V29" t="s">
        <v>28</v>
      </c>
      <c r="W29">
        <v>21.8</v>
      </c>
      <c r="X29">
        <v>24.567</v>
      </c>
      <c r="Y29">
        <v>20.440000000000001</v>
      </c>
      <c r="Z29" s="7" t="s">
        <v>28</v>
      </c>
      <c r="AA29" s="7" t="s">
        <v>28</v>
      </c>
      <c r="AB29" s="7">
        <v>198.28100000000001</v>
      </c>
      <c r="AC29" s="7">
        <v>568.99699999999996</v>
      </c>
      <c r="AD29" s="7">
        <v>574.28700000000003</v>
      </c>
      <c r="AE29" s="7">
        <v>2711.6889999999999</v>
      </c>
      <c r="AF29" s="7">
        <v>1966.5940000000001</v>
      </c>
      <c r="AG29" s="7">
        <v>993.56299999999999</v>
      </c>
      <c r="AH29" s="7">
        <v>391.22899999999998</v>
      </c>
      <c r="AI29">
        <v>136.63200000000001</v>
      </c>
      <c r="AJ29">
        <v>65.135999999999996</v>
      </c>
      <c r="AK29">
        <v>31.791</v>
      </c>
      <c r="AL29">
        <v>47.725000000000001</v>
      </c>
      <c r="AM29" t="s">
        <v>28</v>
      </c>
      <c r="AN29">
        <v>35.11</v>
      </c>
      <c r="AO29" t="s">
        <v>28</v>
      </c>
      <c r="AP29" t="s">
        <v>28</v>
      </c>
      <c r="AQ29" t="s">
        <v>28</v>
      </c>
      <c r="AR29" t="s">
        <v>28</v>
      </c>
      <c r="AS29" t="s">
        <v>28</v>
      </c>
      <c r="AT29" t="s">
        <v>28</v>
      </c>
      <c r="AU29" t="s">
        <v>28</v>
      </c>
      <c r="AV29" t="s">
        <v>28</v>
      </c>
    </row>
    <row r="30" spans="1:48" x14ac:dyDescent="0.25">
      <c r="A30">
        <v>2</v>
      </c>
      <c r="B30">
        <v>10011031</v>
      </c>
      <c r="C30" t="s">
        <v>28</v>
      </c>
      <c r="D30">
        <v>50.201999999999998</v>
      </c>
      <c r="E30">
        <v>3191.1379999999999</v>
      </c>
      <c r="F30">
        <v>5900.8940000000002</v>
      </c>
      <c r="G30">
        <v>3649.7289999999998</v>
      </c>
      <c r="H30">
        <v>4122.5259999999998</v>
      </c>
      <c r="I30">
        <v>4785.2309999999998</v>
      </c>
      <c r="J30">
        <v>1989.5709999999999</v>
      </c>
      <c r="K30">
        <v>1039.8499999999999</v>
      </c>
      <c r="L30">
        <v>658.02700000000004</v>
      </c>
      <c r="M30">
        <v>260.46499999999997</v>
      </c>
      <c r="N30">
        <v>124.503</v>
      </c>
      <c r="O30">
        <v>101.73699999999999</v>
      </c>
      <c r="P30">
        <v>68.180000000000007</v>
      </c>
      <c r="Q30">
        <v>85.209000000000003</v>
      </c>
      <c r="R30">
        <v>70.462000000000003</v>
      </c>
      <c r="S30">
        <v>88.442999999999998</v>
      </c>
      <c r="T30">
        <v>76.753</v>
      </c>
      <c r="U30">
        <v>55.747999999999998</v>
      </c>
      <c r="V30">
        <v>61.722000000000001</v>
      </c>
      <c r="W30">
        <v>51.384</v>
      </c>
      <c r="X30">
        <v>53.841000000000001</v>
      </c>
      <c r="Y30">
        <v>28.477</v>
      </c>
      <c r="Z30" s="7" t="s">
        <v>28</v>
      </c>
      <c r="AA30" s="7">
        <v>39.862000000000002</v>
      </c>
      <c r="AB30" s="7">
        <v>2110.9789999999998</v>
      </c>
      <c r="AC30" s="7">
        <v>1735.845</v>
      </c>
      <c r="AD30" s="7">
        <v>1958.855</v>
      </c>
      <c r="AE30" s="7">
        <v>1946.3889999999999</v>
      </c>
      <c r="AF30" s="7">
        <v>4188.9080000000004</v>
      </c>
      <c r="AG30" s="7">
        <v>1367.441</v>
      </c>
      <c r="AH30" s="7">
        <v>717.59299999999996</v>
      </c>
      <c r="AI30">
        <v>278.18299999999999</v>
      </c>
      <c r="AJ30">
        <v>109.235</v>
      </c>
      <c r="AK30">
        <v>51.091999999999999</v>
      </c>
      <c r="AL30">
        <v>43.648000000000003</v>
      </c>
      <c r="AM30">
        <v>35.625</v>
      </c>
      <c r="AN30">
        <v>29.683</v>
      </c>
      <c r="AO30">
        <v>32.173000000000002</v>
      </c>
      <c r="AP30">
        <v>24.454999999999998</v>
      </c>
      <c r="AQ30">
        <v>26.27</v>
      </c>
      <c r="AR30">
        <v>22.236999999999998</v>
      </c>
      <c r="AS30">
        <v>23.922000000000001</v>
      </c>
      <c r="AT30">
        <v>24.195</v>
      </c>
      <c r="AU30">
        <v>35.487000000000002</v>
      </c>
      <c r="AV30" t="s">
        <v>28</v>
      </c>
    </row>
    <row r="31" spans="1:48" x14ac:dyDescent="0.25">
      <c r="A31">
        <v>2</v>
      </c>
      <c r="B31">
        <v>10011033</v>
      </c>
      <c r="C31" t="s">
        <v>28</v>
      </c>
      <c r="D31">
        <v>195.102</v>
      </c>
      <c r="E31">
        <v>2113.3490000000002</v>
      </c>
      <c r="F31">
        <v>2468.0650000000001</v>
      </c>
      <c r="G31">
        <v>1437.0340000000001</v>
      </c>
      <c r="H31">
        <v>1641.0170000000001</v>
      </c>
      <c r="I31">
        <v>1686.1759999999999</v>
      </c>
      <c r="J31">
        <v>987.04</v>
      </c>
      <c r="K31">
        <v>484.76</v>
      </c>
      <c r="L31">
        <v>231.643</v>
      </c>
      <c r="M31">
        <v>103.875</v>
      </c>
      <c r="N31">
        <v>53.606000000000002</v>
      </c>
      <c r="O31">
        <v>46.771000000000001</v>
      </c>
      <c r="P31">
        <v>33.887</v>
      </c>
      <c r="Q31">
        <v>34.055</v>
      </c>
      <c r="R31" t="s">
        <v>28</v>
      </c>
      <c r="S31">
        <v>26.515999999999998</v>
      </c>
      <c r="T31">
        <v>28.173999999999999</v>
      </c>
      <c r="U31" t="s">
        <v>28</v>
      </c>
      <c r="V31">
        <v>24.898</v>
      </c>
      <c r="W31">
        <v>23.530999999999999</v>
      </c>
      <c r="X31">
        <v>25.373999999999999</v>
      </c>
      <c r="Y31" t="s">
        <v>28</v>
      </c>
      <c r="Z31" s="7" t="s">
        <v>28</v>
      </c>
      <c r="AA31" s="7">
        <v>234.25700000000001</v>
      </c>
      <c r="AB31" s="7" t="s">
        <v>30</v>
      </c>
      <c r="AC31" s="7">
        <v>1372.4780000000001</v>
      </c>
      <c r="AD31" s="7">
        <v>1548.194</v>
      </c>
      <c r="AE31" s="7">
        <v>1429.5360000000001</v>
      </c>
      <c r="AF31" s="7">
        <v>777.721</v>
      </c>
      <c r="AG31" s="7">
        <v>416.24299999999999</v>
      </c>
      <c r="AH31" s="7">
        <v>208.01</v>
      </c>
      <c r="AI31">
        <v>84.742999999999995</v>
      </c>
      <c r="AJ31">
        <v>30.376999999999999</v>
      </c>
      <c r="AK31" t="s">
        <v>28</v>
      </c>
      <c r="AL31" t="s">
        <v>28</v>
      </c>
      <c r="AM31" t="s">
        <v>28</v>
      </c>
      <c r="AN31" t="s">
        <v>28</v>
      </c>
      <c r="AO31" t="s">
        <v>28</v>
      </c>
      <c r="AP31" t="s">
        <v>28</v>
      </c>
      <c r="AQ31" t="s">
        <v>28</v>
      </c>
      <c r="AR31" t="s">
        <v>28</v>
      </c>
      <c r="AS31" t="s">
        <v>28</v>
      </c>
      <c r="AT31" t="s">
        <v>28</v>
      </c>
      <c r="AU31" t="s">
        <v>28</v>
      </c>
      <c r="AV31" t="s">
        <v>28</v>
      </c>
    </row>
    <row r="32" spans="1:48" x14ac:dyDescent="0.25">
      <c r="A32">
        <v>2</v>
      </c>
      <c r="B32">
        <v>10011040</v>
      </c>
      <c r="C32" t="s">
        <v>28</v>
      </c>
      <c r="D32">
        <v>207.995</v>
      </c>
      <c r="E32">
        <v>1624.6</v>
      </c>
      <c r="F32">
        <v>2351.259</v>
      </c>
      <c r="G32">
        <v>1576.7619999999999</v>
      </c>
      <c r="H32">
        <v>1812.4580000000001</v>
      </c>
      <c r="I32">
        <v>1895.8219999999999</v>
      </c>
      <c r="J32">
        <v>1298.2919999999999</v>
      </c>
      <c r="K32">
        <v>708.625</v>
      </c>
      <c r="L32">
        <v>384.95699999999999</v>
      </c>
      <c r="M32">
        <v>175.75</v>
      </c>
      <c r="N32">
        <v>88.186999999999998</v>
      </c>
      <c r="O32">
        <v>78.641000000000005</v>
      </c>
      <c r="P32">
        <v>70.647999999999996</v>
      </c>
      <c r="Q32">
        <v>63.655000000000001</v>
      </c>
      <c r="R32">
        <v>37.923999999999999</v>
      </c>
      <c r="S32">
        <v>53.05</v>
      </c>
      <c r="T32">
        <v>41.225999999999999</v>
      </c>
      <c r="U32">
        <v>29.463000000000001</v>
      </c>
      <c r="V32">
        <v>37.610999999999997</v>
      </c>
      <c r="W32">
        <v>32.768999999999998</v>
      </c>
      <c r="X32">
        <v>38.813000000000002</v>
      </c>
      <c r="Y32">
        <v>24.071000000000002</v>
      </c>
      <c r="Z32" s="7" t="s">
        <v>28</v>
      </c>
      <c r="AA32" s="7">
        <v>30.795000000000002</v>
      </c>
      <c r="AB32" s="7">
        <v>760.62</v>
      </c>
      <c r="AC32" s="7">
        <v>2618.0729999999999</v>
      </c>
      <c r="AD32" s="7">
        <v>1946.2460000000001</v>
      </c>
      <c r="AE32" s="7">
        <v>1722.8979999999999</v>
      </c>
      <c r="AF32" s="7">
        <v>2081.9760000000001</v>
      </c>
      <c r="AG32" s="7">
        <v>1067.961</v>
      </c>
      <c r="AH32" s="7">
        <v>487.661</v>
      </c>
      <c r="AI32">
        <v>285.404</v>
      </c>
      <c r="AJ32">
        <v>96.921000000000006</v>
      </c>
      <c r="AK32">
        <v>42.863999999999997</v>
      </c>
      <c r="AL32">
        <v>53.56</v>
      </c>
      <c r="AM32">
        <v>38.088999999999999</v>
      </c>
      <c r="AN32">
        <v>36.064999999999998</v>
      </c>
      <c r="AO32">
        <v>27.384</v>
      </c>
      <c r="AP32">
        <v>37.853999999999999</v>
      </c>
      <c r="AQ32">
        <v>35.359000000000002</v>
      </c>
      <c r="AR32">
        <v>34.362000000000002</v>
      </c>
      <c r="AS32">
        <v>39.076999999999998</v>
      </c>
      <c r="AT32">
        <v>44.433</v>
      </c>
      <c r="AU32">
        <v>42.225999999999999</v>
      </c>
      <c r="AV32">
        <v>34.777000000000001</v>
      </c>
    </row>
    <row r="33" spans="1:48" x14ac:dyDescent="0.25">
      <c r="A33">
        <v>2</v>
      </c>
      <c r="B33">
        <v>10011044</v>
      </c>
      <c r="C33" t="s">
        <v>28</v>
      </c>
      <c r="D33">
        <v>148.245</v>
      </c>
      <c r="E33">
        <v>2033.7260000000001</v>
      </c>
      <c r="F33">
        <v>2172.3000000000002</v>
      </c>
      <c r="G33">
        <v>1599.7049999999999</v>
      </c>
      <c r="H33">
        <v>2909.7049999999999</v>
      </c>
      <c r="I33">
        <v>2071.529</v>
      </c>
      <c r="J33">
        <v>1278.7170000000001</v>
      </c>
      <c r="K33">
        <v>725.92700000000002</v>
      </c>
      <c r="L33">
        <v>394.17500000000001</v>
      </c>
      <c r="M33">
        <v>172.488</v>
      </c>
      <c r="N33">
        <v>73.156000000000006</v>
      </c>
      <c r="O33">
        <v>77.888000000000005</v>
      </c>
      <c r="P33">
        <v>49.29</v>
      </c>
      <c r="Q33">
        <v>48.720999999999997</v>
      </c>
      <c r="R33">
        <v>30.13</v>
      </c>
      <c r="S33">
        <v>55.401000000000003</v>
      </c>
      <c r="T33">
        <v>32.116</v>
      </c>
      <c r="U33">
        <v>21.908999999999999</v>
      </c>
      <c r="V33">
        <v>47.526000000000003</v>
      </c>
      <c r="W33">
        <v>32.412999999999997</v>
      </c>
      <c r="X33">
        <v>48.774000000000001</v>
      </c>
      <c r="Y33">
        <v>21.425000000000001</v>
      </c>
      <c r="Z33" s="7" t="s">
        <v>28</v>
      </c>
      <c r="AA33" s="7">
        <v>20.114000000000001</v>
      </c>
      <c r="AB33" s="7">
        <v>1290.8</v>
      </c>
      <c r="AC33" s="7">
        <v>1898.864</v>
      </c>
      <c r="AD33" s="7">
        <v>1493.0260000000001</v>
      </c>
      <c r="AE33" s="7">
        <v>2536.7640000000001</v>
      </c>
      <c r="AF33" s="7">
        <v>1441.739</v>
      </c>
      <c r="AG33" s="7">
        <v>735.40499999999997</v>
      </c>
      <c r="AH33" s="7">
        <v>345.86099999999999</v>
      </c>
      <c r="AI33">
        <v>168.65700000000001</v>
      </c>
      <c r="AJ33">
        <v>59.951000000000001</v>
      </c>
      <c r="AK33">
        <v>24.3</v>
      </c>
      <c r="AL33">
        <v>29.805</v>
      </c>
      <c r="AM33">
        <v>26.286999999999999</v>
      </c>
      <c r="AN33">
        <v>36.15</v>
      </c>
      <c r="AO33" t="s">
        <v>28</v>
      </c>
      <c r="AP33" t="s">
        <v>28</v>
      </c>
      <c r="AQ33">
        <v>24.620999999999999</v>
      </c>
      <c r="AR33" t="s">
        <v>28</v>
      </c>
      <c r="AS33">
        <v>28.277000000000001</v>
      </c>
      <c r="AT33">
        <v>30.991</v>
      </c>
      <c r="AU33" t="s">
        <v>28</v>
      </c>
      <c r="AV33" t="s">
        <v>28</v>
      </c>
    </row>
    <row r="34" spans="1:48" x14ac:dyDescent="0.25">
      <c r="A34">
        <v>2</v>
      </c>
      <c r="B34">
        <v>10011047</v>
      </c>
      <c r="C34" t="s">
        <v>28</v>
      </c>
      <c r="D34">
        <v>172.72200000000001</v>
      </c>
      <c r="E34">
        <v>1210.9770000000001</v>
      </c>
      <c r="F34">
        <v>2543.4789999999998</v>
      </c>
      <c r="G34">
        <v>1421.759</v>
      </c>
      <c r="H34">
        <v>2678.6640000000002</v>
      </c>
      <c r="I34">
        <v>2080.768</v>
      </c>
      <c r="J34">
        <v>1279.383</v>
      </c>
      <c r="K34">
        <v>723.30600000000004</v>
      </c>
      <c r="L34">
        <v>404.072</v>
      </c>
      <c r="M34">
        <v>147.53200000000001</v>
      </c>
      <c r="N34">
        <v>43.868000000000002</v>
      </c>
      <c r="O34">
        <v>54.691000000000003</v>
      </c>
      <c r="P34">
        <v>37.414999999999999</v>
      </c>
      <c r="Q34">
        <v>40.914000000000001</v>
      </c>
      <c r="R34">
        <v>21.271000000000001</v>
      </c>
      <c r="S34">
        <v>41.597999999999999</v>
      </c>
      <c r="T34">
        <v>34.234999999999999</v>
      </c>
      <c r="U34">
        <v>24.670999999999999</v>
      </c>
      <c r="V34">
        <v>36.545999999999999</v>
      </c>
      <c r="W34">
        <v>34.948999999999998</v>
      </c>
      <c r="X34">
        <v>33.728999999999999</v>
      </c>
      <c r="Y34">
        <v>28.75</v>
      </c>
      <c r="Z34" s="7" t="s">
        <v>28</v>
      </c>
      <c r="AA34" s="7" t="s">
        <v>28</v>
      </c>
      <c r="AB34" s="7">
        <v>316</v>
      </c>
      <c r="AC34" s="7">
        <v>2396.3139999999999</v>
      </c>
      <c r="AD34" s="7">
        <v>1284.6890000000001</v>
      </c>
      <c r="AE34" s="7">
        <v>2562.8580000000002</v>
      </c>
      <c r="AF34" s="7">
        <v>1644.713</v>
      </c>
      <c r="AG34" s="7">
        <v>928.64800000000002</v>
      </c>
      <c r="AH34" s="7">
        <v>568.83600000000001</v>
      </c>
      <c r="AI34">
        <v>225.447</v>
      </c>
      <c r="AJ34">
        <v>55.05</v>
      </c>
      <c r="AK34">
        <v>22.213999999999999</v>
      </c>
      <c r="AL34">
        <v>38.741</v>
      </c>
      <c r="AM34" t="s">
        <v>28</v>
      </c>
      <c r="AN34">
        <v>22.03</v>
      </c>
      <c r="AO34" t="s">
        <v>28</v>
      </c>
      <c r="AP34" t="s">
        <v>28</v>
      </c>
      <c r="AQ34" t="s">
        <v>28</v>
      </c>
      <c r="AR34" t="s">
        <v>28</v>
      </c>
      <c r="AS34" t="s">
        <v>28</v>
      </c>
      <c r="AT34" t="s">
        <v>28</v>
      </c>
      <c r="AU34" t="s">
        <v>28</v>
      </c>
      <c r="AV34" t="s">
        <v>28</v>
      </c>
    </row>
    <row r="35" spans="1:48" x14ac:dyDescent="0.25">
      <c r="A35">
        <v>2</v>
      </c>
      <c r="B35">
        <v>10011048</v>
      </c>
      <c r="C35" t="s">
        <v>28</v>
      </c>
      <c r="D35" t="s">
        <v>28</v>
      </c>
      <c r="E35">
        <v>239.434</v>
      </c>
      <c r="F35">
        <v>1063.559</v>
      </c>
      <c r="G35">
        <v>1233.259</v>
      </c>
      <c r="H35">
        <v>4209.9089999999997</v>
      </c>
      <c r="I35">
        <v>3197.7829999999999</v>
      </c>
      <c r="J35">
        <v>2197.8530000000001</v>
      </c>
      <c r="K35">
        <v>1075.0650000000001</v>
      </c>
      <c r="L35">
        <v>659.90099999999995</v>
      </c>
      <c r="M35">
        <v>249.387</v>
      </c>
      <c r="N35">
        <v>86.33</v>
      </c>
      <c r="O35">
        <v>112.002</v>
      </c>
      <c r="P35">
        <v>49.268999999999998</v>
      </c>
      <c r="Q35">
        <v>89.894999999999996</v>
      </c>
      <c r="R35">
        <v>51.274999999999999</v>
      </c>
      <c r="S35">
        <v>63.561</v>
      </c>
      <c r="T35">
        <v>59.225000000000001</v>
      </c>
      <c r="U35">
        <v>45.353000000000002</v>
      </c>
      <c r="V35">
        <v>41.317</v>
      </c>
      <c r="W35">
        <v>37.942999999999998</v>
      </c>
      <c r="X35">
        <v>46.188000000000002</v>
      </c>
      <c r="Y35" t="s">
        <v>28</v>
      </c>
      <c r="Z35" s="7" t="s">
        <v>28</v>
      </c>
      <c r="AA35" s="7">
        <v>31.175000000000001</v>
      </c>
      <c r="AB35" s="7">
        <v>195.595</v>
      </c>
      <c r="AC35" s="7">
        <v>510.53399999999999</v>
      </c>
      <c r="AD35" s="7">
        <v>1720.492</v>
      </c>
      <c r="AE35" s="7">
        <v>857.83199999999999</v>
      </c>
      <c r="AF35" s="7">
        <v>2064.2869999999998</v>
      </c>
      <c r="AG35" s="7">
        <v>1494.7670000000001</v>
      </c>
      <c r="AH35" s="7">
        <v>497.79500000000002</v>
      </c>
      <c r="AI35">
        <v>170.565</v>
      </c>
      <c r="AJ35">
        <v>66.742000000000004</v>
      </c>
      <c r="AK35">
        <v>24.541</v>
      </c>
      <c r="AL35">
        <v>31.797999999999998</v>
      </c>
      <c r="AM35" t="s">
        <v>28</v>
      </c>
      <c r="AN35">
        <v>25.771999999999998</v>
      </c>
      <c r="AO35" t="s">
        <v>28</v>
      </c>
      <c r="AP35">
        <v>26.423999999999999</v>
      </c>
      <c r="AQ35">
        <v>23.733000000000001</v>
      </c>
      <c r="AR35" t="s">
        <v>28</v>
      </c>
      <c r="AS35">
        <v>20.962</v>
      </c>
      <c r="AT35" t="s">
        <v>28</v>
      </c>
      <c r="AU35" t="s">
        <v>28</v>
      </c>
      <c r="AV35" t="s">
        <v>28</v>
      </c>
    </row>
    <row r="37" spans="1:48" ht="30" x14ac:dyDescent="0.25">
      <c r="A37" t="s">
        <v>0</v>
      </c>
      <c r="B37" s="4" t="s">
        <v>1</v>
      </c>
      <c r="C37">
        <v>0</v>
      </c>
      <c r="D37">
        <v>1</v>
      </c>
      <c r="E37">
        <v>2</v>
      </c>
      <c r="F37">
        <v>3</v>
      </c>
      <c r="G37">
        <v>4</v>
      </c>
      <c r="H37">
        <v>5</v>
      </c>
      <c r="I37">
        <v>6</v>
      </c>
      <c r="J37">
        <v>8</v>
      </c>
      <c r="K37">
        <v>12</v>
      </c>
      <c r="Z37" s="7">
        <v>0</v>
      </c>
      <c r="AA37" s="7">
        <v>1</v>
      </c>
      <c r="AB37" s="7">
        <v>2</v>
      </c>
      <c r="AC37" s="7">
        <v>3</v>
      </c>
      <c r="AD37" s="7">
        <v>4</v>
      </c>
      <c r="AE37" s="7">
        <v>5</v>
      </c>
      <c r="AF37" s="7">
        <v>6</v>
      </c>
      <c r="AG37" s="7">
        <v>8</v>
      </c>
      <c r="AH37" s="7">
        <v>12</v>
      </c>
    </row>
    <row r="38" spans="1:48" x14ac:dyDescent="0.25">
      <c r="A38">
        <v>1</v>
      </c>
      <c r="B38">
        <v>10011004</v>
      </c>
      <c r="D38">
        <f>IF(D3="BLQ ",LOG(20), IF(D3="ALQ ", LOG(5000), IF(OR(D3="QNS ",D3="NO_SAMPLE_DRAWN "),"", LOG(D3))))</f>
        <v>1.3010299956639813</v>
      </c>
      <c r="E38">
        <f t="shared" ref="E38:AV44" si="0">IF(E3="BLQ ",LOG(20), IF(E3="ALQ ", LOG(5000), IF(OR(E3="QNS ",E3="NO_SAMPLE_DRAWN "),"", LOG(E3))))</f>
        <v>2.5468756593912287</v>
      </c>
      <c r="F38">
        <f t="shared" si="0"/>
        <v>3.5844473599925122</v>
      </c>
      <c r="G38">
        <f t="shared" si="0"/>
        <v>3.6983573039813997</v>
      </c>
      <c r="H38">
        <f t="shared" si="0"/>
        <v>3.7488546999468868</v>
      </c>
      <c r="I38">
        <f t="shared" si="0"/>
        <v>3.5356253489935434</v>
      </c>
      <c r="J38">
        <f t="shared" si="0"/>
        <v>3.2777077501578171</v>
      </c>
      <c r="K38">
        <f t="shared" si="0"/>
        <v>3.1061953184063498</v>
      </c>
      <c r="L38">
        <f t="shared" si="0"/>
        <v>2.7210757312153397</v>
      </c>
      <c r="M38">
        <f t="shared" si="0"/>
        <v>2.3204412568090511</v>
      </c>
      <c r="N38">
        <f t="shared" si="0"/>
        <v>1.8238197014486686</v>
      </c>
      <c r="O38">
        <f t="shared" si="0"/>
        <v>1.8122179289812044</v>
      </c>
      <c r="P38">
        <f t="shared" si="0"/>
        <v>1.6370692410350247</v>
      </c>
      <c r="Q38">
        <f t="shared" si="0"/>
        <v>1.5741470641507227</v>
      </c>
      <c r="R38">
        <f t="shared" si="0"/>
        <v>1.5377687391706258</v>
      </c>
      <c r="S38">
        <f t="shared" si="0"/>
        <v>1.5896480583356605</v>
      </c>
      <c r="T38">
        <f t="shared" si="0"/>
        <v>1.5239024727338204</v>
      </c>
      <c r="U38">
        <f t="shared" si="0"/>
        <v>1.3902814082296631</v>
      </c>
      <c r="V38">
        <f t="shared" si="0"/>
        <v>1.5984622004741504</v>
      </c>
      <c r="W38">
        <f t="shared" si="0"/>
        <v>1.5027820584422329</v>
      </c>
      <c r="X38">
        <f t="shared" si="0"/>
        <v>1.3789971408108515</v>
      </c>
      <c r="Y38">
        <f t="shared" si="0"/>
        <v>1.3010299956639813</v>
      </c>
      <c r="Z38" s="7">
        <f t="shared" si="0"/>
        <v>1.3010299956639813</v>
      </c>
      <c r="AA38" s="7">
        <f t="shared" si="0"/>
        <v>1.3010299956639813</v>
      </c>
      <c r="AB38" s="7">
        <f t="shared" si="0"/>
        <v>2.8917080199538758</v>
      </c>
      <c r="AC38" s="7">
        <f t="shared" si="0"/>
        <v>3.5278363027838529</v>
      </c>
      <c r="AD38" s="7">
        <f t="shared" si="0"/>
        <v>3.5213870775817542</v>
      </c>
      <c r="AE38" s="7">
        <f t="shared" si="0"/>
        <v>3.6218629213885416</v>
      </c>
      <c r="AF38" s="7">
        <f t="shared" si="0"/>
        <v>3.6015313504796982</v>
      </c>
      <c r="AG38" s="7">
        <f t="shared" si="0"/>
        <v>3.1239440411657431</v>
      </c>
      <c r="AH38" s="7">
        <f t="shared" si="0"/>
        <v>3.0423344770942582</v>
      </c>
      <c r="AI38">
        <f t="shared" si="0"/>
        <v>2.6040942322678808</v>
      </c>
      <c r="AJ38">
        <f t="shared" si="0"/>
        <v>2.2553569430435867</v>
      </c>
      <c r="AK38">
        <f t="shared" si="0"/>
        <v>1.804582364022804</v>
      </c>
      <c r="AL38">
        <f t="shared" si="0"/>
        <v>1.7256258182130619</v>
      </c>
      <c r="AM38">
        <f t="shared" si="0"/>
        <v>1.5940609012704183</v>
      </c>
      <c r="AN38">
        <f t="shared" si="0"/>
        <v>1.6608559954880793</v>
      </c>
      <c r="AO38">
        <f t="shared" si="0"/>
        <v>1.4502491083193612</v>
      </c>
      <c r="AP38">
        <f t="shared" si="0"/>
        <v>1.6833262664829367</v>
      </c>
      <c r="AQ38">
        <f t="shared" si="0"/>
        <v>1.7215220885210325</v>
      </c>
      <c r="AR38">
        <f t="shared" si="0"/>
        <v>1.4480721890650865</v>
      </c>
      <c r="AS38">
        <f t="shared" si="0"/>
        <v>1.6378198279449681</v>
      </c>
      <c r="AT38">
        <f t="shared" si="0"/>
        <v>1.6402030812979047</v>
      </c>
      <c r="AU38">
        <f t="shared" si="0"/>
        <v>1.724390573748958</v>
      </c>
      <c r="AV38">
        <f t="shared" si="0"/>
        <v>1.5350788186898532</v>
      </c>
    </row>
    <row r="39" spans="1:48" x14ac:dyDescent="0.25">
      <c r="A39">
        <v>1</v>
      </c>
      <c r="B39">
        <v>10011011</v>
      </c>
      <c r="D39">
        <f t="shared" ref="D39:S70" si="1">IF(D4="BLQ ",LOG(20), IF(D4="ALQ ", LOG(5000), IF(OR(D4="QNS ",D4="NO_SAMPLE_DRAWN "),"", LOG(D4))))</f>
        <v>2.0988305533711644</v>
      </c>
      <c r="E39">
        <f t="shared" si="1"/>
        <v>3.1491260835905392</v>
      </c>
      <c r="F39">
        <f t="shared" si="1"/>
        <v>3.5439373640942615</v>
      </c>
      <c r="G39">
        <f t="shared" si="1"/>
        <v>3.7469655528211017</v>
      </c>
      <c r="H39">
        <f t="shared" si="1"/>
        <v>3.73311344861993</v>
      </c>
      <c r="I39">
        <f t="shared" si="1"/>
        <v>3.6837852517105985</v>
      </c>
      <c r="J39">
        <f t="shared" si="1"/>
        <v>3.4947524508081087</v>
      </c>
      <c r="K39">
        <f t="shared" si="1"/>
        <v>3.2273734714222604</v>
      </c>
      <c r="L39">
        <f t="shared" si="1"/>
        <v>3.0176546873759116</v>
      </c>
      <c r="M39">
        <f t="shared" si="1"/>
        <v>2.6485493025978668</v>
      </c>
      <c r="N39">
        <f t="shared" si="1"/>
        <v>2.2825269518624429</v>
      </c>
      <c r="O39">
        <f t="shared" si="1"/>
        <v>1.7535677395933793</v>
      </c>
      <c r="P39">
        <f t="shared" si="1"/>
        <v>1.9942775495434573</v>
      </c>
      <c r="Q39">
        <f t="shared" si="1"/>
        <v>2.028636310663134</v>
      </c>
      <c r="R39">
        <f t="shared" si="1"/>
        <v>1.8850048166382525</v>
      </c>
      <c r="S39">
        <f t="shared" si="1"/>
        <v>1.9150355716873646</v>
      </c>
      <c r="T39">
        <f t="shared" si="0"/>
        <v>1.8004283689183291</v>
      </c>
      <c r="U39">
        <f t="shared" si="0"/>
        <v>1.7114191421772142</v>
      </c>
      <c r="V39">
        <f t="shared" si="0"/>
        <v>1.8172479608250942</v>
      </c>
      <c r="W39">
        <f t="shared" si="0"/>
        <v>1.7924127032389854</v>
      </c>
      <c r="X39">
        <f t="shared" si="0"/>
        <v>2.2328081294128626</v>
      </c>
      <c r="Y39">
        <f t="shared" si="0"/>
        <v>1.7302814989946746</v>
      </c>
      <c r="Z39" s="7" t="str">
        <f t="shared" si="0"/>
        <v/>
      </c>
      <c r="AA39" s="7" t="str">
        <f t="shared" si="0"/>
        <v/>
      </c>
      <c r="AB39" s="7" t="str">
        <f t="shared" si="0"/>
        <v/>
      </c>
      <c r="AC39" s="7" t="str">
        <f t="shared" si="0"/>
        <v/>
      </c>
      <c r="AD39" s="7" t="str">
        <f t="shared" si="0"/>
        <v/>
      </c>
      <c r="AE39" s="7" t="str">
        <f t="shared" si="0"/>
        <v/>
      </c>
      <c r="AF39" s="7" t="str">
        <f t="shared" si="0"/>
        <v/>
      </c>
      <c r="AG39" s="7" t="str">
        <f t="shared" si="0"/>
        <v/>
      </c>
      <c r="AH39" s="7" t="str">
        <f t="shared" si="0"/>
        <v/>
      </c>
      <c r="AI39" t="str">
        <f t="shared" si="0"/>
        <v/>
      </c>
      <c r="AJ39" t="str">
        <f t="shared" si="0"/>
        <v/>
      </c>
      <c r="AK39" t="str">
        <f t="shared" si="0"/>
        <v/>
      </c>
      <c r="AL39" t="str">
        <f t="shared" si="0"/>
        <v/>
      </c>
      <c r="AM39" t="str">
        <f t="shared" si="0"/>
        <v/>
      </c>
      <c r="AN39" t="str">
        <f t="shared" si="0"/>
        <v/>
      </c>
      <c r="AO39" t="str">
        <f t="shared" si="0"/>
        <v/>
      </c>
      <c r="AP39" t="str">
        <f t="shared" si="0"/>
        <v/>
      </c>
      <c r="AQ39" t="str">
        <f t="shared" si="0"/>
        <v/>
      </c>
      <c r="AR39" t="str">
        <f t="shared" si="0"/>
        <v/>
      </c>
      <c r="AS39" t="str">
        <f t="shared" si="0"/>
        <v/>
      </c>
      <c r="AT39" t="str">
        <f t="shared" si="0"/>
        <v/>
      </c>
      <c r="AU39" t="str">
        <f t="shared" si="0"/>
        <v/>
      </c>
      <c r="AV39" t="str">
        <f t="shared" si="0"/>
        <v/>
      </c>
    </row>
    <row r="40" spans="1:48" x14ac:dyDescent="0.25">
      <c r="A40">
        <v>1</v>
      </c>
      <c r="B40">
        <v>10011016</v>
      </c>
      <c r="D40">
        <f t="shared" si="1"/>
        <v>2.817067992847861</v>
      </c>
      <c r="E40">
        <f t="shared" si="0"/>
        <v>3.5253247395103728</v>
      </c>
      <c r="F40">
        <f t="shared" si="0"/>
        <v>3.4209419460507853</v>
      </c>
      <c r="G40">
        <f t="shared" si="0"/>
        <v>3.4347866353551408</v>
      </c>
      <c r="H40">
        <f t="shared" si="0"/>
        <v>3.4767810689402125</v>
      </c>
      <c r="I40">
        <f t="shared" si="0"/>
        <v>3.6221253929728254</v>
      </c>
      <c r="J40">
        <f t="shared" si="0"/>
        <v>3.2425724837156022</v>
      </c>
      <c r="K40">
        <f t="shared" si="0"/>
        <v>3.2003001708404324</v>
      </c>
      <c r="L40">
        <f t="shared" si="0"/>
        <v>2.7267736507937426</v>
      </c>
      <c r="M40">
        <f t="shared" si="0"/>
        <v>2.5139709667416468</v>
      </c>
      <c r="N40">
        <f t="shared" si="0"/>
        <v>2.2546423211106581</v>
      </c>
      <c r="O40">
        <f t="shared" si="0"/>
        <v>2.165315564763215</v>
      </c>
      <c r="P40">
        <f t="shared" si="0"/>
        <v>1.9829041177926281</v>
      </c>
      <c r="Q40">
        <f t="shared" si="0"/>
        <v>2.0802295248848672</v>
      </c>
      <c r="R40">
        <f t="shared" si="0"/>
        <v>1.8193925641182889</v>
      </c>
      <c r="S40">
        <f t="shared" si="0"/>
        <v>2.1071217446205739</v>
      </c>
      <c r="T40">
        <f t="shared" si="0"/>
        <v>1.9484374186083084</v>
      </c>
      <c r="U40">
        <f t="shared" si="0"/>
        <v>1.7848026661442919</v>
      </c>
      <c r="V40">
        <f t="shared" si="0"/>
        <v>1.7253970314400093</v>
      </c>
      <c r="W40">
        <f t="shared" si="0"/>
        <v>1.7801804482026411</v>
      </c>
      <c r="X40">
        <f t="shared" si="0"/>
        <v>1.7515562247937042</v>
      </c>
      <c r="Y40">
        <f t="shared" si="0"/>
        <v>1.5548645382859334</v>
      </c>
      <c r="Z40" s="7">
        <f t="shared" si="0"/>
        <v>1.393522558323538</v>
      </c>
      <c r="AA40" s="7">
        <f t="shared" si="0"/>
        <v>2.3048436792642346</v>
      </c>
      <c r="AB40" s="7">
        <f t="shared" si="0"/>
        <v>3.4237161322475873</v>
      </c>
      <c r="AC40" s="7">
        <f t="shared" si="0"/>
        <v>3.5669830522459893</v>
      </c>
      <c r="AD40" s="7">
        <f t="shared" si="0"/>
        <v>3.5034362957962273</v>
      </c>
      <c r="AE40" s="7">
        <f t="shared" si="0"/>
        <v>3.6009476427420939</v>
      </c>
      <c r="AF40" s="7">
        <f t="shared" si="0"/>
        <v>3.6098103290135866</v>
      </c>
      <c r="AG40" s="7">
        <f t="shared" si="0"/>
        <v>3.1834822400540248</v>
      </c>
      <c r="AH40" s="7">
        <f t="shared" si="0"/>
        <v>3.0763163310660313</v>
      </c>
      <c r="AI40">
        <f t="shared" si="0"/>
        <v>2.8322348375179307</v>
      </c>
      <c r="AJ40">
        <f t="shared" si="0"/>
        <v>2.4689923840830934</v>
      </c>
      <c r="AK40">
        <f t="shared" si="0"/>
        <v>2.0876288202297881</v>
      </c>
      <c r="AL40">
        <f t="shared" si="0"/>
        <v>2.1082063459476239</v>
      </c>
      <c r="AM40">
        <f t="shared" si="0"/>
        <v>2.0221313161247236</v>
      </c>
      <c r="AN40">
        <f t="shared" si="0"/>
        <v>2.0784133139229755</v>
      </c>
      <c r="AO40" t="str">
        <f t="shared" si="0"/>
        <v/>
      </c>
      <c r="AP40">
        <f t="shared" si="0"/>
        <v>2.0709682922899981</v>
      </c>
      <c r="AQ40">
        <f t="shared" si="0"/>
        <v>1.9701980560515093</v>
      </c>
      <c r="AR40">
        <f t="shared" si="0"/>
        <v>1.7201013936142979</v>
      </c>
      <c r="AS40">
        <f t="shared" si="0"/>
        <v>1.8871163352305231</v>
      </c>
      <c r="AT40">
        <f t="shared" si="0"/>
        <v>1.8053377122203798</v>
      </c>
      <c r="AU40">
        <f t="shared" si="0"/>
        <v>1.849443984218218</v>
      </c>
      <c r="AV40">
        <f t="shared" si="0"/>
        <v>1.7618827536082764</v>
      </c>
    </row>
    <row r="41" spans="1:48" x14ac:dyDescent="0.25">
      <c r="A41">
        <v>1</v>
      </c>
      <c r="B41">
        <v>10011018</v>
      </c>
      <c r="D41">
        <f t="shared" si="1"/>
        <v>1.419030029085262</v>
      </c>
      <c r="E41">
        <f t="shared" si="0"/>
        <v>2.8326960022305747</v>
      </c>
      <c r="F41">
        <f t="shared" si="0"/>
        <v>3.2697151009352607</v>
      </c>
      <c r="G41">
        <f t="shared" si="0"/>
        <v>3.4970671067998484</v>
      </c>
      <c r="H41">
        <f t="shared" si="0"/>
        <v>3.7026770836739984</v>
      </c>
      <c r="I41">
        <f t="shared" si="0"/>
        <v>3.7445627878862697</v>
      </c>
      <c r="J41">
        <f t="shared" si="0"/>
        <v>3.3877111565473035</v>
      </c>
      <c r="K41">
        <f t="shared" si="0"/>
        <v>3.1409377253804265</v>
      </c>
      <c r="L41">
        <f t="shared" si="0"/>
        <v>2.9027837014038416</v>
      </c>
      <c r="M41">
        <f t="shared" si="0"/>
        <v>2.6374446966439793</v>
      </c>
      <c r="N41">
        <f t="shared" si="0"/>
        <v>2.1051012445496422</v>
      </c>
      <c r="O41">
        <f t="shared" si="0"/>
        <v>2.1283766486244704</v>
      </c>
      <c r="P41">
        <f t="shared" si="0"/>
        <v>1.9706397170107355</v>
      </c>
      <c r="Q41">
        <f t="shared" si="0"/>
        <v>2.0857863258478142</v>
      </c>
      <c r="R41">
        <f t="shared" si="0"/>
        <v>1.7791562023130083</v>
      </c>
      <c r="S41">
        <f t="shared" si="0"/>
        <v>2.0250025726723844</v>
      </c>
      <c r="T41">
        <f t="shared" si="0"/>
        <v>1.9455670534423886</v>
      </c>
      <c r="U41">
        <f t="shared" si="0"/>
        <v>1.6517914962067097</v>
      </c>
      <c r="V41">
        <f t="shared" si="0"/>
        <v>2.0144953371863874</v>
      </c>
      <c r="W41">
        <f t="shared" si="0"/>
        <v>1.7937903846908188</v>
      </c>
      <c r="X41">
        <f t="shared" si="0"/>
        <v>1.7318545784044033</v>
      </c>
      <c r="Y41">
        <f t="shared" si="0"/>
        <v>1.7053333441217646</v>
      </c>
      <c r="Z41" s="7">
        <f t="shared" si="0"/>
        <v>1.4168900301730125</v>
      </c>
      <c r="AA41" s="7">
        <f t="shared" si="0"/>
        <v>2.1562764960030161</v>
      </c>
      <c r="AB41" s="7">
        <f t="shared" si="0"/>
        <v>2.7010660547719914</v>
      </c>
      <c r="AC41" s="7">
        <f t="shared" si="0"/>
        <v>2.9807408183642989</v>
      </c>
      <c r="AD41" s="7">
        <f t="shared" si="0"/>
        <v>3.1918395816567515</v>
      </c>
      <c r="AE41" s="7">
        <f t="shared" si="0"/>
        <v>3.663337511011588</v>
      </c>
      <c r="AF41" s="7">
        <f t="shared" si="0"/>
        <v>3.4515469704388835</v>
      </c>
      <c r="AG41" s="7">
        <f t="shared" si="0"/>
        <v>3.4474981988344591</v>
      </c>
      <c r="AH41" s="7">
        <f t="shared" si="0"/>
        <v>3.1854333551339122</v>
      </c>
      <c r="AI41">
        <f t="shared" si="0"/>
        <v>2.9555771185814712</v>
      </c>
      <c r="AJ41">
        <f t="shared" si="0"/>
        <v>2.3278736514117662</v>
      </c>
      <c r="AK41">
        <f t="shared" si="0"/>
        <v>2.1003084986167213</v>
      </c>
      <c r="AL41">
        <f t="shared" si="0"/>
        <v>2.2723800764306241</v>
      </c>
      <c r="AM41">
        <f t="shared" si="0"/>
        <v>1.9029596791002115</v>
      </c>
      <c r="AN41">
        <f t="shared" si="0"/>
        <v>2.0776258613651675</v>
      </c>
      <c r="AO41">
        <f t="shared" si="0"/>
        <v>1.8956600722019379</v>
      </c>
      <c r="AP41">
        <f t="shared" si="0"/>
        <v>2.2031526008218596</v>
      </c>
      <c r="AQ41">
        <f t="shared" si="0"/>
        <v>1.8150927146208351</v>
      </c>
      <c r="AR41">
        <f t="shared" si="0"/>
        <v>1.5643819640575469</v>
      </c>
      <c r="AS41">
        <f t="shared" si="0"/>
        <v>1.8533574550055321</v>
      </c>
      <c r="AT41">
        <f t="shared" si="0"/>
        <v>1.7634205056624914</v>
      </c>
      <c r="AU41">
        <f t="shared" si="0"/>
        <v>1.8394906172207111</v>
      </c>
      <c r="AV41">
        <f t="shared" si="0"/>
        <v>1.6082799349691879</v>
      </c>
    </row>
    <row r="42" spans="1:48" x14ac:dyDescent="0.25">
      <c r="A42">
        <v>1</v>
      </c>
      <c r="B42">
        <v>10011022</v>
      </c>
      <c r="D42">
        <f t="shared" si="1"/>
        <v>2.1256959200286563</v>
      </c>
      <c r="E42">
        <f t="shared" si="0"/>
        <v>3.20191932932353</v>
      </c>
      <c r="F42">
        <f t="shared" si="0"/>
        <v>3.5880141919494219</v>
      </c>
      <c r="G42">
        <f t="shared" si="0"/>
        <v>3.6182371567905052</v>
      </c>
      <c r="H42">
        <f t="shared" si="0"/>
        <v>3.9046576715478256</v>
      </c>
      <c r="I42">
        <f t="shared" si="0"/>
        <v>3.6920823111513239</v>
      </c>
      <c r="J42">
        <f t="shared" si="0"/>
        <v>3.1666716174376242</v>
      </c>
      <c r="K42">
        <f t="shared" si="0"/>
        <v>3.0113276444517472</v>
      </c>
      <c r="L42">
        <f t="shared" si="0"/>
        <v>2.8323415493529041</v>
      </c>
      <c r="M42">
        <f t="shared" si="0"/>
        <v>2.3816636967199205</v>
      </c>
      <c r="N42">
        <f t="shared" si="0"/>
        <v>1.7243823816001296</v>
      </c>
      <c r="O42">
        <f t="shared" si="0"/>
        <v>1.9198518073810338</v>
      </c>
      <c r="P42">
        <f t="shared" si="0"/>
        <v>1.7929517082501321</v>
      </c>
      <c r="Q42">
        <f t="shared" si="0"/>
        <v>1.8094452343357694</v>
      </c>
      <c r="R42">
        <f t="shared" si="0"/>
        <v>1.5312872742582806</v>
      </c>
      <c r="S42">
        <f t="shared" si="0"/>
        <v>1.7491795673499277</v>
      </c>
      <c r="T42">
        <f t="shared" si="0"/>
        <v>1.6621626293877756</v>
      </c>
      <c r="U42">
        <f t="shared" si="0"/>
        <v>1.4798343413193604</v>
      </c>
      <c r="V42">
        <f t="shared" si="0"/>
        <v>1.5440680443502757</v>
      </c>
      <c r="W42">
        <f t="shared" si="0"/>
        <v>1.5254206008204623</v>
      </c>
      <c r="X42">
        <f t="shared" si="0"/>
        <v>1.5637776333621658</v>
      </c>
      <c r="Y42">
        <f t="shared" si="0"/>
        <v>1.485224400125799</v>
      </c>
      <c r="Z42" s="7">
        <f t="shared" si="0"/>
        <v>1.3010299956639813</v>
      </c>
      <c r="AA42" s="7">
        <f t="shared" si="0"/>
        <v>2.7695988483874463</v>
      </c>
      <c r="AB42" s="7">
        <f t="shared" si="0"/>
        <v>3.2874570678373347</v>
      </c>
      <c r="AC42" s="7">
        <f t="shared" si="0"/>
        <v>3.5674290493367842</v>
      </c>
      <c r="AD42" s="7">
        <f t="shared" si="0"/>
        <v>3.4087131901687382</v>
      </c>
      <c r="AE42" s="7">
        <f t="shared" si="0"/>
        <v>3.495937799336827</v>
      </c>
      <c r="AF42" s="7">
        <f t="shared" si="0"/>
        <v>3.3524447527915284</v>
      </c>
      <c r="AG42" s="7">
        <f t="shared" si="0"/>
        <v>2.8931373270374952</v>
      </c>
      <c r="AH42" s="7">
        <f t="shared" si="0"/>
        <v>2.7673154492607583</v>
      </c>
      <c r="AI42">
        <f t="shared" si="0"/>
        <v>2.4409767386164631</v>
      </c>
      <c r="AJ42">
        <f t="shared" si="0"/>
        <v>2.0941180990915251</v>
      </c>
      <c r="AK42">
        <f t="shared" si="0"/>
        <v>1.7349837459460282</v>
      </c>
      <c r="AL42">
        <f t="shared" si="0"/>
        <v>1.7885642898211009</v>
      </c>
      <c r="AM42">
        <f t="shared" si="0"/>
        <v>1.6258472711178091</v>
      </c>
      <c r="AN42">
        <f t="shared" si="0"/>
        <v>1.5761685196078086</v>
      </c>
      <c r="AO42">
        <f t="shared" si="0"/>
        <v>1.4757438067481259</v>
      </c>
      <c r="AP42">
        <f t="shared" si="0"/>
        <v>1.5695026570874131</v>
      </c>
      <c r="AQ42">
        <f t="shared" si="0"/>
        <v>1.6451273992583912</v>
      </c>
      <c r="AR42">
        <f t="shared" si="0"/>
        <v>1.475801892745725</v>
      </c>
      <c r="AS42">
        <f t="shared" si="0"/>
        <v>1.4829735741159897</v>
      </c>
      <c r="AT42">
        <f t="shared" si="0"/>
        <v>1.46998392610869</v>
      </c>
      <c r="AU42">
        <f t="shared" si="0"/>
        <v>1.5549613574546561</v>
      </c>
      <c r="AV42">
        <f t="shared" si="0"/>
        <v>1.3010299956639813</v>
      </c>
    </row>
    <row r="43" spans="1:48" x14ac:dyDescent="0.25">
      <c r="A43">
        <v>1</v>
      </c>
      <c r="B43">
        <v>10011024</v>
      </c>
      <c r="D43">
        <f t="shared" si="1"/>
        <v>1.5175521636667459</v>
      </c>
      <c r="E43">
        <f t="shared" si="0"/>
        <v>2.957497143291731</v>
      </c>
      <c r="F43">
        <f t="shared" si="0"/>
        <v>3.3220045761051731</v>
      </c>
      <c r="G43">
        <f t="shared" si="0"/>
        <v>3.3337186489354855</v>
      </c>
      <c r="H43">
        <f t="shared" si="0"/>
        <v>3.6733175276033654</v>
      </c>
      <c r="I43">
        <f t="shared" si="0"/>
        <v>3.8489518810240848</v>
      </c>
      <c r="J43">
        <f t="shared" si="0"/>
        <v>3.4744184991100342</v>
      </c>
      <c r="K43">
        <f t="shared" si="0"/>
        <v>3.256993481112247</v>
      </c>
      <c r="L43">
        <f t="shared" si="0"/>
        <v>2.8446585598779786</v>
      </c>
      <c r="M43">
        <f t="shared" si="0"/>
        <v>2.4406115828841957</v>
      </c>
      <c r="N43">
        <f t="shared" si="0"/>
        <v>2.0463663786835755</v>
      </c>
      <c r="O43">
        <f t="shared" si="0"/>
        <v>2.0948238714539666</v>
      </c>
      <c r="P43">
        <f t="shared" si="0"/>
        <v>1.849351837969776</v>
      </c>
      <c r="Q43">
        <f t="shared" si="0"/>
        <v>1.949219183089016</v>
      </c>
      <c r="R43">
        <f t="shared" si="0"/>
        <v>1.6435118944234977</v>
      </c>
      <c r="S43">
        <f t="shared" si="0"/>
        <v>1.8127262356370788</v>
      </c>
      <c r="T43">
        <f t="shared" si="0"/>
        <v>1.8376515578463926</v>
      </c>
      <c r="U43">
        <f t="shared" si="0"/>
        <v>1.5994136057906372</v>
      </c>
      <c r="V43">
        <f t="shared" si="0"/>
        <v>1.8585552426718308</v>
      </c>
      <c r="W43">
        <f t="shared" si="0"/>
        <v>1.6309564364594329</v>
      </c>
      <c r="X43">
        <f t="shared" si="0"/>
        <v>1.6187068872110251</v>
      </c>
      <c r="Y43">
        <f t="shared" si="0"/>
        <v>1.3010299956639813</v>
      </c>
      <c r="Z43" s="7">
        <f t="shared" si="0"/>
        <v>1.3010299956639813</v>
      </c>
      <c r="AA43" s="7">
        <f t="shared" si="0"/>
        <v>1.3010299956639813</v>
      </c>
      <c r="AB43" s="7">
        <f t="shared" si="0"/>
        <v>1.75605006195928</v>
      </c>
      <c r="AC43" s="7">
        <f t="shared" si="0"/>
        <v>2.4163658665345706</v>
      </c>
      <c r="AD43" s="7">
        <f t="shared" si="0"/>
        <v>3.0022040878672369</v>
      </c>
      <c r="AE43" s="7">
        <f t="shared" si="0"/>
        <v>3.7690539221978185</v>
      </c>
      <c r="AF43" s="7">
        <f t="shared" si="0"/>
        <v>3.7062216012551072</v>
      </c>
      <c r="AG43" s="7">
        <f t="shared" si="0"/>
        <v>3.5190734244105921</v>
      </c>
      <c r="AH43" s="7">
        <f t="shared" si="0"/>
        <v>3.0930734094919488</v>
      </c>
      <c r="AI43">
        <f t="shared" si="0"/>
        <v>2.7332004761444724</v>
      </c>
      <c r="AJ43">
        <f t="shared" si="0"/>
        <v>2.2718369616508909</v>
      </c>
      <c r="AK43">
        <f t="shared" si="0"/>
        <v>1.8596305790065495</v>
      </c>
      <c r="AL43">
        <f t="shared" si="0"/>
        <v>1.8428213431582332</v>
      </c>
      <c r="AM43">
        <f t="shared" si="0"/>
        <v>1.6158343645956743</v>
      </c>
      <c r="AN43">
        <f t="shared" si="0"/>
        <v>1.6513167885601896</v>
      </c>
      <c r="AO43">
        <f t="shared" si="0"/>
        <v>1.3052653620234487</v>
      </c>
      <c r="AP43">
        <f t="shared" si="0"/>
        <v>1.4669269056564884</v>
      </c>
      <c r="AQ43">
        <f t="shared" si="0"/>
        <v>1.6642752085050785</v>
      </c>
      <c r="AR43">
        <f t="shared" si="0"/>
        <v>1.5071539596558337</v>
      </c>
      <c r="AS43">
        <f t="shared" si="0"/>
        <v>1.6775613311560935</v>
      </c>
      <c r="AT43">
        <f t="shared" si="0"/>
        <v>1.5224051061147981</v>
      </c>
      <c r="AU43">
        <f t="shared" si="0"/>
        <v>1.6441824673262377</v>
      </c>
      <c r="AV43">
        <f t="shared" si="0"/>
        <v>1.3010299956639813</v>
      </c>
    </row>
    <row r="44" spans="1:48" x14ac:dyDescent="0.25">
      <c r="A44">
        <v>1</v>
      </c>
      <c r="B44">
        <v>10011027</v>
      </c>
      <c r="D44">
        <f t="shared" si="1"/>
        <v>2.8946942438082011</v>
      </c>
      <c r="E44">
        <f t="shared" si="0"/>
        <v>3.6376934198868338</v>
      </c>
      <c r="F44">
        <f t="shared" si="0"/>
        <v>3.49092984652144</v>
      </c>
      <c r="G44">
        <f t="shared" si="0"/>
        <v>3.338699869369826</v>
      </c>
      <c r="H44">
        <f t="shared" si="0"/>
        <v>3.366996034464401</v>
      </c>
      <c r="I44">
        <f t="shared" si="0"/>
        <v>3.2248400937375878</v>
      </c>
      <c r="J44">
        <f t="shared" si="0"/>
        <v>3.0849032161199181</v>
      </c>
      <c r="K44">
        <f t="shared" ref="E44:AV49" si="2">IF(K9="BLQ ",LOG(20), IF(K9="ALQ ", LOG(5000), IF(OR(K9="QNS ",K9="NO_SAMPLE_DRAWN "),"", LOG(K9))))</f>
        <v>2.7895391137851981</v>
      </c>
      <c r="L44">
        <f t="shared" si="2"/>
        <v>2.4860817697532678</v>
      </c>
      <c r="M44">
        <f t="shared" si="2"/>
        <v>2.1722291837841228</v>
      </c>
      <c r="N44">
        <f t="shared" si="2"/>
        <v>1.7770278713152057</v>
      </c>
      <c r="O44">
        <f t="shared" si="2"/>
        <v>1.7707342208950421</v>
      </c>
      <c r="P44">
        <f t="shared" si="2"/>
        <v>1.4956275809064905</v>
      </c>
      <c r="Q44">
        <f t="shared" si="2"/>
        <v>1.7117734961209128</v>
      </c>
      <c r="R44">
        <f t="shared" si="2"/>
        <v>1.3921339397542671</v>
      </c>
      <c r="S44">
        <f t="shared" si="2"/>
        <v>1.5269979745935445</v>
      </c>
      <c r="T44">
        <f t="shared" si="2"/>
        <v>1.5953198227646992</v>
      </c>
      <c r="U44">
        <f t="shared" si="2"/>
        <v>1.4425738298846342</v>
      </c>
      <c r="V44">
        <f t="shared" si="2"/>
        <v>1.6029168770333451</v>
      </c>
      <c r="W44">
        <f t="shared" si="2"/>
        <v>1.3266839763818792</v>
      </c>
      <c r="X44">
        <f t="shared" si="2"/>
        <v>1.5769859774177248</v>
      </c>
      <c r="Y44">
        <f t="shared" si="2"/>
        <v>1.3010299956639813</v>
      </c>
      <c r="Z44" s="7">
        <f t="shared" si="2"/>
        <v>1.3010299956639813</v>
      </c>
      <c r="AA44" s="7">
        <f t="shared" si="2"/>
        <v>1.3010299956639813</v>
      </c>
      <c r="AB44" s="7">
        <f t="shared" si="2"/>
        <v>2.8490592976795024</v>
      </c>
      <c r="AC44" s="7">
        <f t="shared" si="2"/>
        <v>3.5186742044487471</v>
      </c>
      <c r="AD44" s="7">
        <f t="shared" si="2"/>
        <v>3.4397099712958821</v>
      </c>
      <c r="AE44" s="7">
        <f t="shared" si="2"/>
        <v>3.5705828651199889</v>
      </c>
      <c r="AF44" s="7">
        <f t="shared" si="2"/>
        <v>3.5227986974306869</v>
      </c>
      <c r="AG44" s="7">
        <f t="shared" si="2"/>
        <v>3.3514642770171665</v>
      </c>
      <c r="AH44" s="7">
        <f t="shared" si="2"/>
        <v>3.0284960172631084</v>
      </c>
      <c r="AI44">
        <f t="shared" si="2"/>
        <v>2.7264125778799344</v>
      </c>
      <c r="AJ44">
        <f t="shared" si="2"/>
        <v>2.0635960332910592</v>
      </c>
      <c r="AK44">
        <f t="shared" si="2"/>
        <v>2.0306928040039618</v>
      </c>
      <c r="AL44">
        <f t="shared" si="2"/>
        <v>2.0397511119671909</v>
      </c>
      <c r="AM44">
        <f t="shared" si="2"/>
        <v>1.9441123769889801</v>
      </c>
      <c r="AN44">
        <f t="shared" si="2"/>
        <v>1.9767671048920106</v>
      </c>
      <c r="AO44">
        <f t="shared" si="2"/>
        <v>1.3091615579046436</v>
      </c>
      <c r="AP44">
        <f t="shared" si="2"/>
        <v>1.8129601242996165</v>
      </c>
      <c r="AQ44">
        <f t="shared" si="2"/>
        <v>1.7608520414975439</v>
      </c>
      <c r="AR44">
        <f t="shared" si="2"/>
        <v>1.826288656277071</v>
      </c>
      <c r="AS44">
        <f t="shared" si="2"/>
        <v>1.8912251439778516</v>
      </c>
      <c r="AT44">
        <f t="shared" si="2"/>
        <v>1.8512461148993897</v>
      </c>
      <c r="AU44">
        <f t="shared" si="2"/>
        <v>1.8331534891711299</v>
      </c>
      <c r="AV44">
        <f t="shared" si="2"/>
        <v>1.3010299956639813</v>
      </c>
    </row>
    <row r="45" spans="1:48" x14ac:dyDescent="0.25">
      <c r="A45">
        <v>1</v>
      </c>
      <c r="B45">
        <v>10011028</v>
      </c>
      <c r="D45">
        <f t="shared" si="1"/>
        <v>1.3010299956639813</v>
      </c>
      <c r="E45">
        <f t="shared" si="2"/>
        <v>1.5117898105539032</v>
      </c>
      <c r="F45">
        <f t="shared" si="2"/>
        <v>2.2542482935559711</v>
      </c>
      <c r="G45">
        <f t="shared" si="2"/>
        <v>2.2900947402819525</v>
      </c>
      <c r="H45">
        <f t="shared" si="2"/>
        <v>3.6491996805598133</v>
      </c>
      <c r="I45">
        <f t="shared" si="2"/>
        <v>3.4036557638542648</v>
      </c>
      <c r="J45">
        <f t="shared" si="2"/>
        <v>3.1179450894764251</v>
      </c>
      <c r="K45">
        <f t="shared" si="2"/>
        <v>2.9200559845457477</v>
      </c>
      <c r="L45">
        <f t="shared" si="2"/>
        <v>2.7441975060936592</v>
      </c>
      <c r="M45">
        <f t="shared" si="2"/>
        <v>2.4048046486936685</v>
      </c>
      <c r="N45">
        <f t="shared" si="2"/>
        <v>1.9591177450783057</v>
      </c>
      <c r="O45">
        <f t="shared" si="2"/>
        <v>2.1035505937254202</v>
      </c>
      <c r="P45">
        <f t="shared" si="2"/>
        <v>1.8542331470994962</v>
      </c>
      <c r="Q45">
        <f t="shared" si="2"/>
        <v>1.8701990010610703</v>
      </c>
      <c r="R45">
        <f t="shared" si="2"/>
        <v>1.6926971367332715</v>
      </c>
      <c r="S45">
        <f t="shared" si="2"/>
        <v>1.8365456380180598</v>
      </c>
      <c r="T45">
        <f t="shared" si="2"/>
        <v>1.7617098851236028</v>
      </c>
      <c r="U45">
        <f t="shared" si="2"/>
        <v>1.5501059993475927</v>
      </c>
      <c r="V45">
        <f t="shared" si="2"/>
        <v>1.6405013126932648</v>
      </c>
      <c r="W45">
        <f t="shared" si="2"/>
        <v>1.6162443888292419</v>
      </c>
      <c r="X45">
        <f t="shared" si="2"/>
        <v>1.7092360303940015</v>
      </c>
      <c r="Y45">
        <f t="shared" si="2"/>
        <v>1.4201703657280693</v>
      </c>
      <c r="Z45" s="7">
        <f t="shared" si="2"/>
        <v>1.3010299956639813</v>
      </c>
      <c r="AA45" s="7">
        <f t="shared" si="2"/>
        <v>1.5938507257678849</v>
      </c>
      <c r="AB45" s="7">
        <f t="shared" si="2"/>
        <v>3.0785655593171173</v>
      </c>
      <c r="AC45" s="7">
        <f t="shared" si="2"/>
        <v>1.3579348470004537</v>
      </c>
      <c r="AD45" s="7">
        <f t="shared" si="2"/>
        <v>2.5650209283452936</v>
      </c>
      <c r="AE45" s="7">
        <f t="shared" si="2"/>
        <v>3.3854275148051305</v>
      </c>
      <c r="AF45" s="7">
        <f t="shared" si="2"/>
        <v>3.6672410775843431</v>
      </c>
      <c r="AG45" s="7">
        <f t="shared" si="2"/>
        <v>3.2276988123380228</v>
      </c>
      <c r="AH45" s="7">
        <f t="shared" si="2"/>
        <v>2.9832138949651337</v>
      </c>
      <c r="AI45">
        <f t="shared" si="2"/>
        <v>2.6409840133560998</v>
      </c>
      <c r="AJ45">
        <f t="shared" si="2"/>
        <v>2.2364793181044278</v>
      </c>
      <c r="AK45">
        <f t="shared" si="2"/>
        <v>2.0400918034635156</v>
      </c>
      <c r="AL45" t="str">
        <f t="shared" si="2"/>
        <v/>
      </c>
      <c r="AM45">
        <f t="shared" si="2"/>
        <v>1.8094721735918469</v>
      </c>
      <c r="AN45">
        <f t="shared" si="2"/>
        <v>1.9230574081221832</v>
      </c>
      <c r="AO45">
        <f t="shared" si="2"/>
        <v>1.7182525000977507</v>
      </c>
      <c r="AP45">
        <f t="shared" si="2"/>
        <v>1.8785734941480032</v>
      </c>
      <c r="AQ45">
        <f t="shared" si="2"/>
        <v>1.7962897979489629</v>
      </c>
      <c r="AR45">
        <f t="shared" si="2"/>
        <v>1.6968716438120659</v>
      </c>
      <c r="AS45">
        <f t="shared" si="2"/>
        <v>1.7923006182039176</v>
      </c>
      <c r="AT45">
        <f t="shared" si="2"/>
        <v>1.8294645928594886</v>
      </c>
      <c r="AU45">
        <f t="shared" si="2"/>
        <v>1.767682638929351</v>
      </c>
      <c r="AV45">
        <f t="shared" si="2"/>
        <v>1.4110638574609236</v>
      </c>
    </row>
    <row r="46" spans="1:48" x14ac:dyDescent="0.25">
      <c r="A46">
        <v>1</v>
      </c>
      <c r="B46">
        <v>10011030</v>
      </c>
      <c r="D46">
        <f t="shared" si="1"/>
        <v>1.3010299956639813</v>
      </c>
      <c r="E46">
        <f t="shared" si="2"/>
        <v>2.7051081695745767</v>
      </c>
      <c r="F46">
        <f t="shared" si="2"/>
        <v>3.1180993120779945</v>
      </c>
      <c r="G46">
        <f t="shared" si="2"/>
        <v>3.3470310788163045</v>
      </c>
      <c r="H46">
        <f t="shared" si="2"/>
        <v>3.7070954286978588</v>
      </c>
      <c r="I46">
        <f t="shared" si="2"/>
        <v>3.5275904646264427</v>
      </c>
      <c r="J46">
        <f t="shared" si="2"/>
        <v>3.3633582853511421</v>
      </c>
      <c r="K46">
        <f t="shared" si="2"/>
        <v>3.2202161249751899</v>
      </c>
      <c r="L46">
        <f t="shared" si="2"/>
        <v>3.0550153756445342</v>
      </c>
      <c r="M46">
        <f t="shared" si="2"/>
        <v>2.6296205782651101</v>
      </c>
      <c r="N46">
        <f t="shared" si="2"/>
        <v>2.3153026554319811</v>
      </c>
      <c r="O46">
        <f t="shared" si="2"/>
        <v>2.1170856033600285</v>
      </c>
      <c r="P46">
        <f t="shared" si="2"/>
        <v>1.9514880869756388</v>
      </c>
      <c r="Q46">
        <f t="shared" si="2"/>
        <v>2.0664601072178272</v>
      </c>
      <c r="R46">
        <f t="shared" si="2"/>
        <v>1.9208013818256542</v>
      </c>
      <c r="S46">
        <f t="shared" si="2"/>
        <v>1.868479857207066</v>
      </c>
      <c r="T46" t="str">
        <f t="shared" si="2"/>
        <v/>
      </c>
      <c r="U46">
        <f t="shared" si="2"/>
        <v>1.7907565083299963</v>
      </c>
      <c r="V46">
        <f t="shared" si="2"/>
        <v>1.8947866626088907</v>
      </c>
      <c r="W46">
        <f t="shared" si="2"/>
        <v>1.8604098838472845</v>
      </c>
      <c r="X46">
        <f t="shared" si="2"/>
        <v>1.8498307851055877</v>
      </c>
      <c r="Y46">
        <f t="shared" si="2"/>
        <v>1.705256301332535</v>
      </c>
      <c r="Z46" s="7">
        <f t="shared" si="2"/>
        <v>1.3010299956639813</v>
      </c>
      <c r="AA46" s="7">
        <f t="shared" si="2"/>
        <v>2.8793035109718654</v>
      </c>
      <c r="AB46" s="7">
        <f t="shared" si="2"/>
        <v>3.543622974738514</v>
      </c>
      <c r="AC46" s="7">
        <f t="shared" si="2"/>
        <v>3.502930500485983</v>
      </c>
      <c r="AD46" s="7">
        <f t="shared" si="2"/>
        <v>3.2722039866904424</v>
      </c>
      <c r="AE46" s="7">
        <f t="shared" si="2"/>
        <v>3.504993332625495</v>
      </c>
      <c r="AF46" s="7">
        <f t="shared" si="2"/>
        <v>3.3385640578151965</v>
      </c>
      <c r="AG46" s="7">
        <f t="shared" si="2"/>
        <v>3.2794588708045103</v>
      </c>
      <c r="AH46" s="7">
        <f t="shared" si="2"/>
        <v>2.9106270725375309</v>
      </c>
      <c r="AI46">
        <f t="shared" si="2"/>
        <v>2.5957606861483127</v>
      </c>
      <c r="AJ46">
        <f t="shared" si="2"/>
        <v>2.3815717075320992</v>
      </c>
      <c r="AK46">
        <f t="shared" si="2"/>
        <v>2.0272027791887286</v>
      </c>
      <c r="AL46">
        <f t="shared" si="2"/>
        <v>2.0113420300653528</v>
      </c>
      <c r="AM46">
        <f t="shared" si="2"/>
        <v>1.8271042208532176</v>
      </c>
      <c r="AN46">
        <f t="shared" si="2"/>
        <v>1.8636856121889249</v>
      </c>
      <c r="AO46">
        <f t="shared" si="2"/>
        <v>1.6978045326940079</v>
      </c>
      <c r="AP46">
        <f t="shared" si="2"/>
        <v>1.8837011726999449</v>
      </c>
      <c r="AQ46">
        <f t="shared" si="2"/>
        <v>1.7526399152314731</v>
      </c>
      <c r="AR46">
        <f t="shared" si="2"/>
        <v>1.6820547770738072</v>
      </c>
      <c r="AS46">
        <f t="shared" si="2"/>
        <v>1.8234611870981396</v>
      </c>
      <c r="AT46">
        <f t="shared" si="2"/>
        <v>1.8254131341811646</v>
      </c>
      <c r="AU46">
        <f t="shared" si="2"/>
        <v>1.8121376156232494</v>
      </c>
      <c r="AV46">
        <f t="shared" si="2"/>
        <v>1.9851973648650514</v>
      </c>
    </row>
    <row r="47" spans="1:48" x14ac:dyDescent="0.25">
      <c r="A47">
        <v>1</v>
      </c>
      <c r="B47">
        <v>10011032</v>
      </c>
      <c r="D47">
        <f t="shared" si="1"/>
        <v>2.7538349838433445</v>
      </c>
      <c r="E47">
        <f t="shared" si="2"/>
        <v>3.2714470787102368</v>
      </c>
      <c r="F47">
        <f t="shared" si="2"/>
        <v>3.5871236533117732</v>
      </c>
      <c r="G47">
        <f t="shared" si="2"/>
        <v>3.2620077882604641</v>
      </c>
      <c r="H47">
        <f t="shared" si="2"/>
        <v>3.794291698386258</v>
      </c>
      <c r="I47">
        <f t="shared" si="2"/>
        <v>3.6614856588609084</v>
      </c>
      <c r="J47">
        <f t="shared" si="2"/>
        <v>3.3747415658323554</v>
      </c>
      <c r="K47">
        <f t="shared" si="2"/>
        <v>3.1474843267372701</v>
      </c>
      <c r="L47">
        <f t="shared" si="2"/>
        <v>2.8680522424791515</v>
      </c>
      <c r="M47">
        <f t="shared" si="2"/>
        <v>2.4903869405491155</v>
      </c>
      <c r="N47">
        <f t="shared" si="2"/>
        <v>2.1563674001335214</v>
      </c>
      <c r="O47">
        <f t="shared" si="2"/>
        <v>2.1759551587945305</v>
      </c>
      <c r="P47">
        <f t="shared" si="2"/>
        <v>1.8924508007681911</v>
      </c>
      <c r="Q47">
        <f t="shared" si="2"/>
        <v>2.045733603707276</v>
      </c>
      <c r="R47">
        <f t="shared" si="2"/>
        <v>1.9172743844932232</v>
      </c>
      <c r="S47">
        <f t="shared" si="2"/>
        <v>1.8822284565387535</v>
      </c>
      <c r="T47">
        <f t="shared" si="2"/>
        <v>1.8451786872153162</v>
      </c>
      <c r="U47">
        <f t="shared" si="2"/>
        <v>1.7462370816147819</v>
      </c>
      <c r="V47">
        <f t="shared" si="2"/>
        <v>1.8564690816322995</v>
      </c>
      <c r="W47">
        <f t="shared" si="2"/>
        <v>1.8120974533740044</v>
      </c>
      <c r="X47">
        <f t="shared" si="2"/>
        <v>1.7291242752581211</v>
      </c>
      <c r="Y47">
        <f t="shared" si="2"/>
        <v>1.6992391834778848</v>
      </c>
      <c r="Z47" s="7">
        <f t="shared" si="2"/>
        <v>1.3010299956639813</v>
      </c>
      <c r="AA47" s="7">
        <f t="shared" si="2"/>
        <v>2.5599724222458291</v>
      </c>
      <c r="AB47" s="7">
        <f t="shared" si="2"/>
        <v>3.4045431208666406</v>
      </c>
      <c r="AC47" s="7">
        <f t="shared" si="2"/>
        <v>3.5354810923111839</v>
      </c>
      <c r="AD47" s="7">
        <f t="shared" si="2"/>
        <v>3.4586574862452104</v>
      </c>
      <c r="AE47" s="7">
        <f t="shared" si="2"/>
        <v>3.5997096470166219</v>
      </c>
      <c r="AF47" s="7">
        <f t="shared" si="2"/>
        <v>3.6054004080320254</v>
      </c>
      <c r="AG47" s="7">
        <f t="shared" si="2"/>
        <v>3.3672328845616386</v>
      </c>
      <c r="AH47" s="7">
        <f t="shared" si="2"/>
        <v>2.9398620601705323</v>
      </c>
      <c r="AI47">
        <f t="shared" si="2"/>
        <v>2.7885063385656168</v>
      </c>
      <c r="AJ47">
        <f t="shared" si="2"/>
        <v>2.4158610733933408</v>
      </c>
      <c r="AK47">
        <f t="shared" si="2"/>
        <v>2.0472748673841794</v>
      </c>
      <c r="AL47">
        <f t="shared" si="2"/>
        <v>1.9325042048123411</v>
      </c>
      <c r="AM47">
        <f t="shared" si="2"/>
        <v>1.7320155981796765</v>
      </c>
      <c r="AN47">
        <f t="shared" si="2"/>
        <v>1.9318238663412788</v>
      </c>
      <c r="AO47">
        <f t="shared" si="2"/>
        <v>1.7126076167895503</v>
      </c>
      <c r="AP47">
        <f t="shared" si="2"/>
        <v>1.8229391827900909</v>
      </c>
      <c r="AQ47">
        <f t="shared" si="2"/>
        <v>1.8024453155603493</v>
      </c>
      <c r="AR47">
        <f t="shared" si="2"/>
        <v>1.6302040590814941</v>
      </c>
      <c r="AS47">
        <f t="shared" si="2"/>
        <v>1.74581620828184</v>
      </c>
      <c r="AT47">
        <f t="shared" si="2"/>
        <v>1.6806617916833537</v>
      </c>
      <c r="AU47">
        <f t="shared" si="2"/>
        <v>1.9304395947667001</v>
      </c>
      <c r="AV47">
        <f t="shared" si="2"/>
        <v>1.8983905582218239</v>
      </c>
    </row>
    <row r="48" spans="1:48" x14ac:dyDescent="0.25">
      <c r="A48">
        <v>1</v>
      </c>
      <c r="B48">
        <v>10011035</v>
      </c>
      <c r="D48">
        <f t="shared" si="1"/>
        <v>1.9095453322010165</v>
      </c>
      <c r="E48">
        <f t="shared" si="2"/>
        <v>3.1997365328982461</v>
      </c>
      <c r="F48">
        <f t="shared" si="2"/>
        <v>3.6991350048910219</v>
      </c>
      <c r="G48">
        <f t="shared" si="2"/>
        <v>3.6058471985252947</v>
      </c>
      <c r="H48">
        <f t="shared" si="2"/>
        <v>3.7964916290066442</v>
      </c>
      <c r="I48">
        <f t="shared" si="2"/>
        <v>3.7098365490991232</v>
      </c>
      <c r="J48">
        <f t="shared" si="2"/>
        <v>3.4362690600131764</v>
      </c>
      <c r="K48">
        <f t="shared" si="2"/>
        <v>3.1096173515929513</v>
      </c>
      <c r="L48">
        <f t="shared" si="2"/>
        <v>2.8516190914513988</v>
      </c>
      <c r="M48">
        <f t="shared" si="2"/>
        <v>2.5591881890047756</v>
      </c>
      <c r="N48">
        <f t="shared" si="2"/>
        <v>2.2483338019162868</v>
      </c>
      <c r="O48">
        <f t="shared" si="2"/>
        <v>2.135933686615064</v>
      </c>
      <c r="P48">
        <f t="shared" si="2"/>
        <v>1.9557069877382349</v>
      </c>
      <c r="Q48">
        <f t="shared" si="2"/>
        <v>2.0172379106257923</v>
      </c>
      <c r="R48">
        <f t="shared" si="2"/>
        <v>1.8403696036346018</v>
      </c>
      <c r="S48">
        <f t="shared" si="2"/>
        <v>1.8959029878277172</v>
      </c>
      <c r="T48">
        <f t="shared" si="2"/>
        <v>1.8467761338615643</v>
      </c>
      <c r="U48">
        <f t="shared" si="2"/>
        <v>1.7738156894162003</v>
      </c>
      <c r="V48">
        <f t="shared" si="2"/>
        <v>1.8415721851022742</v>
      </c>
      <c r="W48">
        <f t="shared" si="2"/>
        <v>1.7929866854564411</v>
      </c>
      <c r="X48">
        <f t="shared" si="2"/>
        <v>1.6533186616755942</v>
      </c>
      <c r="Y48">
        <f t="shared" si="2"/>
        <v>1.7405995128111564</v>
      </c>
      <c r="Z48" s="7">
        <f t="shared" si="2"/>
        <v>1.506315579164506</v>
      </c>
      <c r="AA48" s="7">
        <f t="shared" si="2"/>
        <v>1.9507493171567414</v>
      </c>
      <c r="AB48" s="7">
        <f t="shared" si="2"/>
        <v>3.1264460511859862</v>
      </c>
      <c r="AC48" s="7">
        <f t="shared" si="2"/>
        <v>3.9175872668514904</v>
      </c>
      <c r="AD48" s="7">
        <f t="shared" si="2"/>
        <v>3.7063007789501445</v>
      </c>
      <c r="AE48" s="7">
        <f t="shared" si="2"/>
        <v>3.8186465198869821</v>
      </c>
      <c r="AF48" s="7">
        <f t="shared" si="2"/>
        <v>3.6058228732527713</v>
      </c>
      <c r="AG48" s="7">
        <f t="shared" si="2"/>
        <v>3.3312257938331751</v>
      </c>
      <c r="AH48" s="7">
        <f t="shared" si="2"/>
        <v>3.0227952836601619</v>
      </c>
      <c r="AI48">
        <f t="shared" si="2"/>
        <v>2.7842156163067222</v>
      </c>
      <c r="AJ48">
        <f t="shared" si="2"/>
        <v>2.4766505140003137</v>
      </c>
      <c r="AK48">
        <f t="shared" si="2"/>
        <v>2.1004567061101884</v>
      </c>
      <c r="AL48">
        <f t="shared" si="2"/>
        <v>2.1791351052231405</v>
      </c>
      <c r="AM48">
        <f t="shared" si="2"/>
        <v>1.9024598029992956</v>
      </c>
      <c r="AN48">
        <f t="shared" si="2"/>
        <v>2.025117356942387</v>
      </c>
      <c r="AO48">
        <f t="shared" si="2"/>
        <v>1.9246410474171629</v>
      </c>
      <c r="AP48">
        <f t="shared" si="2"/>
        <v>1.9069650121528199</v>
      </c>
      <c r="AQ48" t="str">
        <f t="shared" si="2"/>
        <v/>
      </c>
      <c r="AR48" t="str">
        <f t="shared" si="2"/>
        <v/>
      </c>
      <c r="AS48">
        <f t="shared" si="2"/>
        <v>1.9095399835821316</v>
      </c>
      <c r="AT48">
        <f t="shared" si="2"/>
        <v>1.8504501765004735</v>
      </c>
      <c r="AU48">
        <f t="shared" si="2"/>
        <v>1.7264500847489277</v>
      </c>
      <c r="AV48">
        <f t="shared" si="2"/>
        <v>1.8053921010096685</v>
      </c>
    </row>
    <row r="49" spans="1:48" x14ac:dyDescent="0.25">
      <c r="A49">
        <v>1</v>
      </c>
      <c r="B49">
        <v>10011036</v>
      </c>
      <c r="D49">
        <f t="shared" si="1"/>
        <v>1.3010299956639813</v>
      </c>
      <c r="E49">
        <f t="shared" si="2"/>
        <v>3.3791406540264259</v>
      </c>
      <c r="F49">
        <f t="shared" si="2"/>
        <v>3.5986263846416544</v>
      </c>
      <c r="G49">
        <f t="shared" si="2"/>
        <v>3.5204152717430461</v>
      </c>
      <c r="H49">
        <f t="shared" si="2"/>
        <v>3.6277465168143692</v>
      </c>
      <c r="I49">
        <f t="shared" si="2"/>
        <v>3.3949543308608177</v>
      </c>
      <c r="J49">
        <f t="shared" si="2"/>
        <v>3.1472903880323599</v>
      </c>
      <c r="K49">
        <f t="shared" si="2"/>
        <v>2.8524080119010358</v>
      </c>
      <c r="L49">
        <f t="shared" si="2"/>
        <v>2.7102908789223599</v>
      </c>
      <c r="M49">
        <f t="shared" si="2"/>
        <v>2.302053723117464</v>
      </c>
      <c r="N49">
        <f t="shared" si="2"/>
        <v>2.0217431881927204</v>
      </c>
      <c r="O49">
        <f t="shared" si="2"/>
        <v>1.9935199949587221</v>
      </c>
      <c r="P49">
        <f t="shared" si="2"/>
        <v>1.7740568808950865</v>
      </c>
      <c r="Q49">
        <f t="shared" si="2"/>
        <v>1.7966575765704718</v>
      </c>
      <c r="R49">
        <f t="shared" si="2"/>
        <v>1.6154555367906815</v>
      </c>
      <c r="S49">
        <f t="shared" si="2"/>
        <v>1.830184336472428</v>
      </c>
      <c r="T49">
        <f t="shared" si="2"/>
        <v>1.7105996466515543</v>
      </c>
      <c r="U49">
        <f t="shared" si="2"/>
        <v>1.6154028956733091</v>
      </c>
      <c r="V49">
        <f t="shared" si="2"/>
        <v>1.7063421984224005</v>
      </c>
      <c r="W49">
        <f t="shared" si="2"/>
        <v>1.7065300309808531</v>
      </c>
      <c r="X49">
        <f t="shared" si="2"/>
        <v>1.5758226519373624</v>
      </c>
      <c r="Y49">
        <f t="shared" si="2"/>
        <v>1.4615285391863273</v>
      </c>
      <c r="Z49" s="7">
        <f t="shared" si="2"/>
        <v>1.3010299956639813</v>
      </c>
      <c r="AA49" s="7">
        <f t="shared" si="2"/>
        <v>1.3010299956639813</v>
      </c>
      <c r="AB49" s="7">
        <f t="shared" si="2"/>
        <v>2.524120786920653</v>
      </c>
      <c r="AC49" s="7">
        <f t="shared" si="2"/>
        <v>3.6174488803801395</v>
      </c>
      <c r="AD49" s="7">
        <f t="shared" si="2"/>
        <v>3.4446728188450702</v>
      </c>
      <c r="AE49" s="7">
        <f t="shared" si="2"/>
        <v>3.6676485748342516</v>
      </c>
      <c r="AF49" s="7">
        <f t="shared" si="2"/>
        <v>3.3825103442915183</v>
      </c>
      <c r="AG49" s="7">
        <f t="shared" si="2"/>
        <v>3.0685350129033098</v>
      </c>
      <c r="AH49" s="7">
        <f t="shared" si="2"/>
        <v>2.7531546808210576</v>
      </c>
      <c r="AI49">
        <f t="shared" si="2"/>
        <v>2.5014878650805925</v>
      </c>
      <c r="AJ49">
        <f t="shared" si="2"/>
        <v>2.1505661065836974</v>
      </c>
      <c r="AK49">
        <f t="shared" si="2"/>
        <v>1.8239695379160965</v>
      </c>
      <c r="AL49">
        <f t="shared" si="2"/>
        <v>1.7986644542712635</v>
      </c>
      <c r="AM49">
        <f t="shared" si="2"/>
        <v>1.5633742785368236</v>
      </c>
      <c r="AN49">
        <f t="shared" si="2"/>
        <v>1.7186594345013728</v>
      </c>
      <c r="AO49">
        <f t="shared" si="2"/>
        <v>1.6100956392991375</v>
      </c>
      <c r="AP49">
        <f t="shared" si="2"/>
        <v>1.700045721312746</v>
      </c>
      <c r="AQ49">
        <f t="shared" si="2"/>
        <v>1.6850965337399271</v>
      </c>
      <c r="AR49">
        <f t="shared" si="2"/>
        <v>1.5948674728626882</v>
      </c>
      <c r="AS49">
        <f t="shared" si="2"/>
        <v>1.630570243320645</v>
      </c>
      <c r="AT49">
        <f t="shared" ref="E49:AV55" si="3">IF(AT14="BLQ ",LOG(20), IF(AT14="ALQ ", LOG(5000), IF(OR(AT14="QNS ",AT14="NO_SAMPLE_DRAWN "),"", LOG(AT14))))</f>
        <v>1.6988831367525903</v>
      </c>
      <c r="AU49">
        <f t="shared" si="3"/>
        <v>1.6563857190586877</v>
      </c>
      <c r="AV49">
        <f t="shared" si="3"/>
        <v>1.5062343596121259</v>
      </c>
    </row>
    <row r="50" spans="1:48" x14ac:dyDescent="0.25">
      <c r="A50">
        <v>1</v>
      </c>
      <c r="B50">
        <v>10011038</v>
      </c>
      <c r="D50">
        <f t="shared" si="1"/>
        <v>3.1819498628006615</v>
      </c>
      <c r="E50">
        <f t="shared" si="3"/>
        <v>3.4943232679614793</v>
      </c>
      <c r="F50">
        <f t="shared" si="3"/>
        <v>3.4682870567915045</v>
      </c>
      <c r="G50">
        <f t="shared" si="3"/>
        <v>3.2681816377741613</v>
      </c>
      <c r="H50">
        <f t="shared" si="3"/>
        <v>3.3272385414888306</v>
      </c>
      <c r="I50">
        <f t="shared" si="3"/>
        <v>3.3864217309582716</v>
      </c>
      <c r="J50">
        <f t="shared" si="3"/>
        <v>3.2358477379498565</v>
      </c>
      <c r="K50">
        <f t="shared" si="3"/>
        <v>2.9149109128504591</v>
      </c>
      <c r="L50">
        <f t="shared" si="3"/>
        <v>2.6817331590853994</v>
      </c>
      <c r="M50">
        <f t="shared" si="3"/>
        <v>2.2836358684075275</v>
      </c>
      <c r="N50">
        <f t="shared" si="3"/>
        <v>1.9224867120215992</v>
      </c>
      <c r="O50">
        <f t="shared" si="3"/>
        <v>2.0056951811185102</v>
      </c>
      <c r="P50">
        <f t="shared" si="3"/>
        <v>1.7583440634019765</v>
      </c>
      <c r="Q50">
        <f t="shared" si="3"/>
        <v>1.7828737670823593</v>
      </c>
      <c r="R50">
        <f t="shared" si="3"/>
        <v>1.4428558901750561</v>
      </c>
      <c r="S50">
        <f t="shared" si="3"/>
        <v>1.6139580408572138</v>
      </c>
      <c r="T50">
        <f t="shared" si="3"/>
        <v>1.439443227449247</v>
      </c>
      <c r="U50">
        <f t="shared" si="3"/>
        <v>1.4707485033809864</v>
      </c>
      <c r="V50">
        <f t="shared" si="3"/>
        <v>1.5517670635677709</v>
      </c>
      <c r="W50">
        <f t="shared" si="3"/>
        <v>1.6099890430387469</v>
      </c>
      <c r="X50">
        <f t="shared" si="3"/>
        <v>1.5982212846959696</v>
      </c>
      <c r="Y50">
        <f t="shared" si="3"/>
        <v>1.3010299956639813</v>
      </c>
      <c r="Z50" s="7">
        <f t="shared" si="3"/>
        <v>1.3010299956639813</v>
      </c>
      <c r="AA50" s="7">
        <f t="shared" si="3"/>
        <v>1.3010299956639813</v>
      </c>
      <c r="AB50" s="7">
        <f t="shared" si="3"/>
        <v>2.2431720388832859</v>
      </c>
      <c r="AC50" s="7">
        <f t="shared" si="3"/>
        <v>2.935542531926147</v>
      </c>
      <c r="AD50" s="7">
        <f t="shared" si="3"/>
        <v>3.0596168021719166</v>
      </c>
      <c r="AE50" s="7">
        <f t="shared" si="3"/>
        <v>3.5663395439146086</v>
      </c>
      <c r="AF50" s="7">
        <f t="shared" si="3"/>
        <v>3.3696465974872436</v>
      </c>
      <c r="AG50" s="7">
        <f t="shared" si="3"/>
        <v>2.9971328991685695</v>
      </c>
      <c r="AH50" s="7">
        <f t="shared" si="3"/>
        <v>2.8638330051288263</v>
      </c>
      <c r="AI50">
        <f t="shared" si="3"/>
        <v>2.5425117256968384</v>
      </c>
      <c r="AJ50">
        <f t="shared" si="3"/>
        <v>2.1572965603867851</v>
      </c>
      <c r="AK50">
        <f t="shared" si="3"/>
        <v>1.720357792660739</v>
      </c>
      <c r="AL50">
        <f t="shared" si="3"/>
        <v>1.8016780590358932</v>
      </c>
      <c r="AM50">
        <f t="shared" si="3"/>
        <v>1.5461106217494249</v>
      </c>
      <c r="AN50">
        <f t="shared" si="3"/>
        <v>1.5841615449428668</v>
      </c>
      <c r="AO50">
        <f t="shared" si="3"/>
        <v>1.4939736002746673</v>
      </c>
      <c r="AP50">
        <f t="shared" si="3"/>
        <v>1.6452158813091364</v>
      </c>
      <c r="AQ50">
        <f t="shared" si="3"/>
        <v>1.6574669943675462</v>
      </c>
      <c r="AR50">
        <f t="shared" si="3"/>
        <v>1.3010299956639813</v>
      </c>
      <c r="AS50">
        <f t="shared" si="3"/>
        <v>1.4368302789660925</v>
      </c>
      <c r="AT50">
        <f t="shared" si="3"/>
        <v>1.4003998220538196</v>
      </c>
      <c r="AU50">
        <f t="shared" si="3"/>
        <v>1.4476540844879866</v>
      </c>
      <c r="AV50">
        <f t="shared" si="3"/>
        <v>1.3010299956639813</v>
      </c>
    </row>
    <row r="51" spans="1:48" x14ac:dyDescent="0.25">
      <c r="A51">
        <v>1</v>
      </c>
      <c r="B51">
        <v>10011041</v>
      </c>
      <c r="D51">
        <f t="shared" si="1"/>
        <v>2.2281564487586332</v>
      </c>
      <c r="E51">
        <f t="shared" si="3"/>
        <v>3.2405652220387404</v>
      </c>
      <c r="F51">
        <f t="shared" si="3"/>
        <v>3.4956300779607936</v>
      </c>
      <c r="G51">
        <f t="shared" si="3"/>
        <v>3.3943117384064423</v>
      </c>
      <c r="H51">
        <f t="shared" si="3"/>
        <v>3.2213594585071128</v>
      </c>
      <c r="I51">
        <f t="shared" si="3"/>
        <v>3.3148571681221766</v>
      </c>
      <c r="J51">
        <f t="shared" si="3"/>
        <v>3.0167208689618734</v>
      </c>
      <c r="K51">
        <f t="shared" si="3"/>
        <v>2.8630205335496814</v>
      </c>
      <c r="L51">
        <f t="shared" si="3"/>
        <v>2.4629906299692004</v>
      </c>
      <c r="M51">
        <f t="shared" si="3"/>
        <v>2.0379242567136262</v>
      </c>
      <c r="N51">
        <f t="shared" si="3"/>
        <v>1.6519754270014604</v>
      </c>
      <c r="O51">
        <f t="shared" si="3"/>
        <v>1.7682828259000467</v>
      </c>
      <c r="P51">
        <f t="shared" si="3"/>
        <v>1.4714677407101642</v>
      </c>
      <c r="Q51">
        <f t="shared" si="3"/>
        <v>1.7025425424030116</v>
      </c>
      <c r="R51">
        <f t="shared" si="3"/>
        <v>1.449401252996221</v>
      </c>
      <c r="S51">
        <f t="shared" si="3"/>
        <v>1.5314789170422551</v>
      </c>
      <c r="T51">
        <f t="shared" si="3"/>
        <v>1.4213077160033498</v>
      </c>
      <c r="U51">
        <f t="shared" si="3"/>
        <v>1.3010299956639813</v>
      </c>
      <c r="V51">
        <f t="shared" si="3"/>
        <v>1.3933645851850021</v>
      </c>
      <c r="W51">
        <f t="shared" si="3"/>
        <v>1.4321672694425882</v>
      </c>
      <c r="X51">
        <f t="shared" si="3"/>
        <v>1.4250285535201048</v>
      </c>
      <c r="Y51">
        <f t="shared" si="3"/>
        <v>1.3010299956639813</v>
      </c>
      <c r="Z51" s="7">
        <f t="shared" si="3"/>
        <v>1.3010299956639813</v>
      </c>
      <c r="AA51" s="7">
        <f t="shared" si="3"/>
        <v>2.5471517290180037</v>
      </c>
      <c r="AB51" s="7">
        <f t="shared" si="3"/>
        <v>3.021674197248426</v>
      </c>
      <c r="AC51" s="7">
        <f t="shared" si="3"/>
        <v>3.2472203276781682</v>
      </c>
      <c r="AD51" s="7">
        <f t="shared" si="3"/>
        <v>3.2200646564202478</v>
      </c>
      <c r="AE51" s="7">
        <f t="shared" si="3"/>
        <v>3.3033991128356037</v>
      </c>
      <c r="AF51" s="7">
        <f t="shared" si="3"/>
        <v>3.4262284712593996</v>
      </c>
      <c r="AG51" s="7">
        <f t="shared" si="3"/>
        <v>3.0076978611298406</v>
      </c>
      <c r="AH51" s="7">
        <f t="shared" si="3"/>
        <v>2.750519965598146</v>
      </c>
      <c r="AI51">
        <f t="shared" si="3"/>
        <v>2.4101949729553738</v>
      </c>
      <c r="AJ51">
        <f t="shared" si="3"/>
        <v>1.8996235484373194</v>
      </c>
      <c r="AK51">
        <f t="shared" si="3"/>
        <v>1.6548308608028441</v>
      </c>
      <c r="AL51">
        <f t="shared" si="3"/>
        <v>1.6685629534586939</v>
      </c>
      <c r="AM51">
        <f t="shared" si="3"/>
        <v>1.580514424693191</v>
      </c>
      <c r="AN51">
        <f t="shared" si="3"/>
        <v>1.7128011732843547</v>
      </c>
      <c r="AO51">
        <f t="shared" si="3"/>
        <v>1.4643255755326967</v>
      </c>
      <c r="AP51">
        <f t="shared" si="3"/>
        <v>1.5783985051724578</v>
      </c>
      <c r="AQ51">
        <f t="shared" si="3"/>
        <v>1.6645479622465467</v>
      </c>
      <c r="AR51">
        <f t="shared" si="3"/>
        <v>1.4026396128970926</v>
      </c>
      <c r="AS51">
        <f t="shared" si="3"/>
        <v>1.6183096411234321</v>
      </c>
      <c r="AT51">
        <f t="shared" si="3"/>
        <v>1.5215695475572899</v>
      </c>
      <c r="AU51">
        <f t="shared" si="3"/>
        <v>1.427761918589799</v>
      </c>
      <c r="AV51">
        <f t="shared" si="3"/>
        <v>1.3010299956639813</v>
      </c>
    </row>
    <row r="52" spans="1:48" x14ac:dyDescent="0.25">
      <c r="A52">
        <v>1</v>
      </c>
      <c r="B52">
        <v>10011043</v>
      </c>
      <c r="D52">
        <f t="shared" si="1"/>
        <v>1.373959669875467</v>
      </c>
      <c r="E52">
        <f t="shared" si="3"/>
        <v>2.6959813529395849</v>
      </c>
      <c r="F52">
        <f t="shared" si="3"/>
        <v>3.3883325030645968</v>
      </c>
      <c r="G52">
        <f t="shared" si="3"/>
        <v>3.248418128942991</v>
      </c>
      <c r="H52">
        <f t="shared" si="3"/>
        <v>3.5905989942799477</v>
      </c>
      <c r="I52">
        <f t="shared" si="3"/>
        <v>3.7280876850003519</v>
      </c>
      <c r="J52">
        <f t="shared" si="3"/>
        <v>3.3999243633661771</v>
      </c>
      <c r="K52">
        <f t="shared" si="3"/>
        <v>3.1138117077213265</v>
      </c>
      <c r="L52">
        <f t="shared" si="3"/>
        <v>2.7474918225751641</v>
      </c>
      <c r="M52">
        <f t="shared" si="3"/>
        <v>2.4576836195030651</v>
      </c>
      <c r="N52">
        <f t="shared" si="3"/>
        <v>1.9009676239191242</v>
      </c>
      <c r="O52">
        <f t="shared" si="3"/>
        <v>2.0310891909780442</v>
      </c>
      <c r="P52">
        <f t="shared" si="3"/>
        <v>1.8079272042145518</v>
      </c>
      <c r="Q52">
        <f t="shared" si="3"/>
        <v>1.8640480615152317</v>
      </c>
      <c r="R52">
        <f t="shared" si="3"/>
        <v>1.5831534144738921</v>
      </c>
      <c r="S52">
        <f t="shared" si="3"/>
        <v>1.6657497983938991</v>
      </c>
      <c r="T52">
        <f t="shared" si="3"/>
        <v>1.6462174200110669</v>
      </c>
      <c r="U52">
        <f t="shared" si="3"/>
        <v>1.5186849918930276</v>
      </c>
      <c r="V52">
        <f t="shared" si="3"/>
        <v>1.5246297603136747</v>
      </c>
      <c r="W52">
        <f t="shared" si="3"/>
        <v>1.5369370227046735</v>
      </c>
      <c r="X52">
        <f t="shared" si="3"/>
        <v>1.575880315680646</v>
      </c>
      <c r="Y52">
        <f t="shared" si="3"/>
        <v>1.3010299956639813</v>
      </c>
      <c r="Z52" s="7">
        <f t="shared" si="3"/>
        <v>1.3010299956639813</v>
      </c>
      <c r="AA52" s="7">
        <f t="shared" si="3"/>
        <v>1.8669663164228989</v>
      </c>
      <c r="AB52" s="7">
        <f t="shared" si="3"/>
        <v>3.3988621653015421</v>
      </c>
      <c r="AC52" s="7">
        <f t="shared" si="3"/>
        <v>3.451910721106298</v>
      </c>
      <c r="AD52" s="7">
        <f t="shared" si="3"/>
        <v>3.2531622646957188</v>
      </c>
      <c r="AE52" s="7">
        <f t="shared" si="3"/>
        <v>3.4136527573350532</v>
      </c>
      <c r="AF52" s="7">
        <f t="shared" si="3"/>
        <v>3.7011636353547108</v>
      </c>
      <c r="AG52" s="7">
        <f t="shared" si="3"/>
        <v>3.3865143038118037</v>
      </c>
      <c r="AH52" s="7">
        <f t="shared" si="3"/>
        <v>3.0382357624542098</v>
      </c>
      <c r="AI52">
        <f t="shared" si="3"/>
        <v>2.6522550461506822</v>
      </c>
      <c r="AJ52">
        <f t="shared" si="3"/>
        <v>2.1976168337867246</v>
      </c>
      <c r="AK52">
        <f t="shared" si="3"/>
        <v>1.7783828123629517</v>
      </c>
      <c r="AL52">
        <f t="shared" si="3"/>
        <v>1.9034427079849829</v>
      </c>
      <c r="AM52">
        <f t="shared" si="3"/>
        <v>1.6474514345685394</v>
      </c>
      <c r="AN52">
        <f t="shared" si="3"/>
        <v>1.6791734236317228</v>
      </c>
      <c r="AO52">
        <f t="shared" si="3"/>
        <v>1.558204400426517</v>
      </c>
      <c r="AP52">
        <f t="shared" si="3"/>
        <v>1.7406705346310303</v>
      </c>
      <c r="AQ52">
        <f t="shared" si="3"/>
        <v>1.6839741047263603</v>
      </c>
      <c r="AR52">
        <f t="shared" si="3"/>
        <v>1.6313930307127575</v>
      </c>
      <c r="AS52">
        <f t="shared" si="3"/>
        <v>1.5716855446169662</v>
      </c>
      <c r="AT52">
        <f t="shared" si="3"/>
        <v>1.6830740681745597</v>
      </c>
      <c r="AU52">
        <f t="shared" si="3"/>
        <v>1.6050355490912556</v>
      </c>
      <c r="AV52">
        <f t="shared" si="3"/>
        <v>1.5790057418872046</v>
      </c>
    </row>
    <row r="53" spans="1:48" x14ac:dyDescent="0.25">
      <c r="A53">
        <v>1</v>
      </c>
      <c r="B53">
        <v>10011045</v>
      </c>
      <c r="D53">
        <f t="shared" si="1"/>
        <v>2.2401422185201998</v>
      </c>
      <c r="E53">
        <f t="shared" si="3"/>
        <v>3.0863765613694043</v>
      </c>
      <c r="F53">
        <f t="shared" si="3"/>
        <v>3.425469821459421</v>
      </c>
      <c r="G53">
        <f t="shared" si="3"/>
        <v>3.2956139352722382</v>
      </c>
      <c r="H53">
        <f t="shared" si="3"/>
        <v>3.3990824364196683</v>
      </c>
      <c r="I53">
        <f t="shared" si="3"/>
        <v>3.4842386066279132</v>
      </c>
      <c r="J53">
        <f t="shared" si="3"/>
        <v>3.2955088236285595</v>
      </c>
      <c r="K53">
        <f t="shared" si="3"/>
        <v>3.0956173679844472</v>
      </c>
      <c r="L53">
        <f t="shared" si="3"/>
        <v>2.9099436191659667</v>
      </c>
      <c r="M53">
        <f t="shared" si="3"/>
        <v>2.4876318044255163</v>
      </c>
      <c r="N53">
        <f t="shared" si="3"/>
        <v>2.1451901885395119</v>
      </c>
      <c r="O53">
        <f t="shared" si="3"/>
        <v>2.1302501185393483</v>
      </c>
      <c r="P53">
        <f t="shared" si="3"/>
        <v>1.927093065286555</v>
      </c>
      <c r="Q53">
        <f t="shared" si="3"/>
        <v>2.028957391614822</v>
      </c>
      <c r="R53">
        <f t="shared" si="3"/>
        <v>1.7382413182885632</v>
      </c>
      <c r="S53">
        <f t="shared" si="3"/>
        <v>1.7665318156056522</v>
      </c>
      <c r="T53">
        <f t="shared" si="3"/>
        <v>1.7423401428196221</v>
      </c>
      <c r="U53">
        <f t="shared" si="3"/>
        <v>1.6301531757312815</v>
      </c>
      <c r="V53">
        <f t="shared" si="3"/>
        <v>1.6688702669537956</v>
      </c>
      <c r="W53">
        <f t="shared" si="3"/>
        <v>1.7382809911166885</v>
      </c>
      <c r="X53">
        <f t="shared" si="3"/>
        <v>1.6514137098223705</v>
      </c>
      <c r="Y53">
        <f t="shared" si="3"/>
        <v>1.4600705432941612</v>
      </c>
      <c r="Z53" s="7">
        <f t="shared" si="3"/>
        <v>1.3010299956639813</v>
      </c>
      <c r="AA53" s="7">
        <f t="shared" si="3"/>
        <v>1.4762082773455509</v>
      </c>
      <c r="AB53" s="7">
        <f t="shared" si="3"/>
        <v>2.1120953448776989</v>
      </c>
      <c r="AC53" s="7">
        <f t="shared" si="3"/>
        <v>2.6981144706741125</v>
      </c>
      <c r="AD53" s="7">
        <f t="shared" si="3"/>
        <v>3.1820278382897023</v>
      </c>
      <c r="AE53" s="7">
        <f t="shared" si="3"/>
        <v>3.4546709550178889</v>
      </c>
      <c r="AF53" s="7">
        <f t="shared" si="3"/>
        <v>3.5347522434996033</v>
      </c>
      <c r="AG53" s="7">
        <f t="shared" si="3"/>
        <v>3.1534971798645741</v>
      </c>
      <c r="AH53" s="7">
        <f t="shared" si="3"/>
        <v>3.130584943247658</v>
      </c>
      <c r="AI53">
        <f t="shared" si="3"/>
        <v>2.825485188186672</v>
      </c>
      <c r="AJ53">
        <f t="shared" si="3"/>
        <v>2.5090290388060321</v>
      </c>
      <c r="AK53">
        <f t="shared" si="3"/>
        <v>2.1253250867968507</v>
      </c>
      <c r="AL53">
        <f t="shared" si="3"/>
        <v>2.1850801348814173</v>
      </c>
      <c r="AM53">
        <f t="shared" si="3"/>
        <v>1.937231945876148</v>
      </c>
      <c r="AN53">
        <f t="shared" si="3"/>
        <v>1.9379690029514529</v>
      </c>
      <c r="AO53">
        <f t="shared" si="3"/>
        <v>1.761567028805284</v>
      </c>
      <c r="AP53" t="str">
        <f t="shared" si="3"/>
        <v/>
      </c>
      <c r="AQ53" t="str">
        <f t="shared" si="3"/>
        <v/>
      </c>
      <c r="AR53">
        <f t="shared" si="3"/>
        <v>1.637389650129212</v>
      </c>
      <c r="AS53">
        <f t="shared" si="3"/>
        <v>1.7144722654394453</v>
      </c>
      <c r="AT53">
        <f t="shared" si="3"/>
        <v>1.6714598082047154</v>
      </c>
      <c r="AU53">
        <f t="shared" si="3"/>
        <v>1.5808793780608046</v>
      </c>
      <c r="AV53">
        <f t="shared" si="3"/>
        <v>1.4072719033789052</v>
      </c>
    </row>
    <row r="54" spans="1:48" x14ac:dyDescent="0.25">
      <c r="A54">
        <v>1</v>
      </c>
      <c r="B54">
        <v>10011049</v>
      </c>
      <c r="D54">
        <f t="shared" si="1"/>
        <v>1.6788278287752072</v>
      </c>
      <c r="E54">
        <f t="shared" si="3"/>
        <v>3.3423717469372378</v>
      </c>
      <c r="F54">
        <f t="shared" si="3"/>
        <v>3.4187784215358432</v>
      </c>
      <c r="G54">
        <f t="shared" si="3"/>
        <v>3.2509654555640957</v>
      </c>
      <c r="H54">
        <f t="shared" si="3"/>
        <v>3.4752118133988907</v>
      </c>
      <c r="I54">
        <f t="shared" si="3"/>
        <v>3.3399798260719442</v>
      </c>
      <c r="J54">
        <f t="shared" si="3"/>
        <v>3.0844497243148474</v>
      </c>
      <c r="K54">
        <f t="shared" si="3"/>
        <v>2.956664894934506</v>
      </c>
      <c r="L54">
        <f t="shared" si="3"/>
        <v>2.6876680558560593</v>
      </c>
      <c r="M54">
        <f t="shared" si="3"/>
        <v>2.2796988762922772</v>
      </c>
      <c r="N54">
        <f t="shared" si="3"/>
        <v>1.8475603210554368</v>
      </c>
      <c r="O54">
        <f t="shared" si="3"/>
        <v>1.9084045865269237</v>
      </c>
      <c r="P54">
        <f t="shared" si="3"/>
        <v>1.7943486038960827</v>
      </c>
      <c r="Q54">
        <f t="shared" si="3"/>
        <v>1.7299095815156005</v>
      </c>
      <c r="R54">
        <f t="shared" si="3"/>
        <v>1.5770894890331864</v>
      </c>
      <c r="S54">
        <f t="shared" si="3"/>
        <v>1.7071868059257091</v>
      </c>
      <c r="T54">
        <f t="shared" si="3"/>
        <v>1.5616617867811469</v>
      </c>
      <c r="U54">
        <f t="shared" si="3"/>
        <v>1.3670762422687501</v>
      </c>
      <c r="V54">
        <f t="shared" si="3"/>
        <v>1.5368108659915414</v>
      </c>
      <c r="W54">
        <f t="shared" si="3"/>
        <v>1.5760878417849495</v>
      </c>
      <c r="X54">
        <f t="shared" si="3"/>
        <v>1.5220658543090153</v>
      </c>
      <c r="Y54">
        <f t="shared" si="3"/>
        <v>1.3442350345516394</v>
      </c>
      <c r="Z54" s="7">
        <f t="shared" si="3"/>
        <v>1.3010299956639813</v>
      </c>
      <c r="AA54" s="7">
        <f t="shared" si="3"/>
        <v>1.4107266330141912</v>
      </c>
      <c r="AB54" s="7">
        <f t="shared" si="3"/>
        <v>2.6878320589625262</v>
      </c>
      <c r="AC54" s="7">
        <f t="shared" si="3"/>
        <v>3.2673759161784375</v>
      </c>
      <c r="AD54" s="7">
        <f t="shared" si="3"/>
        <v>3.4150047496673079</v>
      </c>
      <c r="AE54" s="7">
        <f t="shared" si="3"/>
        <v>3.6225080827552905</v>
      </c>
      <c r="AF54" s="7">
        <f t="shared" si="3"/>
        <v>3.6746204216408587</v>
      </c>
      <c r="AG54" s="7">
        <f t="shared" si="3"/>
        <v>3.4319681387113321</v>
      </c>
      <c r="AH54" s="7">
        <f t="shared" si="3"/>
        <v>3.2046654937849852</v>
      </c>
      <c r="AI54">
        <f t="shared" si="3"/>
        <v>2.7521944692005142</v>
      </c>
      <c r="AJ54">
        <f t="shared" si="3"/>
        <v>2.3902195208790911</v>
      </c>
      <c r="AK54">
        <f t="shared" si="3"/>
        <v>2.062563183194289</v>
      </c>
      <c r="AL54">
        <f t="shared" si="3"/>
        <v>2.0670857416336874</v>
      </c>
      <c r="AM54">
        <f t="shared" si="3"/>
        <v>1.86379259591294</v>
      </c>
      <c r="AN54">
        <f t="shared" si="3"/>
        <v>1.98437427070895</v>
      </c>
      <c r="AO54">
        <f t="shared" si="3"/>
        <v>1.8414846093353932</v>
      </c>
      <c r="AP54">
        <f t="shared" si="3"/>
        <v>1.8985606449397121</v>
      </c>
      <c r="AQ54">
        <f t="shared" si="3"/>
        <v>1.9686463619658841</v>
      </c>
      <c r="AR54">
        <f t="shared" si="3"/>
        <v>1.7280127066612279</v>
      </c>
      <c r="AS54">
        <f t="shared" si="3"/>
        <v>1.8335040942453935</v>
      </c>
      <c r="AT54">
        <f t="shared" si="3"/>
        <v>1.7821356644265616</v>
      </c>
      <c r="AU54">
        <f t="shared" si="3"/>
        <v>1.8679798533462877</v>
      </c>
      <c r="AV54">
        <f t="shared" si="3"/>
        <v>1.5799549948227722</v>
      </c>
    </row>
    <row r="55" spans="1:48" x14ac:dyDescent="0.25">
      <c r="A55">
        <v>2</v>
      </c>
      <c r="B55">
        <v>10011001</v>
      </c>
      <c r="D55">
        <f t="shared" si="1"/>
        <v>2.6810973534963733</v>
      </c>
      <c r="E55">
        <f t="shared" si="3"/>
        <v>3.2579431499604508</v>
      </c>
      <c r="F55">
        <f t="shared" si="3"/>
        <v>3.5884582732957271</v>
      </c>
      <c r="G55">
        <f t="shared" si="3"/>
        <v>3.4286287660456853</v>
      </c>
      <c r="H55">
        <f t="shared" si="3"/>
        <v>3.6989700043360187</v>
      </c>
      <c r="I55">
        <f t="shared" si="3"/>
        <v>3.6562006757503807</v>
      </c>
      <c r="J55">
        <f t="shared" si="3"/>
        <v>3.2457581228750043</v>
      </c>
      <c r="K55">
        <f t="shared" si="3"/>
        <v>3.100313669497043</v>
      </c>
      <c r="L55">
        <f t="shared" si="3"/>
        <v>2.7697885293488946</v>
      </c>
      <c r="M55">
        <f t="shared" si="3"/>
        <v>2.5368991795385019</v>
      </c>
      <c r="N55">
        <f t="shared" si="3"/>
        <v>2.0763964712971044</v>
      </c>
      <c r="O55">
        <f t="shared" si="3"/>
        <v>2.2116997483464429</v>
      </c>
      <c r="P55">
        <f t="shared" si="3"/>
        <v>2.0226221725782256</v>
      </c>
      <c r="Q55">
        <f t="shared" si="3"/>
        <v>2.0821639925696607</v>
      </c>
      <c r="R55">
        <f t="shared" si="3"/>
        <v>1.8071831205316167</v>
      </c>
      <c r="S55">
        <f t="shared" si="3"/>
        <v>2.0125926016499784</v>
      </c>
      <c r="T55">
        <f t="shared" si="3"/>
        <v>1.8681858070097022</v>
      </c>
      <c r="U55">
        <f t="shared" si="3"/>
        <v>1.7546387876888336</v>
      </c>
      <c r="V55">
        <f t="shared" si="3"/>
        <v>1.8800300128682761</v>
      </c>
      <c r="W55">
        <f t="shared" si="3"/>
        <v>1.8500884611068174</v>
      </c>
      <c r="X55">
        <f t="shared" si="3"/>
        <v>1.8634418286137087</v>
      </c>
      <c r="Y55">
        <f t="shared" si="3"/>
        <v>1.6983963569292695</v>
      </c>
      <c r="Z55" s="7">
        <f t="shared" si="3"/>
        <v>1.5447871366939112</v>
      </c>
      <c r="AA55" s="7">
        <f t="shared" si="3"/>
        <v>2.4916333931162304</v>
      </c>
      <c r="AB55" s="7">
        <f t="shared" si="3"/>
        <v>3.2737966340487668</v>
      </c>
      <c r="AC55" s="7">
        <f t="shared" si="3"/>
        <v>3.6503434699570447</v>
      </c>
      <c r="AD55" s="7">
        <f t="shared" si="3"/>
        <v>3.332072690576088</v>
      </c>
      <c r="AE55" s="7">
        <f t="shared" si="3"/>
        <v>3.6704874317759546</v>
      </c>
      <c r="AF55" s="7">
        <f t="shared" si="3"/>
        <v>3.5942267574809135</v>
      </c>
      <c r="AG55" s="7">
        <f t="shared" si="3"/>
        <v>3.126760791674553</v>
      </c>
      <c r="AH55" s="7">
        <f t="shared" si="3"/>
        <v>2.7436673050876603</v>
      </c>
      <c r="AI55">
        <f t="shared" si="3"/>
        <v>2.4073127074266862</v>
      </c>
      <c r="AJ55">
        <f t="shared" si="3"/>
        <v>1.9308726537926619</v>
      </c>
      <c r="AK55">
        <f t="shared" ref="E55:AV61" si="4">IF(AK20="BLQ ",LOG(20), IF(AK20="ALQ ", LOG(5000), IF(OR(AK20="QNS ",AK20="NO_SAMPLE_DRAWN "),"", LOG(AK20))))</f>
        <v>1.8097953143909835</v>
      </c>
      <c r="AL55">
        <f t="shared" si="4"/>
        <v>1.7399044645704262</v>
      </c>
      <c r="AM55">
        <f t="shared" si="4"/>
        <v>1.4809837252955296</v>
      </c>
      <c r="AN55">
        <f t="shared" si="4"/>
        <v>1.7050336564714106</v>
      </c>
      <c r="AO55">
        <f t="shared" si="4"/>
        <v>1.5126176996829155</v>
      </c>
      <c r="AP55">
        <f t="shared" si="4"/>
        <v>1.6060910217669597</v>
      </c>
      <c r="AQ55">
        <f t="shared" si="4"/>
        <v>1.663625553212801</v>
      </c>
      <c r="AR55">
        <f t="shared" si="4"/>
        <v>1.4411922252776179</v>
      </c>
      <c r="AS55">
        <f t="shared" si="4"/>
        <v>1.5551065457491644</v>
      </c>
      <c r="AT55">
        <f t="shared" si="4"/>
        <v>1.6441233407601186</v>
      </c>
      <c r="AU55">
        <f t="shared" si="4"/>
        <v>1.603912643010643</v>
      </c>
      <c r="AV55">
        <f t="shared" si="4"/>
        <v>1.5214780607342993</v>
      </c>
    </row>
    <row r="56" spans="1:48" x14ac:dyDescent="0.25">
      <c r="A56">
        <v>2</v>
      </c>
      <c r="B56">
        <v>10011003</v>
      </c>
      <c r="D56">
        <f t="shared" si="1"/>
        <v>1.952763392274363</v>
      </c>
      <c r="E56">
        <f t="shared" si="4"/>
        <v>3.0500048559780342</v>
      </c>
      <c r="F56">
        <f t="shared" si="4"/>
        <v>3.3939014595750283</v>
      </c>
      <c r="G56">
        <f t="shared" si="4"/>
        <v>3.3487502246481622</v>
      </c>
      <c r="H56">
        <f t="shared" si="4"/>
        <v>3.6123240026742742</v>
      </c>
      <c r="I56">
        <f t="shared" si="4"/>
        <v>3.6881967438239123</v>
      </c>
      <c r="J56">
        <f t="shared" si="4"/>
        <v>3.3422396463553157</v>
      </c>
      <c r="K56">
        <f t="shared" si="4"/>
        <v>3.0720582656500355</v>
      </c>
      <c r="L56">
        <f t="shared" si="4"/>
        <v>2.8967813181178639</v>
      </c>
      <c r="M56">
        <f t="shared" si="4"/>
        <v>2.493466416137391</v>
      </c>
      <c r="N56">
        <f t="shared" si="4"/>
        <v>2.0031415877241145</v>
      </c>
      <c r="O56">
        <f t="shared" si="4"/>
        <v>2.107742332551843</v>
      </c>
      <c r="P56">
        <f t="shared" si="4"/>
        <v>2.0394617104842667</v>
      </c>
      <c r="Q56">
        <f t="shared" si="4"/>
        <v>1.9901922889759989</v>
      </c>
      <c r="R56">
        <f t="shared" si="4"/>
        <v>1.7106165590890308</v>
      </c>
      <c r="S56">
        <f t="shared" si="4"/>
        <v>1.8360391351754273</v>
      </c>
      <c r="T56">
        <f t="shared" si="4"/>
        <v>1.9374727551414044</v>
      </c>
      <c r="U56">
        <f t="shared" si="4"/>
        <v>1.5522178735741752</v>
      </c>
      <c r="V56">
        <f t="shared" si="4"/>
        <v>1.7372005967432884</v>
      </c>
      <c r="W56">
        <f t="shared" si="4"/>
        <v>1.6300921078405923</v>
      </c>
      <c r="X56">
        <f t="shared" si="4"/>
        <v>1.9182872707867027</v>
      </c>
      <c r="Y56">
        <f t="shared" si="4"/>
        <v>1.5829719291048059</v>
      </c>
      <c r="Z56" s="7">
        <f t="shared" si="4"/>
        <v>1.3010299956639813</v>
      </c>
      <c r="AA56" s="7">
        <f t="shared" si="4"/>
        <v>1.3010299956639813</v>
      </c>
      <c r="AB56" s="7">
        <f t="shared" si="4"/>
        <v>2.5357269326204768</v>
      </c>
      <c r="AC56" s="7">
        <f t="shared" si="4"/>
        <v>3.0563261685809624</v>
      </c>
      <c r="AD56" s="7">
        <f t="shared" si="4"/>
        <v>3.397956337837571</v>
      </c>
      <c r="AE56" s="7">
        <f t="shared" si="4"/>
        <v>3.3842134064337044</v>
      </c>
      <c r="AF56" s="7">
        <f t="shared" si="4"/>
        <v>3.6224607440803136</v>
      </c>
      <c r="AG56" s="7">
        <f t="shared" si="4"/>
        <v>3.1354926642810703</v>
      </c>
      <c r="AH56" s="7">
        <f t="shared" si="4"/>
        <v>2.8674197540920403</v>
      </c>
      <c r="AI56">
        <f t="shared" si="4"/>
        <v>2.4844877556419669</v>
      </c>
      <c r="AJ56">
        <f t="shared" si="4"/>
        <v>2.0687497072014369</v>
      </c>
      <c r="AK56">
        <f t="shared" si="4"/>
        <v>1.667452952889954</v>
      </c>
      <c r="AL56">
        <f t="shared" si="4"/>
        <v>1.667452952889954</v>
      </c>
      <c r="AM56">
        <f t="shared" si="4"/>
        <v>1.3782706830963576</v>
      </c>
      <c r="AN56">
        <f t="shared" si="4"/>
        <v>1.5808793780608046</v>
      </c>
      <c r="AO56">
        <f t="shared" si="4"/>
        <v>1.3010299956639813</v>
      </c>
      <c r="AP56">
        <f t="shared" si="4"/>
        <v>1.5381211079379509</v>
      </c>
      <c r="AQ56">
        <f t="shared" si="4"/>
        <v>1.453624073591451</v>
      </c>
      <c r="AR56">
        <f t="shared" si="4"/>
        <v>1.3010299956639813</v>
      </c>
      <c r="AS56">
        <f t="shared" si="4"/>
        <v>1.3511776536842848</v>
      </c>
      <c r="AT56">
        <f t="shared" si="4"/>
        <v>1.3010299956639813</v>
      </c>
      <c r="AU56">
        <f t="shared" si="4"/>
        <v>1.3348556896172916</v>
      </c>
      <c r="AV56">
        <f t="shared" si="4"/>
        <v>1.3010299956639813</v>
      </c>
    </row>
    <row r="57" spans="1:48" x14ac:dyDescent="0.25">
      <c r="A57">
        <v>2</v>
      </c>
      <c r="B57">
        <v>10011008</v>
      </c>
      <c r="D57">
        <f t="shared" si="1"/>
        <v>2.8025589186860942</v>
      </c>
      <c r="E57">
        <f t="shared" si="4"/>
        <v>3.2836130397048962</v>
      </c>
      <c r="F57">
        <f t="shared" si="4"/>
        <v>3.6110165002503982</v>
      </c>
      <c r="G57">
        <f t="shared" si="4"/>
        <v>3.5389391363659883</v>
      </c>
      <c r="H57">
        <f t="shared" si="4"/>
        <v>3.5715612863438309</v>
      </c>
      <c r="I57">
        <f t="shared" si="4"/>
        <v>3.7935297297973869</v>
      </c>
      <c r="J57">
        <f t="shared" si="4"/>
        <v>3.3736673126206695</v>
      </c>
      <c r="K57">
        <f t="shared" si="4"/>
        <v>3.1681591088164329</v>
      </c>
      <c r="L57">
        <f t="shared" si="4"/>
        <v>2.6703766784998053</v>
      </c>
      <c r="M57">
        <f t="shared" si="4"/>
        <v>2.3795339382745415</v>
      </c>
      <c r="N57">
        <f t="shared" si="4"/>
        <v>2.0666575773127329</v>
      </c>
      <c r="O57">
        <f t="shared" si="4"/>
        <v>1.9731186131932705</v>
      </c>
      <c r="P57">
        <f t="shared" si="4"/>
        <v>1.6916030398185842</v>
      </c>
      <c r="Q57">
        <f t="shared" si="4"/>
        <v>1.7895313577144714</v>
      </c>
      <c r="R57">
        <f t="shared" si="4"/>
        <v>1.581540075367257</v>
      </c>
      <c r="S57">
        <f t="shared" si="4"/>
        <v>1.656146134740865</v>
      </c>
      <c r="T57">
        <f t="shared" si="4"/>
        <v>1.5857313741881589</v>
      </c>
      <c r="U57">
        <f t="shared" si="4"/>
        <v>1.5708347064242139</v>
      </c>
      <c r="V57">
        <f t="shared" si="4"/>
        <v>1.5662724642977817</v>
      </c>
      <c r="W57">
        <f t="shared" si="4"/>
        <v>1.5210857559153226</v>
      </c>
      <c r="X57">
        <f t="shared" si="4"/>
        <v>1.4860619160967494</v>
      </c>
      <c r="Y57">
        <f t="shared" si="4"/>
        <v>1.3010299956639813</v>
      </c>
      <c r="Z57" s="7">
        <f t="shared" si="4"/>
        <v>1.3010299956639813</v>
      </c>
      <c r="AA57" s="7">
        <f t="shared" si="4"/>
        <v>2.1993464630376374</v>
      </c>
      <c r="AB57" s="7">
        <f t="shared" si="4"/>
        <v>3.1003267687849871</v>
      </c>
      <c r="AC57" s="7">
        <f t="shared" si="4"/>
        <v>3.5513721595710082</v>
      </c>
      <c r="AD57" s="7">
        <f t="shared" si="4"/>
        <v>3.2618421761450564</v>
      </c>
      <c r="AE57" s="7">
        <f t="shared" si="4"/>
        <v>3.542535759244211</v>
      </c>
      <c r="AF57" s="7">
        <f t="shared" si="4"/>
        <v>3.4696257294089325</v>
      </c>
      <c r="AG57" s="7">
        <f t="shared" si="4"/>
        <v>3.1310319385728871</v>
      </c>
      <c r="AH57" s="7">
        <f t="shared" si="4"/>
        <v>2.7455330584583222</v>
      </c>
      <c r="AI57">
        <f t="shared" si="4"/>
        <v>2.306585847579151</v>
      </c>
      <c r="AJ57">
        <f t="shared" si="4"/>
        <v>1.781202284179584</v>
      </c>
      <c r="AK57">
        <f t="shared" si="4"/>
        <v>1.5203918168315822</v>
      </c>
      <c r="AL57">
        <f t="shared" si="4"/>
        <v>1.5238374770764902</v>
      </c>
      <c r="AM57">
        <f t="shared" si="4"/>
        <v>1.3745833927327256</v>
      </c>
      <c r="AN57">
        <f t="shared" si="4"/>
        <v>1.4295746511426957</v>
      </c>
      <c r="AO57">
        <f t="shared" si="4"/>
        <v>1.7482268015682461</v>
      </c>
      <c r="AP57">
        <f t="shared" si="4"/>
        <v>1.3388348422910967</v>
      </c>
      <c r="AQ57">
        <f t="shared" si="4"/>
        <v>1.3864097788819132</v>
      </c>
      <c r="AR57">
        <f t="shared" si="4"/>
        <v>1.3010299956639813</v>
      </c>
      <c r="AS57">
        <f t="shared" si="4"/>
        <v>1.3148359230045739</v>
      </c>
      <c r="AT57">
        <f t="shared" si="4"/>
        <v>1.3010299956639813</v>
      </c>
      <c r="AU57">
        <f t="shared" si="4"/>
        <v>1.3154875277508216</v>
      </c>
      <c r="AV57">
        <f t="shared" si="4"/>
        <v>1.3010299956639813</v>
      </c>
    </row>
    <row r="58" spans="1:48" x14ac:dyDescent="0.25">
      <c r="A58">
        <v>2</v>
      </c>
      <c r="B58">
        <v>10011009</v>
      </c>
      <c r="D58">
        <f t="shared" si="1"/>
        <v>2.6725393202138887</v>
      </c>
      <c r="E58">
        <f t="shared" si="4"/>
        <v>3.5783111307206528</v>
      </c>
      <c r="F58">
        <f t="shared" si="4"/>
        <v>3.5973370743832676</v>
      </c>
      <c r="G58">
        <f t="shared" si="4"/>
        <v>3.3449231246740845</v>
      </c>
      <c r="H58">
        <f t="shared" si="4"/>
        <v>3.5682228513927514</v>
      </c>
      <c r="I58">
        <f t="shared" si="4"/>
        <v>3.4354394938270127</v>
      </c>
      <c r="J58">
        <f t="shared" si="4"/>
        <v>3.226145010992036</v>
      </c>
      <c r="K58">
        <f t="shared" si="4"/>
        <v>2.8772826347541223</v>
      </c>
      <c r="L58">
        <f t="shared" si="4"/>
        <v>2.8684392901196207</v>
      </c>
      <c r="M58">
        <f t="shared" si="4"/>
        <v>2.5131243366382763</v>
      </c>
      <c r="N58">
        <f t="shared" si="4"/>
        <v>2.2119770670974188</v>
      </c>
      <c r="O58">
        <f t="shared" si="4"/>
        <v>2.2252963561025072</v>
      </c>
      <c r="P58">
        <f t="shared" si="4"/>
        <v>1.8942329626780805</v>
      </c>
      <c r="Q58">
        <f t="shared" si="4"/>
        <v>1.9954640751850055</v>
      </c>
      <c r="R58">
        <f t="shared" si="4"/>
        <v>1.8484292985755835</v>
      </c>
      <c r="S58">
        <f t="shared" si="4"/>
        <v>1.797322949670024</v>
      </c>
      <c r="T58">
        <f t="shared" si="4"/>
        <v>1.8474924553124861</v>
      </c>
      <c r="U58">
        <f t="shared" si="4"/>
        <v>1.5038179106978222</v>
      </c>
      <c r="V58">
        <f t="shared" si="4"/>
        <v>1.6622288032731101</v>
      </c>
      <c r="W58">
        <f t="shared" si="4"/>
        <v>1.6452453713204811</v>
      </c>
      <c r="X58">
        <f t="shared" si="4"/>
        <v>1.6099463972076675</v>
      </c>
      <c r="Y58">
        <f t="shared" si="4"/>
        <v>1.4404997712534111</v>
      </c>
      <c r="Z58" s="7">
        <f t="shared" si="4"/>
        <v>1.3010299956639813</v>
      </c>
      <c r="AA58" s="7">
        <f t="shared" si="4"/>
        <v>2.3496815151370027</v>
      </c>
      <c r="AB58" s="7">
        <f t="shared" si="4"/>
        <v>3.3490569236915784</v>
      </c>
      <c r="AC58" s="7">
        <f t="shared" si="4"/>
        <v>3.3538460537209036</v>
      </c>
      <c r="AD58" s="7">
        <f t="shared" si="4"/>
        <v>3.2163171529895305</v>
      </c>
      <c r="AE58" s="7">
        <f t="shared" si="4"/>
        <v>3.5594176189917994</v>
      </c>
      <c r="AF58" s="7">
        <f t="shared" si="4"/>
        <v>3.466462188468395</v>
      </c>
      <c r="AG58" s="7">
        <f t="shared" si="4"/>
        <v>3.2346971899371124</v>
      </c>
      <c r="AH58" s="7">
        <f t="shared" si="4"/>
        <v>2.9441291705367725</v>
      </c>
      <c r="AI58">
        <f t="shared" si="4"/>
        <v>2.4824662415605356</v>
      </c>
      <c r="AJ58">
        <f t="shared" si="4"/>
        <v>1.9932554205420856</v>
      </c>
      <c r="AK58">
        <f t="shared" si="4"/>
        <v>1.5972892160405781</v>
      </c>
      <c r="AL58">
        <f t="shared" si="4"/>
        <v>1.6448815211552923</v>
      </c>
      <c r="AM58">
        <f t="shared" si="4"/>
        <v>1.5035046897223985</v>
      </c>
      <c r="AN58">
        <f t="shared" si="4"/>
        <v>1.4726248249846687</v>
      </c>
      <c r="AO58">
        <f t="shared" si="4"/>
        <v>1.3010299956639813</v>
      </c>
      <c r="AP58">
        <f t="shared" si="4"/>
        <v>1.3707165885395456</v>
      </c>
      <c r="AQ58">
        <f t="shared" si="4"/>
        <v>1.4367508527726518</v>
      </c>
      <c r="AR58">
        <f t="shared" si="4"/>
        <v>1.3010299956639813</v>
      </c>
      <c r="AS58">
        <f t="shared" si="4"/>
        <v>1.3010299956639813</v>
      </c>
      <c r="AT58">
        <f t="shared" si="4"/>
        <v>1.3010299956639813</v>
      </c>
      <c r="AU58">
        <f t="shared" si="4"/>
        <v>1.3010299956639813</v>
      </c>
      <c r="AV58">
        <f t="shared" si="4"/>
        <v>1.3010299956639813</v>
      </c>
    </row>
    <row r="59" spans="1:48" x14ac:dyDescent="0.25">
      <c r="A59">
        <v>2</v>
      </c>
      <c r="B59">
        <v>10011010</v>
      </c>
      <c r="D59">
        <f t="shared" si="1"/>
        <v>1.3010299956639813</v>
      </c>
      <c r="E59">
        <f t="shared" si="4"/>
        <v>1.3010299956639813</v>
      </c>
      <c r="F59">
        <f t="shared" si="4"/>
        <v>1.5463698983593055</v>
      </c>
      <c r="G59">
        <f t="shared" si="4"/>
        <v>2.4686721911461471</v>
      </c>
      <c r="H59">
        <f t="shared" si="4"/>
        <v>3.2757005475685639</v>
      </c>
      <c r="I59">
        <f t="shared" si="4"/>
        <v>3.4181257146669068</v>
      </c>
      <c r="J59">
        <f t="shared" si="4"/>
        <v>3.2619464930026218</v>
      </c>
      <c r="K59">
        <f t="shared" si="4"/>
        <v>2.9480014627114315</v>
      </c>
      <c r="L59">
        <f t="shared" si="4"/>
        <v>2.7244700295743147</v>
      </c>
      <c r="M59">
        <f t="shared" si="4"/>
        <v>2.2350787698962744</v>
      </c>
      <c r="N59">
        <f t="shared" si="4"/>
        <v>1.8283118060053114</v>
      </c>
      <c r="O59">
        <f t="shared" si="4"/>
        <v>1.8764430147176823</v>
      </c>
      <c r="P59">
        <f t="shared" si="4"/>
        <v>1.6272429256634116</v>
      </c>
      <c r="Q59">
        <f t="shared" si="4"/>
        <v>1.6926354465501641</v>
      </c>
      <c r="R59">
        <f t="shared" si="4"/>
        <v>1.4916557937187795</v>
      </c>
      <c r="S59">
        <f t="shared" si="4"/>
        <v>1.6212490044269765</v>
      </c>
      <c r="T59">
        <f t="shared" si="4"/>
        <v>1.6745029066718735</v>
      </c>
      <c r="U59">
        <f t="shared" si="4"/>
        <v>1.425550522537713</v>
      </c>
      <c r="V59">
        <f t="shared" si="4"/>
        <v>1.3736107283129309</v>
      </c>
      <c r="W59">
        <f t="shared" si="4"/>
        <v>1.535053482100271</v>
      </c>
      <c r="X59">
        <f t="shared" si="4"/>
        <v>1.5324868425250111</v>
      </c>
      <c r="Y59">
        <f t="shared" si="4"/>
        <v>1.3089697081782494</v>
      </c>
      <c r="Z59" s="7">
        <f t="shared" si="4"/>
        <v>1.3010299956639813</v>
      </c>
      <c r="AA59" s="7">
        <f t="shared" si="4"/>
        <v>1.3010299956639813</v>
      </c>
      <c r="AB59" s="7">
        <f t="shared" si="4"/>
        <v>2.4898347792388345</v>
      </c>
      <c r="AC59" s="7">
        <f t="shared" si="4"/>
        <v>3.0998218156517532</v>
      </c>
      <c r="AD59" s="7">
        <f t="shared" si="4"/>
        <v>3.0972757086702156</v>
      </c>
      <c r="AE59" s="7">
        <f t="shared" si="4"/>
        <v>3.3592490735387668</v>
      </c>
      <c r="AF59" s="7">
        <f t="shared" si="4"/>
        <v>3.3028076115226539</v>
      </c>
      <c r="AG59" s="7">
        <f t="shared" si="4"/>
        <v>2.9271033387316665</v>
      </c>
      <c r="AH59" s="7">
        <f t="shared" si="4"/>
        <v>2.6200162689943105</v>
      </c>
      <c r="AI59">
        <f t="shared" si="4"/>
        <v>2.2080810866242735</v>
      </c>
      <c r="AJ59">
        <f t="shared" si="4"/>
        <v>1.4856362623511172</v>
      </c>
      <c r="AK59">
        <f t="shared" si="4"/>
        <v>1.3010299956639813</v>
      </c>
      <c r="AL59">
        <f t="shared" si="4"/>
        <v>1.3111178426625056</v>
      </c>
      <c r="AM59">
        <f t="shared" si="4"/>
        <v>1.3010299956639813</v>
      </c>
      <c r="AN59">
        <f t="shared" si="4"/>
        <v>1.3010299956639813</v>
      </c>
      <c r="AO59">
        <f t="shared" si="4"/>
        <v>1.3010299956639813</v>
      </c>
      <c r="AP59" t="str">
        <f t="shared" si="4"/>
        <v/>
      </c>
      <c r="AQ59">
        <f t="shared" si="4"/>
        <v>1.3010299956639813</v>
      </c>
      <c r="AR59">
        <f t="shared" si="4"/>
        <v>1.3010299956639813</v>
      </c>
      <c r="AS59">
        <f t="shared" si="4"/>
        <v>1.3010299956639813</v>
      </c>
      <c r="AT59">
        <f t="shared" si="4"/>
        <v>1.3010299956639813</v>
      </c>
      <c r="AU59">
        <f t="shared" si="4"/>
        <v>1.3010299956639813</v>
      </c>
      <c r="AV59">
        <f t="shared" si="4"/>
        <v>1.3010299956639813</v>
      </c>
    </row>
    <row r="60" spans="1:48" x14ac:dyDescent="0.25">
      <c r="A60">
        <v>2</v>
      </c>
      <c r="B60">
        <v>10011017</v>
      </c>
      <c r="D60">
        <f t="shared" si="1"/>
        <v>1.8182192933437116</v>
      </c>
      <c r="E60">
        <f t="shared" si="4"/>
        <v>3.4279065674182942</v>
      </c>
      <c r="F60">
        <f t="shared" si="4"/>
        <v>3.4705157439109389</v>
      </c>
      <c r="G60">
        <f t="shared" si="4"/>
        <v>3.2653193322849541</v>
      </c>
      <c r="H60">
        <f t="shared" si="4"/>
        <v>3.3465045598053984</v>
      </c>
      <c r="I60">
        <f t="shared" si="4"/>
        <v>3.1532888209864423</v>
      </c>
      <c r="J60">
        <f t="shared" si="4"/>
        <v>2.9567315911003074</v>
      </c>
      <c r="K60">
        <f t="shared" si="4"/>
        <v>2.7872259063323801</v>
      </c>
      <c r="L60">
        <f t="shared" si="4"/>
        <v>2.4942227951682145</v>
      </c>
      <c r="M60">
        <f t="shared" si="4"/>
        <v>2.2222012536383895</v>
      </c>
      <c r="N60">
        <f t="shared" si="4"/>
        <v>1.8218409272004543</v>
      </c>
      <c r="O60">
        <f t="shared" si="4"/>
        <v>1.983883270117011</v>
      </c>
      <c r="P60">
        <f t="shared" si="4"/>
        <v>1.6724303816949655</v>
      </c>
      <c r="Q60">
        <f t="shared" si="4"/>
        <v>1.8185228020031361</v>
      </c>
      <c r="R60">
        <f t="shared" si="4"/>
        <v>1.4194766044273393</v>
      </c>
      <c r="S60">
        <f t="shared" si="4"/>
        <v>1.7461981289915505</v>
      </c>
      <c r="T60">
        <f t="shared" si="4"/>
        <v>1.70587226130375</v>
      </c>
      <c r="U60">
        <f t="shared" si="4"/>
        <v>1.397783634509514</v>
      </c>
      <c r="V60">
        <f t="shared" si="4"/>
        <v>1.4754677921160271</v>
      </c>
      <c r="W60">
        <f t="shared" si="4"/>
        <v>1.5564713602341478</v>
      </c>
      <c r="X60">
        <f t="shared" si="4"/>
        <v>1.4938761108528229</v>
      </c>
      <c r="Y60">
        <f t="shared" si="4"/>
        <v>1.4954610782276831</v>
      </c>
      <c r="Z60" s="7">
        <f t="shared" si="4"/>
        <v>1.3010299956639813</v>
      </c>
      <c r="AA60" s="7">
        <f t="shared" si="4"/>
        <v>2.1022724447767924</v>
      </c>
      <c r="AB60" s="7">
        <f t="shared" si="4"/>
        <v>3.315733202093273</v>
      </c>
      <c r="AC60" s="7">
        <f t="shared" si="4"/>
        <v>3.3592055832325984</v>
      </c>
      <c r="AD60" s="7">
        <f t="shared" si="4"/>
        <v>3.2001635071902821</v>
      </c>
      <c r="AE60" s="7">
        <f t="shared" si="4"/>
        <v>3.4535358915515362</v>
      </c>
      <c r="AF60" s="7">
        <f t="shared" si="4"/>
        <v>3.2261326262567009</v>
      </c>
      <c r="AG60" s="7">
        <f t="shared" si="4"/>
        <v>2.9576302700629005</v>
      </c>
      <c r="AH60" s="7">
        <f t="shared" si="4"/>
        <v>2.5355396865494262</v>
      </c>
      <c r="AI60">
        <f t="shared" si="4"/>
        <v>2.1679933623079166</v>
      </c>
      <c r="AJ60">
        <f t="shared" si="4"/>
        <v>1.77563228959368</v>
      </c>
      <c r="AK60">
        <f t="shared" si="4"/>
        <v>1.3878345723908108</v>
      </c>
      <c r="AL60">
        <f t="shared" si="4"/>
        <v>1.6003629314265035</v>
      </c>
      <c r="AM60">
        <f t="shared" si="4"/>
        <v>1.3010299956639813</v>
      </c>
      <c r="AN60">
        <f t="shared" si="4"/>
        <v>1.364213183631557</v>
      </c>
      <c r="AO60">
        <f t="shared" si="4"/>
        <v>1.3010299956639813</v>
      </c>
      <c r="AP60">
        <f t="shared" si="4"/>
        <v>1.3010299956639813</v>
      </c>
      <c r="AQ60">
        <f t="shared" si="4"/>
        <v>1.3010299956639813</v>
      </c>
      <c r="AR60">
        <f t="shared" si="4"/>
        <v>1.3010299956639813</v>
      </c>
      <c r="AS60">
        <f t="shared" si="4"/>
        <v>1.3010299956639813</v>
      </c>
      <c r="AT60">
        <f t="shared" si="4"/>
        <v>1.3010299956639813</v>
      </c>
      <c r="AU60">
        <f t="shared" si="4"/>
        <v>1.3010299956639813</v>
      </c>
      <c r="AV60">
        <f t="shared" si="4"/>
        <v>1.3010299956639813</v>
      </c>
    </row>
    <row r="61" spans="1:48" x14ac:dyDescent="0.25">
      <c r="A61">
        <v>2</v>
      </c>
      <c r="B61">
        <v>10011020</v>
      </c>
      <c r="D61">
        <f t="shared" si="1"/>
        <v>2.7824733408232558</v>
      </c>
      <c r="E61">
        <f t="shared" si="4"/>
        <v>3.2751410592896448</v>
      </c>
      <c r="F61">
        <f t="shared" si="4"/>
        <v>3.7342058077541798</v>
      </c>
      <c r="G61">
        <f t="shared" si="4"/>
        <v>3.5077128816524463</v>
      </c>
      <c r="H61">
        <f t="shared" si="4"/>
        <v>3.7025991375041807</v>
      </c>
      <c r="I61">
        <f t="shared" si="4"/>
        <v>3.6087719928092037</v>
      </c>
      <c r="J61">
        <f t="shared" si="4"/>
        <v>3.2566025440677921</v>
      </c>
      <c r="K61">
        <f t="shared" si="4"/>
        <v>3.1408328567766151</v>
      </c>
      <c r="L61">
        <f t="shared" si="4"/>
        <v>2.8927294333586717</v>
      </c>
      <c r="M61">
        <f t="shared" si="4"/>
        <v>2.557085936526085</v>
      </c>
      <c r="N61">
        <f t="shared" si="4"/>
        <v>2.298149779502491</v>
      </c>
      <c r="O61">
        <f t="shared" si="4"/>
        <v>2.222591626048438</v>
      </c>
      <c r="P61">
        <f t="shared" si="4"/>
        <v>2.0743482616677191</v>
      </c>
      <c r="Q61">
        <f t="shared" si="4"/>
        <v>2.0452329805154896</v>
      </c>
      <c r="R61">
        <f t="shared" si="4"/>
        <v>1.88217149465602</v>
      </c>
      <c r="S61">
        <f t="shared" si="4"/>
        <v>2.0169832255057862</v>
      </c>
      <c r="T61">
        <f t="shared" si="4"/>
        <v>1.9902677987531001</v>
      </c>
      <c r="U61">
        <f t="shared" si="4"/>
        <v>1.4556821645007905</v>
      </c>
      <c r="V61">
        <f t="shared" si="4"/>
        <v>1.8843024687087697</v>
      </c>
      <c r="W61">
        <f t="shared" si="4"/>
        <v>1.9667469755398141</v>
      </c>
      <c r="X61">
        <f t="shared" si="4"/>
        <v>1.943266921586124</v>
      </c>
      <c r="Y61">
        <f t="shared" si="4"/>
        <v>1.6657873022351921</v>
      </c>
      <c r="Z61" s="7">
        <f t="shared" si="4"/>
        <v>1.3010299956639813</v>
      </c>
      <c r="AA61" s="7">
        <f t="shared" si="4"/>
        <v>2.4076118200259322</v>
      </c>
      <c r="AB61" s="7">
        <f t="shared" ref="E61:AV67" si="5">IF(AB26="BLQ ",LOG(20), IF(AB26="ALQ ", LOG(5000), IF(OR(AB26="QNS ",AB26="NO_SAMPLE_DRAWN "),"", LOG(AB26))))</f>
        <v>3.6483853847487375</v>
      </c>
      <c r="AC61" s="7">
        <f t="shared" si="5"/>
        <v>3.6651570891361169</v>
      </c>
      <c r="AD61" s="7">
        <f t="shared" si="5"/>
        <v>3.5197067417750212</v>
      </c>
      <c r="AE61" s="7">
        <f t="shared" si="5"/>
        <v>3.4588722292598097</v>
      </c>
      <c r="AF61" s="7">
        <f t="shared" si="5"/>
        <v>3.4949013001450964</v>
      </c>
      <c r="AG61" s="7">
        <f t="shared" si="5"/>
        <v>3.0292607778128948</v>
      </c>
      <c r="AH61" s="7">
        <f t="shared" si="5"/>
        <v>2.8187417243661597</v>
      </c>
      <c r="AI61">
        <f t="shared" si="5"/>
        <v>2.4205514625816038</v>
      </c>
      <c r="AJ61">
        <f t="shared" si="5"/>
        <v>2.1242857184464046</v>
      </c>
      <c r="AK61">
        <f t="shared" si="5"/>
        <v>1.9332645156038089</v>
      </c>
      <c r="AL61">
        <f t="shared" si="5"/>
        <v>1.8996946810152591</v>
      </c>
      <c r="AM61">
        <f t="shared" si="5"/>
        <v>1.6418408254027195</v>
      </c>
      <c r="AN61">
        <f t="shared" si="5"/>
        <v>1.6546962286468836</v>
      </c>
      <c r="AO61">
        <f t="shared" si="5"/>
        <v>1.4928581291971126</v>
      </c>
      <c r="AP61" t="str">
        <f t="shared" si="5"/>
        <v/>
      </c>
      <c r="AQ61">
        <f t="shared" si="5"/>
        <v>1.717004407040547</v>
      </c>
      <c r="AR61">
        <f t="shared" si="5"/>
        <v>1.3010299956639813</v>
      </c>
      <c r="AS61">
        <f t="shared" si="5"/>
        <v>1.60278682603088</v>
      </c>
      <c r="AT61">
        <f t="shared" si="5"/>
        <v>1.631291536325312</v>
      </c>
      <c r="AU61">
        <f t="shared" si="5"/>
        <v>1.6366784225725206</v>
      </c>
      <c r="AV61">
        <f t="shared" si="5"/>
        <v>1.3010299956639813</v>
      </c>
    </row>
    <row r="62" spans="1:48" x14ac:dyDescent="0.25">
      <c r="A62">
        <v>2</v>
      </c>
      <c r="B62">
        <v>10011021</v>
      </c>
      <c r="D62">
        <f t="shared" si="1"/>
        <v>1.7921254274045597</v>
      </c>
      <c r="E62">
        <f t="shared" si="5"/>
        <v>3.4619978133852802</v>
      </c>
      <c r="F62">
        <f t="shared" si="5"/>
        <v>3.5216372354009784</v>
      </c>
      <c r="G62">
        <f t="shared" si="5"/>
        <v>3.2318529969590282</v>
      </c>
      <c r="H62">
        <f t="shared" si="5"/>
        <v>3.4356418178130221</v>
      </c>
      <c r="I62">
        <f t="shared" si="5"/>
        <v>3.3823747826802228</v>
      </c>
      <c r="J62">
        <f t="shared" si="5"/>
        <v>3.1067683255391647</v>
      </c>
      <c r="K62">
        <f t="shared" si="5"/>
        <v>2.861919549444996</v>
      </c>
      <c r="L62">
        <f t="shared" si="5"/>
        <v>2.6750741039895733</v>
      </c>
      <c r="M62">
        <f t="shared" si="5"/>
        <v>2.2397573120135759</v>
      </c>
      <c r="N62">
        <f t="shared" si="5"/>
        <v>1.864338990410108</v>
      </c>
      <c r="O62">
        <f t="shared" si="5"/>
        <v>1.9307555157234573</v>
      </c>
      <c r="P62">
        <f t="shared" si="5"/>
        <v>1.6907363960932738</v>
      </c>
      <c r="Q62">
        <f t="shared" si="5"/>
        <v>1.7860696410292427</v>
      </c>
      <c r="R62">
        <f t="shared" si="5"/>
        <v>1.6070366122240847</v>
      </c>
      <c r="S62">
        <f t="shared" si="5"/>
        <v>1.5262100038416644</v>
      </c>
      <c r="T62">
        <f t="shared" si="5"/>
        <v>1.5488069263615474</v>
      </c>
      <c r="U62">
        <f t="shared" si="5"/>
        <v>1.4818151306374199</v>
      </c>
      <c r="V62">
        <f t="shared" si="5"/>
        <v>1.5138432792311174</v>
      </c>
      <c r="W62">
        <f t="shared" si="5"/>
        <v>1.4325042988610275</v>
      </c>
      <c r="X62">
        <f t="shared" si="5"/>
        <v>1.5404546136714119</v>
      </c>
      <c r="Y62">
        <f t="shared" si="5"/>
        <v>1.335036440635514</v>
      </c>
      <c r="Z62" s="7">
        <f t="shared" si="5"/>
        <v>1.3010299956639813</v>
      </c>
      <c r="AA62" s="7">
        <f t="shared" si="5"/>
        <v>1.5175917307119078</v>
      </c>
      <c r="AB62" s="7">
        <f t="shared" si="5"/>
        <v>2.6420914009648269</v>
      </c>
      <c r="AC62" s="7">
        <f t="shared" si="5"/>
        <v>3.1332232915454257</v>
      </c>
      <c r="AD62" s="7">
        <f t="shared" si="5"/>
        <v>3.0139548316242712</v>
      </c>
      <c r="AE62" s="7">
        <f t="shared" si="5"/>
        <v>3.4244110048754837</v>
      </c>
      <c r="AF62" s="7">
        <f t="shared" si="5"/>
        <v>3.3744431331696734</v>
      </c>
      <c r="AG62" s="7">
        <f t="shared" si="5"/>
        <v>2.9628270690274894</v>
      </c>
      <c r="AH62" s="7">
        <f t="shared" si="5"/>
        <v>2.5248788359427849</v>
      </c>
      <c r="AI62">
        <f t="shared" si="5"/>
        <v>2.1843109016688982</v>
      </c>
      <c r="AJ62">
        <f t="shared" si="5"/>
        <v>1.5922989202459117</v>
      </c>
      <c r="AK62">
        <f t="shared" si="5"/>
        <v>1.3010299956639813</v>
      </c>
      <c r="AL62">
        <f t="shared" si="5"/>
        <v>1.3010299956639813</v>
      </c>
      <c r="AM62">
        <f t="shared" si="5"/>
        <v>1.3010299956639813</v>
      </c>
      <c r="AN62">
        <f t="shared" si="5"/>
        <v>1.3010299956639813</v>
      </c>
      <c r="AO62">
        <f t="shared" si="5"/>
        <v>1.3010299956639813</v>
      </c>
      <c r="AP62">
        <f t="shared" si="5"/>
        <v>1.3010299956639813</v>
      </c>
      <c r="AQ62">
        <f t="shared" si="5"/>
        <v>1.3010299956639813</v>
      </c>
      <c r="AR62">
        <f t="shared" si="5"/>
        <v>1.3010299956639813</v>
      </c>
      <c r="AS62">
        <f t="shared" si="5"/>
        <v>1.3010299956639813</v>
      </c>
      <c r="AT62">
        <f t="shared" si="5"/>
        <v>1.3010299956639813</v>
      </c>
      <c r="AU62">
        <f t="shared" si="5"/>
        <v>1.3010299956639813</v>
      </c>
      <c r="AV62">
        <f t="shared" si="5"/>
        <v>1.3010299956639813</v>
      </c>
    </row>
    <row r="63" spans="1:48" x14ac:dyDescent="0.25">
      <c r="A63">
        <v>2</v>
      </c>
      <c r="B63">
        <v>10011023</v>
      </c>
      <c r="D63">
        <f t="shared" si="1"/>
        <v>2.6847233113358411</v>
      </c>
      <c r="E63">
        <f t="shared" si="5"/>
        <v>3.2339256733336077</v>
      </c>
      <c r="F63">
        <f t="shared" si="5"/>
        <v>3.4280642964790649</v>
      </c>
      <c r="G63">
        <f t="shared" si="5"/>
        <v>3.21480756705422</v>
      </c>
      <c r="H63">
        <f t="shared" si="5"/>
        <v>3.4669301661133329</v>
      </c>
      <c r="I63">
        <f t="shared" si="5"/>
        <v>3.4850464684771287</v>
      </c>
      <c r="J63">
        <f t="shared" si="5"/>
        <v>3.126575868715801</v>
      </c>
      <c r="K63">
        <f t="shared" si="5"/>
        <v>2.8859647412567484</v>
      </c>
      <c r="L63">
        <f t="shared" si="5"/>
        <v>2.6618022774837851</v>
      </c>
      <c r="M63">
        <f t="shared" si="5"/>
        <v>2.2506322179790947</v>
      </c>
      <c r="N63">
        <f t="shared" si="5"/>
        <v>1.7190162263503652</v>
      </c>
      <c r="O63">
        <f t="shared" si="5"/>
        <v>1.9201024462463965</v>
      </c>
      <c r="P63">
        <f t="shared" si="5"/>
        <v>1.6603341380139136</v>
      </c>
      <c r="Q63">
        <f t="shared" si="5"/>
        <v>1.7115879182099241</v>
      </c>
      <c r="R63">
        <f t="shared" si="5"/>
        <v>1.3010299956639813</v>
      </c>
      <c r="S63">
        <f t="shared" si="5"/>
        <v>1.676117215671485</v>
      </c>
      <c r="T63">
        <f t="shared" si="5"/>
        <v>1.5338863982276207</v>
      </c>
      <c r="U63">
        <f t="shared" si="5"/>
        <v>1.3010299956639813</v>
      </c>
      <c r="V63">
        <f t="shared" si="5"/>
        <v>1.3126638661506309</v>
      </c>
      <c r="W63">
        <f t="shared" si="5"/>
        <v>1.4888044508279663</v>
      </c>
      <c r="X63">
        <f t="shared" si="5"/>
        <v>1.349180358996378</v>
      </c>
      <c r="Y63">
        <f t="shared" si="5"/>
        <v>1.3010299956639813</v>
      </c>
      <c r="Z63" s="7">
        <f t="shared" si="5"/>
        <v>1.3010299956639813</v>
      </c>
      <c r="AA63" s="7">
        <f t="shared" si="5"/>
        <v>2.8126480218988164</v>
      </c>
      <c r="AB63" s="7">
        <f t="shared" si="5"/>
        <v>3.2274509066566535</v>
      </c>
      <c r="AC63" s="7">
        <f t="shared" si="5"/>
        <v>3.3500845454964985</v>
      </c>
      <c r="AD63" s="7">
        <f t="shared" si="5"/>
        <v>3.0541796928586256</v>
      </c>
      <c r="AE63" s="7">
        <f t="shared" si="5"/>
        <v>3.4015332216035876</v>
      </c>
      <c r="AF63" s="7">
        <f t="shared" si="5"/>
        <v>3.2217375559955985</v>
      </c>
      <c r="AG63" s="7">
        <f t="shared" si="5"/>
        <v>2.9002223396963349</v>
      </c>
      <c r="AH63" s="7">
        <f t="shared" si="5"/>
        <v>2.7447598920566447</v>
      </c>
      <c r="AI63">
        <f t="shared" si="5"/>
        <v>2.2362525087813787</v>
      </c>
      <c r="AJ63">
        <f t="shared" si="5"/>
        <v>1.755707200884365</v>
      </c>
      <c r="AK63">
        <f t="shared" si="5"/>
        <v>1.4061141926784639</v>
      </c>
      <c r="AL63">
        <f t="shared" si="5"/>
        <v>1.3010299956639813</v>
      </c>
      <c r="AM63">
        <f t="shared" si="5"/>
        <v>1.3010299956639813</v>
      </c>
      <c r="AN63">
        <f t="shared" si="5"/>
        <v>1.3497242226343971</v>
      </c>
      <c r="AO63">
        <f t="shared" si="5"/>
        <v>1.3010299956639813</v>
      </c>
      <c r="AP63">
        <f t="shared" si="5"/>
        <v>1.3010299956639813</v>
      </c>
      <c r="AQ63">
        <f t="shared" si="5"/>
        <v>1.3010299956639813</v>
      </c>
      <c r="AR63">
        <f t="shared" si="5"/>
        <v>1.3010299956639813</v>
      </c>
      <c r="AS63">
        <f t="shared" si="5"/>
        <v>1.3049642018376895</v>
      </c>
      <c r="AT63">
        <f t="shared" si="5"/>
        <v>1.3010299956639813</v>
      </c>
      <c r="AU63">
        <f t="shared" si="5"/>
        <v>1.3010299956639813</v>
      </c>
      <c r="AV63">
        <f t="shared" si="5"/>
        <v>1.3010299956639813</v>
      </c>
    </row>
    <row r="64" spans="1:48" x14ac:dyDescent="0.25">
      <c r="A64">
        <v>2</v>
      </c>
      <c r="B64">
        <v>10011029</v>
      </c>
      <c r="D64">
        <f t="shared" si="1"/>
        <v>2.5836101949498573</v>
      </c>
      <c r="E64">
        <f t="shared" si="5"/>
        <v>3.299846451992936</v>
      </c>
      <c r="F64">
        <f t="shared" si="5"/>
        <v>3.3605438095318965</v>
      </c>
      <c r="G64">
        <f t="shared" si="5"/>
        <v>3.2069386161136992</v>
      </c>
      <c r="H64">
        <f t="shared" si="5"/>
        <v>3.3272982311036139</v>
      </c>
      <c r="I64">
        <f t="shared" si="5"/>
        <v>3.3543405132951167</v>
      </c>
      <c r="J64">
        <f t="shared" si="5"/>
        <v>3.1475251449050541</v>
      </c>
      <c r="K64">
        <f t="shared" si="5"/>
        <v>3.0322584451269528</v>
      </c>
      <c r="L64">
        <f t="shared" si="5"/>
        <v>2.628483953505341</v>
      </c>
      <c r="M64">
        <f t="shared" si="5"/>
        <v>2.1448729741408958</v>
      </c>
      <c r="N64">
        <f t="shared" si="5"/>
        <v>1.659507371756729</v>
      </c>
      <c r="O64">
        <f t="shared" si="5"/>
        <v>1.5271528170880639</v>
      </c>
      <c r="P64">
        <f t="shared" si="5"/>
        <v>1.4237699886263386</v>
      </c>
      <c r="Q64">
        <f t="shared" si="5"/>
        <v>1.3526840797772677</v>
      </c>
      <c r="R64">
        <f t="shared" si="5"/>
        <v>1.3010299956639813</v>
      </c>
      <c r="S64">
        <f t="shared" si="5"/>
        <v>1.3819269306372273</v>
      </c>
      <c r="T64">
        <f t="shared" si="5"/>
        <v>1.3010299956639813</v>
      </c>
      <c r="U64">
        <f t="shared" si="5"/>
        <v>1.3010299956639813</v>
      </c>
      <c r="V64">
        <f t="shared" si="5"/>
        <v>1.3010299956639813</v>
      </c>
      <c r="W64">
        <f t="shared" si="5"/>
        <v>1.3384564936046048</v>
      </c>
      <c r="X64">
        <f t="shared" si="5"/>
        <v>1.390352125833223</v>
      </c>
      <c r="Y64">
        <f t="shared" si="5"/>
        <v>1.3104808914626751</v>
      </c>
      <c r="Z64" s="7">
        <f t="shared" si="5"/>
        <v>1.3010299956639813</v>
      </c>
      <c r="AA64" s="7">
        <f t="shared" si="5"/>
        <v>1.3010299956639813</v>
      </c>
      <c r="AB64" s="7">
        <f t="shared" si="5"/>
        <v>2.2972811005366576</v>
      </c>
      <c r="AC64" s="7">
        <f t="shared" si="5"/>
        <v>2.75510997661145</v>
      </c>
      <c r="AD64" s="7">
        <f t="shared" si="5"/>
        <v>2.7591289853702037</v>
      </c>
      <c r="AE64" s="7">
        <f t="shared" si="5"/>
        <v>3.4332398793953125</v>
      </c>
      <c r="AF64" s="7">
        <f t="shared" si="5"/>
        <v>3.2937147098129564</v>
      </c>
      <c r="AG64" s="7">
        <f t="shared" si="5"/>
        <v>2.9971954101321958</v>
      </c>
      <c r="AH64" s="7">
        <f t="shared" si="5"/>
        <v>2.5924310395541532</v>
      </c>
      <c r="AI64">
        <f t="shared" si="5"/>
        <v>2.1355524255231537</v>
      </c>
      <c r="AJ64">
        <f t="shared" si="5"/>
        <v>1.8138210850353242</v>
      </c>
      <c r="AK64">
        <f t="shared" si="5"/>
        <v>1.5023041890551116</v>
      </c>
      <c r="AL64">
        <f t="shared" si="5"/>
        <v>1.6787459370657043</v>
      </c>
      <c r="AM64">
        <f t="shared" si="5"/>
        <v>1.3010299956639813</v>
      </c>
      <c r="AN64">
        <f t="shared" si="5"/>
        <v>1.5454308294653512</v>
      </c>
      <c r="AO64">
        <f t="shared" si="5"/>
        <v>1.3010299956639813</v>
      </c>
      <c r="AP64">
        <f t="shared" si="5"/>
        <v>1.3010299956639813</v>
      </c>
      <c r="AQ64">
        <f t="shared" si="5"/>
        <v>1.3010299956639813</v>
      </c>
      <c r="AR64">
        <f t="shared" si="5"/>
        <v>1.3010299956639813</v>
      </c>
      <c r="AS64">
        <f t="shared" si="5"/>
        <v>1.3010299956639813</v>
      </c>
      <c r="AT64">
        <f t="shared" si="5"/>
        <v>1.3010299956639813</v>
      </c>
      <c r="AU64">
        <f t="shared" si="5"/>
        <v>1.3010299956639813</v>
      </c>
      <c r="AV64">
        <f t="shared" si="5"/>
        <v>1.3010299956639813</v>
      </c>
    </row>
    <row r="65" spans="1:48" x14ac:dyDescent="0.25">
      <c r="A65">
        <v>2</v>
      </c>
      <c r="B65">
        <v>10011031</v>
      </c>
      <c r="D65">
        <f t="shared" si="1"/>
        <v>1.7007210193693558</v>
      </c>
      <c r="E65">
        <f t="shared" si="5"/>
        <v>3.5039455855606674</v>
      </c>
      <c r="F65">
        <f t="shared" si="5"/>
        <v>3.7709178133123507</v>
      </c>
      <c r="G65">
        <f t="shared" si="5"/>
        <v>3.5622606183814081</v>
      </c>
      <c r="H65">
        <f t="shared" si="5"/>
        <v>3.6151634033392179</v>
      </c>
      <c r="I65">
        <f t="shared" si="5"/>
        <v>3.67990290754731</v>
      </c>
      <c r="J65">
        <f t="shared" si="5"/>
        <v>3.2987594420287856</v>
      </c>
      <c r="K65">
        <f t="shared" si="5"/>
        <v>3.0169706961539395</v>
      </c>
      <c r="L65">
        <f t="shared" si="5"/>
        <v>2.8182437138425875</v>
      </c>
      <c r="M65">
        <f t="shared" si="5"/>
        <v>2.4157493732090867</v>
      </c>
      <c r="N65">
        <f t="shared" si="5"/>
        <v>2.0951798162329487</v>
      </c>
      <c r="O65">
        <f t="shared" si="5"/>
        <v>2.007478927096642</v>
      </c>
      <c r="P65">
        <f t="shared" si="5"/>
        <v>1.8336569968928724</v>
      </c>
      <c r="Q65">
        <f t="shared" si="5"/>
        <v>1.9304854685214989</v>
      </c>
      <c r="R65">
        <f t="shared" si="5"/>
        <v>1.8479549660753776</v>
      </c>
      <c r="S65">
        <f t="shared" si="5"/>
        <v>1.9466634654913491</v>
      </c>
      <c r="T65">
        <f t="shared" si="5"/>
        <v>1.8850953594975348</v>
      </c>
      <c r="U65">
        <f t="shared" si="5"/>
        <v>1.7462292913696287</v>
      </c>
      <c r="V65">
        <f t="shared" si="5"/>
        <v>1.7904399902182502</v>
      </c>
      <c r="W65">
        <f t="shared" si="5"/>
        <v>1.7108279090060443</v>
      </c>
      <c r="X65">
        <f t="shared" si="5"/>
        <v>1.7311131175318335</v>
      </c>
      <c r="Y65">
        <f t="shared" si="5"/>
        <v>1.4544942352432073</v>
      </c>
      <c r="Z65" s="7">
        <f t="shared" si="5"/>
        <v>1.3010299956639813</v>
      </c>
      <c r="AA65" s="7">
        <f t="shared" si="5"/>
        <v>1.6005590848103681</v>
      </c>
      <c r="AB65" s="7">
        <f t="shared" si="5"/>
        <v>3.3244839129715675</v>
      </c>
      <c r="AC65" s="7">
        <f t="shared" si="5"/>
        <v>3.2395109428162585</v>
      </c>
      <c r="AD65" s="7">
        <f t="shared" si="5"/>
        <v>3.2920022894758354</v>
      </c>
      <c r="AE65" s="7">
        <f t="shared" si="5"/>
        <v>3.2892296415183231</v>
      </c>
      <c r="AF65" s="7">
        <f t="shared" si="5"/>
        <v>3.6221008221585236</v>
      </c>
      <c r="AG65" s="7">
        <f t="shared" si="5"/>
        <v>3.1359085972159249</v>
      </c>
      <c r="AH65" s="7">
        <f t="shared" si="5"/>
        <v>2.8558781935864803</v>
      </c>
      <c r="AI65">
        <f t="shared" si="5"/>
        <v>2.4443305863613523</v>
      </c>
      <c r="AJ65">
        <f t="shared" si="5"/>
        <v>2.0383618130156083</v>
      </c>
      <c r="AK65">
        <f t="shared" si="5"/>
        <v>1.7083529035036198</v>
      </c>
      <c r="AL65">
        <f t="shared" si="5"/>
        <v>1.6399643486403661</v>
      </c>
      <c r="AM65">
        <f t="shared" si="5"/>
        <v>1.5517548730165667</v>
      </c>
      <c r="AN65">
        <f t="shared" si="5"/>
        <v>1.4725077920788092</v>
      </c>
      <c r="AO65">
        <f t="shared" si="5"/>
        <v>1.5074915589653692</v>
      </c>
      <c r="AP65">
        <f t="shared" si="5"/>
        <v>1.3883676671573011</v>
      </c>
      <c r="AQ65">
        <f t="shared" si="5"/>
        <v>1.4194600727860702</v>
      </c>
      <c r="AR65">
        <f t="shared" si="5"/>
        <v>1.3470761960697344</v>
      </c>
      <c r="AS65">
        <f t="shared" si="5"/>
        <v>1.3787974860460381</v>
      </c>
      <c r="AT65">
        <f t="shared" si="5"/>
        <v>1.3837256264446427</v>
      </c>
      <c r="AU65">
        <f t="shared" si="5"/>
        <v>1.5500692865125481</v>
      </c>
      <c r="AV65">
        <f t="shared" si="5"/>
        <v>1.3010299956639813</v>
      </c>
    </row>
    <row r="66" spans="1:48" x14ac:dyDescent="0.25">
      <c r="A66">
        <v>2</v>
      </c>
      <c r="B66">
        <v>10011033</v>
      </c>
      <c r="D66">
        <f t="shared" si="1"/>
        <v>2.2902617213909906</v>
      </c>
      <c r="E66">
        <f t="shared" si="5"/>
        <v>3.3249712226833621</v>
      </c>
      <c r="F66">
        <f t="shared" si="5"/>
        <v>3.3923565932743291</v>
      </c>
      <c r="G66">
        <f t="shared" si="5"/>
        <v>3.1574670435953966</v>
      </c>
      <c r="H66">
        <f t="shared" si="5"/>
        <v>3.2151130801194858</v>
      </c>
      <c r="I66">
        <f t="shared" si="5"/>
        <v>3.2269029035268963</v>
      </c>
      <c r="J66">
        <f t="shared" si="5"/>
        <v>2.994334752899904</v>
      </c>
      <c r="K66">
        <f t="shared" si="5"/>
        <v>2.6855267768018498</v>
      </c>
      <c r="L66">
        <f t="shared" si="5"/>
        <v>2.3648191808296701</v>
      </c>
      <c r="M66">
        <f t="shared" si="5"/>
        <v>2.0165110367921675</v>
      </c>
      <c r="N66">
        <f t="shared" si="5"/>
        <v>1.7292134020259256</v>
      </c>
      <c r="O66">
        <f t="shared" si="5"/>
        <v>1.6699766555582602</v>
      </c>
      <c r="P66">
        <f t="shared" si="5"/>
        <v>1.5300331226551465</v>
      </c>
      <c r="Q66">
        <f t="shared" si="5"/>
        <v>1.5321808846186276</v>
      </c>
      <c r="R66">
        <f t="shared" si="5"/>
        <v>1.3010299956639813</v>
      </c>
      <c r="S66">
        <f t="shared" si="5"/>
        <v>1.4235080103454927</v>
      </c>
      <c r="T66">
        <f t="shared" si="5"/>
        <v>1.4498485102659995</v>
      </c>
      <c r="U66">
        <f t="shared" si="5"/>
        <v>1.3010299956639813</v>
      </c>
      <c r="V66">
        <f t="shared" si="5"/>
        <v>1.3961644626038181</v>
      </c>
      <c r="W66">
        <f t="shared" si="5"/>
        <v>1.3716403838378843</v>
      </c>
      <c r="X66">
        <f t="shared" si="5"/>
        <v>1.4043889355305439</v>
      </c>
      <c r="Y66">
        <f t="shared" si="5"/>
        <v>1.3010299956639813</v>
      </c>
      <c r="Z66" s="7">
        <f t="shared" si="5"/>
        <v>1.3010299956639813</v>
      </c>
      <c r="AA66" s="7">
        <f t="shared" si="5"/>
        <v>2.36969257721596</v>
      </c>
      <c r="AB66" s="7" t="str">
        <f t="shared" si="5"/>
        <v/>
      </c>
      <c r="AC66" s="7">
        <f t="shared" si="5"/>
        <v>3.1375053916975921</v>
      </c>
      <c r="AD66" s="7">
        <f t="shared" si="5"/>
        <v>3.1898253800229091</v>
      </c>
      <c r="AE66" s="7">
        <f t="shared" si="5"/>
        <v>3.155195096668113</v>
      </c>
      <c r="AF66" s="7">
        <f t="shared" si="5"/>
        <v>2.8908238259205192</v>
      </c>
      <c r="AG66" s="7">
        <f t="shared" si="5"/>
        <v>2.6193469430022183</v>
      </c>
      <c r="AH66" s="7">
        <f t="shared" si="5"/>
        <v>2.3180842140032647</v>
      </c>
      <c r="AI66">
        <f t="shared" si="5"/>
        <v>1.9281038344629842</v>
      </c>
      <c r="AJ66">
        <f t="shared" si="5"/>
        <v>1.4825448811864357</v>
      </c>
      <c r="AK66">
        <f t="shared" si="5"/>
        <v>1.3010299956639813</v>
      </c>
      <c r="AL66">
        <f t="shared" si="5"/>
        <v>1.3010299956639813</v>
      </c>
      <c r="AM66">
        <f t="shared" si="5"/>
        <v>1.3010299956639813</v>
      </c>
      <c r="AN66">
        <f t="shared" si="5"/>
        <v>1.3010299956639813</v>
      </c>
      <c r="AO66">
        <f t="shared" si="5"/>
        <v>1.3010299956639813</v>
      </c>
      <c r="AP66">
        <f t="shared" si="5"/>
        <v>1.3010299956639813</v>
      </c>
      <c r="AQ66">
        <f t="shared" si="5"/>
        <v>1.3010299956639813</v>
      </c>
      <c r="AR66">
        <f t="shared" si="5"/>
        <v>1.3010299956639813</v>
      </c>
      <c r="AS66">
        <f t="shared" si="5"/>
        <v>1.3010299956639813</v>
      </c>
      <c r="AT66">
        <f t="shared" si="5"/>
        <v>1.3010299956639813</v>
      </c>
      <c r="AU66">
        <f t="shared" si="5"/>
        <v>1.3010299956639813</v>
      </c>
      <c r="AV66">
        <f t="shared" si="5"/>
        <v>1.3010299956639813</v>
      </c>
    </row>
    <row r="67" spans="1:48" x14ac:dyDescent="0.25">
      <c r="A67">
        <v>2</v>
      </c>
      <c r="B67">
        <v>10011040</v>
      </c>
      <c r="D67">
        <f t="shared" si="1"/>
        <v>2.3180528950660819</v>
      </c>
      <c r="E67">
        <f t="shared" si="5"/>
        <v>3.2107464488983259</v>
      </c>
      <c r="F67">
        <f t="shared" si="5"/>
        <v>3.3713004709264762</v>
      </c>
      <c r="G67">
        <f t="shared" si="5"/>
        <v>3.197766144890632</v>
      </c>
      <c r="H67">
        <f t="shared" si="5"/>
        <v>3.2582679514749873</v>
      </c>
      <c r="I67">
        <f t="shared" si="5"/>
        <v>3.2777975587157884</v>
      </c>
      <c r="J67">
        <f t="shared" si="5"/>
        <v>3.1133723810057399</v>
      </c>
      <c r="K67">
        <f t="shared" si="5"/>
        <v>2.8504164699990264</v>
      </c>
      <c r="L67">
        <f t="shared" si="5"/>
        <v>2.5854122211820845</v>
      </c>
      <c r="M67">
        <f t="shared" si="5"/>
        <v>2.2448953336918618</v>
      </c>
      <c r="N67">
        <f t="shared" si="5"/>
        <v>1.9454045687556132</v>
      </c>
      <c r="O67">
        <f t="shared" si="5"/>
        <v>1.8956490273535889</v>
      </c>
      <c r="P67">
        <f t="shared" si="5"/>
        <v>1.8490998717577085</v>
      </c>
      <c r="Q67">
        <f t="shared" si="5"/>
        <v>1.8038325224770964</v>
      </c>
      <c r="R67">
        <f t="shared" si="5"/>
        <v>1.5789141379041813</v>
      </c>
      <c r="S67">
        <f t="shared" ref="E67:AV70" si="6">IF(S32="BLQ ",LOG(20), IF(S32="ALQ ", LOG(5000), IF(OR(S32="QNS ",S32="NO_SAMPLE_DRAWN "),"", LOG(S32))))</f>
        <v>1.7246853882373594</v>
      </c>
      <c r="T67">
        <f t="shared" si="6"/>
        <v>1.6151711989245521</v>
      </c>
      <c r="U67">
        <f t="shared" si="6"/>
        <v>1.4692769657622793</v>
      </c>
      <c r="V67">
        <f t="shared" si="6"/>
        <v>1.5753148805829507</v>
      </c>
      <c r="W67">
        <f t="shared" si="6"/>
        <v>1.5154631883732685</v>
      </c>
      <c r="X67">
        <f t="shared" si="6"/>
        <v>1.5889772122605528</v>
      </c>
      <c r="Y67">
        <f t="shared" si="6"/>
        <v>1.3814941328782981</v>
      </c>
      <c r="Z67" s="7">
        <f t="shared" si="6"/>
        <v>1.3010299956639813</v>
      </c>
      <c r="AA67" s="7">
        <f t="shared" si="6"/>
        <v>1.4884802084262732</v>
      </c>
      <c r="AB67" s="7">
        <f t="shared" si="6"/>
        <v>2.8811677407119589</v>
      </c>
      <c r="AC67" s="7">
        <f t="shared" si="6"/>
        <v>3.4179817518614821</v>
      </c>
      <c r="AD67" s="7">
        <f t="shared" si="6"/>
        <v>3.2891977329982898</v>
      </c>
      <c r="AE67" s="7">
        <f t="shared" si="6"/>
        <v>3.2362595668569623</v>
      </c>
      <c r="AF67" s="7">
        <f t="shared" si="6"/>
        <v>3.3184757188692142</v>
      </c>
      <c r="AG67" s="7">
        <f t="shared" si="6"/>
        <v>3.0285553933348095</v>
      </c>
      <c r="AH67" s="7">
        <f t="shared" si="6"/>
        <v>2.6881180248922596</v>
      </c>
      <c r="AI67">
        <f t="shared" si="6"/>
        <v>2.4554600555542208</v>
      </c>
      <c r="AJ67">
        <f t="shared" si="6"/>
        <v>1.9864178864006878</v>
      </c>
      <c r="AK67">
        <f t="shared" si="6"/>
        <v>1.6320926962641336</v>
      </c>
      <c r="AL67">
        <f t="shared" si="6"/>
        <v>1.7288405683399715</v>
      </c>
      <c r="AM67">
        <f t="shared" si="6"/>
        <v>1.5807995707133773</v>
      </c>
      <c r="AN67">
        <f t="shared" si="6"/>
        <v>1.557085936526085</v>
      </c>
      <c r="AO67">
        <f t="shared" si="6"/>
        <v>1.4374968861298207</v>
      </c>
      <c r="AP67">
        <f t="shared" si="6"/>
        <v>1.5781117777896272</v>
      </c>
      <c r="AQ67">
        <f t="shared" si="6"/>
        <v>1.5484999740835961</v>
      </c>
      <c r="AR67">
        <f t="shared" si="6"/>
        <v>1.5360784334969728</v>
      </c>
      <c r="AS67">
        <f t="shared" si="6"/>
        <v>1.5919212148866384</v>
      </c>
      <c r="AT67">
        <f t="shared" si="6"/>
        <v>1.6477056366588561</v>
      </c>
      <c r="AU67">
        <f t="shared" si="6"/>
        <v>1.6255799433665361</v>
      </c>
      <c r="AV67">
        <f t="shared" si="6"/>
        <v>1.5412921153423693</v>
      </c>
    </row>
    <row r="68" spans="1:48" x14ac:dyDescent="0.25">
      <c r="A68">
        <v>2</v>
      </c>
      <c r="B68">
        <v>10011044</v>
      </c>
      <c r="D68">
        <f t="shared" si="1"/>
        <v>2.1709800544205917</v>
      </c>
      <c r="E68">
        <f t="shared" si="6"/>
        <v>3.308292440866087</v>
      </c>
      <c r="F68">
        <f t="shared" si="6"/>
        <v>3.336919802200228</v>
      </c>
      <c r="G68">
        <f t="shared" si="6"/>
        <v>3.2040399022281827</v>
      </c>
      <c r="H68">
        <f t="shared" si="6"/>
        <v>3.4638489603376268</v>
      </c>
      <c r="I68">
        <f t="shared" si="6"/>
        <v>3.3162910175048497</v>
      </c>
      <c r="J68">
        <f t="shared" si="6"/>
        <v>3.1067744389760668</v>
      </c>
      <c r="K68">
        <f t="shared" si="6"/>
        <v>2.8608929497755837</v>
      </c>
      <c r="L68">
        <f t="shared" si="6"/>
        <v>2.5956890762946503</v>
      </c>
      <c r="M68">
        <f t="shared" si="6"/>
        <v>2.2367588865683539</v>
      </c>
      <c r="N68">
        <f t="shared" si="6"/>
        <v>1.864249951240968</v>
      </c>
      <c r="O68">
        <f t="shared" si="6"/>
        <v>1.8914705522139521</v>
      </c>
      <c r="P68">
        <f t="shared" si="6"/>
        <v>1.6927588181547242</v>
      </c>
      <c r="Q68">
        <f t="shared" si="6"/>
        <v>1.6877161936236884</v>
      </c>
      <c r="R68">
        <f t="shared" si="6"/>
        <v>1.4789991316733571</v>
      </c>
      <c r="S68">
        <f t="shared" si="6"/>
        <v>1.7435176039082552</v>
      </c>
      <c r="T68">
        <f t="shared" si="6"/>
        <v>1.5067214492434868</v>
      </c>
      <c r="U68">
        <f t="shared" si="6"/>
        <v>1.3406225553611124</v>
      </c>
      <c r="V68">
        <f t="shared" si="6"/>
        <v>1.6769312636734692</v>
      </c>
      <c r="W68">
        <f t="shared" si="6"/>
        <v>1.5107192292163927</v>
      </c>
      <c r="X68">
        <f t="shared" si="6"/>
        <v>1.6881883739366945</v>
      </c>
      <c r="Y68">
        <f t="shared" si="6"/>
        <v>1.3309208305952358</v>
      </c>
      <c r="Z68" s="7">
        <f t="shared" si="6"/>
        <v>1.3010299956639813</v>
      </c>
      <c r="AA68" s="7">
        <f t="shared" si="6"/>
        <v>1.3034984457923138</v>
      </c>
      <c r="AB68" s="7">
        <f t="shared" si="6"/>
        <v>3.1108589567318674</v>
      </c>
      <c r="AC68" s="7">
        <f t="shared" si="6"/>
        <v>3.2784938609115177</v>
      </c>
      <c r="AD68" s="7">
        <f t="shared" si="6"/>
        <v>3.1740673707244969</v>
      </c>
      <c r="AE68" s="7">
        <f t="shared" si="6"/>
        <v>3.4042800658558798</v>
      </c>
      <c r="AF68" s="7">
        <f t="shared" si="6"/>
        <v>3.1588866465698255</v>
      </c>
      <c r="AG68" s="7">
        <f t="shared" si="6"/>
        <v>2.8665265783000828</v>
      </c>
      <c r="AH68" s="7">
        <f t="shared" si="6"/>
        <v>2.5389015928333518</v>
      </c>
      <c r="AI68">
        <f t="shared" si="6"/>
        <v>2.2270043710116392</v>
      </c>
      <c r="AJ68">
        <f t="shared" si="6"/>
        <v>1.7777964316527124</v>
      </c>
      <c r="AK68">
        <f t="shared" si="6"/>
        <v>1.3856062735983121</v>
      </c>
      <c r="AL68">
        <f t="shared" si="6"/>
        <v>1.4742891261654965</v>
      </c>
      <c r="AM68">
        <f t="shared" si="6"/>
        <v>1.4197410251406506</v>
      </c>
      <c r="AN68">
        <f t="shared" si="6"/>
        <v>1.5581083016305497</v>
      </c>
      <c r="AO68">
        <f t="shared" si="6"/>
        <v>1.3010299956639813</v>
      </c>
      <c r="AP68">
        <f t="shared" si="6"/>
        <v>1.3010299956639813</v>
      </c>
      <c r="AQ68">
        <f t="shared" si="6"/>
        <v>1.3913056881429087</v>
      </c>
      <c r="AR68">
        <f t="shared" si="6"/>
        <v>1.3010299956639813</v>
      </c>
      <c r="AS68">
        <f t="shared" si="6"/>
        <v>1.4514333318378441</v>
      </c>
      <c r="AT68">
        <f t="shared" si="6"/>
        <v>1.4912355900332501</v>
      </c>
      <c r="AU68">
        <f t="shared" si="6"/>
        <v>1.3010299956639813</v>
      </c>
      <c r="AV68">
        <f t="shared" si="6"/>
        <v>1.3010299956639813</v>
      </c>
    </row>
    <row r="69" spans="1:48" x14ac:dyDescent="0.25">
      <c r="A69">
        <v>2</v>
      </c>
      <c r="B69">
        <v>10011047</v>
      </c>
      <c r="D69">
        <f t="shared" si="1"/>
        <v>2.2373476581817497</v>
      </c>
      <c r="E69">
        <f t="shared" si="6"/>
        <v>3.0831358946971883</v>
      </c>
      <c r="F69">
        <f t="shared" si="6"/>
        <v>3.4054281562698034</v>
      </c>
      <c r="G69">
        <f t="shared" si="6"/>
        <v>3.1528259860980867</v>
      </c>
      <c r="H69">
        <f t="shared" si="6"/>
        <v>3.427918241007422</v>
      </c>
      <c r="I69">
        <f t="shared" si="6"/>
        <v>3.3182236602516935</v>
      </c>
      <c r="J69">
        <f t="shared" si="6"/>
        <v>3.1070005756646113</v>
      </c>
      <c r="K69">
        <f t="shared" si="6"/>
        <v>2.8593220676908997</v>
      </c>
      <c r="L69">
        <f t="shared" si="6"/>
        <v>2.6064587572310591</v>
      </c>
      <c r="M69">
        <f t="shared" si="6"/>
        <v>2.1688862299150076</v>
      </c>
      <c r="N69">
        <f t="shared" si="6"/>
        <v>1.6421478347978431</v>
      </c>
      <c r="O69">
        <f t="shared" si="6"/>
        <v>1.737915864323833</v>
      </c>
      <c r="P69">
        <f t="shared" si="6"/>
        <v>1.5730457495590537</v>
      </c>
      <c r="Q69">
        <f t="shared" si="6"/>
        <v>1.6118719408282769</v>
      </c>
      <c r="R69">
        <f t="shared" si="6"/>
        <v>1.3277879075930505</v>
      </c>
      <c r="S69">
        <f t="shared" si="6"/>
        <v>1.6190724505824154</v>
      </c>
      <c r="T69">
        <f t="shared" si="6"/>
        <v>1.5344703322033375</v>
      </c>
      <c r="U69">
        <f t="shared" si="6"/>
        <v>1.3921867532870633</v>
      </c>
      <c r="V69">
        <f t="shared" si="6"/>
        <v>1.5628398498850649</v>
      </c>
      <c r="W69">
        <f t="shared" si="6"/>
        <v>1.5434347537384927</v>
      </c>
      <c r="X69">
        <f t="shared" si="6"/>
        <v>1.5280034653836918</v>
      </c>
      <c r="Y69">
        <f t="shared" si="6"/>
        <v>1.4586378490256493</v>
      </c>
      <c r="Z69" s="7">
        <f t="shared" si="6"/>
        <v>1.3010299956639813</v>
      </c>
      <c r="AA69" s="7">
        <f t="shared" si="6"/>
        <v>1.3010299956639813</v>
      </c>
      <c r="AB69" s="7">
        <f t="shared" si="6"/>
        <v>2.4996870826184039</v>
      </c>
      <c r="AC69" s="7">
        <f t="shared" si="6"/>
        <v>3.3795437250413283</v>
      </c>
      <c r="AD69" s="7">
        <f t="shared" si="6"/>
        <v>3.1087980055420044</v>
      </c>
      <c r="AE69" s="7">
        <f t="shared" si="6"/>
        <v>3.4087245439427827</v>
      </c>
      <c r="AF69" s="7">
        <f t="shared" si="6"/>
        <v>3.216090125148825</v>
      </c>
      <c r="AG69" s="7">
        <f t="shared" si="6"/>
        <v>2.9678511277432222</v>
      </c>
      <c r="AH69" s="7">
        <f t="shared" si="6"/>
        <v>2.7549870738444304</v>
      </c>
      <c r="AI69">
        <f t="shared" si="6"/>
        <v>2.3530444605691172</v>
      </c>
      <c r="AJ69">
        <f t="shared" si="6"/>
        <v>1.7407573233077707</v>
      </c>
      <c r="AK69">
        <f t="shared" si="6"/>
        <v>1.34662676753156</v>
      </c>
      <c r="AL69">
        <f t="shared" si="6"/>
        <v>1.5881708267309689</v>
      </c>
      <c r="AM69">
        <f t="shared" si="6"/>
        <v>1.3010299956639813</v>
      </c>
      <c r="AN69">
        <f t="shared" si="6"/>
        <v>1.3430144971507676</v>
      </c>
      <c r="AO69">
        <f t="shared" si="6"/>
        <v>1.3010299956639813</v>
      </c>
      <c r="AP69">
        <f t="shared" si="6"/>
        <v>1.3010299956639813</v>
      </c>
      <c r="AQ69">
        <f t="shared" si="6"/>
        <v>1.3010299956639813</v>
      </c>
      <c r="AR69">
        <f t="shared" si="6"/>
        <v>1.3010299956639813</v>
      </c>
      <c r="AS69">
        <f t="shared" si="6"/>
        <v>1.3010299956639813</v>
      </c>
      <c r="AT69">
        <f t="shared" si="6"/>
        <v>1.3010299956639813</v>
      </c>
      <c r="AU69">
        <f t="shared" si="6"/>
        <v>1.3010299956639813</v>
      </c>
      <c r="AV69">
        <f t="shared" si="6"/>
        <v>1.3010299956639813</v>
      </c>
    </row>
    <row r="70" spans="1:48" x14ac:dyDescent="0.25">
      <c r="A70">
        <v>2</v>
      </c>
      <c r="B70">
        <v>10011048</v>
      </c>
      <c r="D70">
        <f t="shared" si="1"/>
        <v>1.3010299956639813</v>
      </c>
      <c r="E70">
        <f t="shared" si="6"/>
        <v>2.3791858209406374</v>
      </c>
      <c r="F70">
        <f t="shared" si="6"/>
        <v>3.0267615870113871</v>
      </c>
      <c r="G70">
        <f t="shared" si="6"/>
        <v>3.0910542935127112</v>
      </c>
      <c r="H70">
        <f t="shared" si="6"/>
        <v>3.6242727083713016</v>
      </c>
      <c r="I70">
        <f t="shared" si="6"/>
        <v>3.5048489893976749</v>
      </c>
      <c r="J70">
        <f t="shared" si="6"/>
        <v>3.3419986419438161</v>
      </c>
      <c r="K70">
        <f t="shared" si="6"/>
        <v>3.0314347231241068</v>
      </c>
      <c r="L70">
        <f t="shared" si="6"/>
        <v>2.8194787864832818</v>
      </c>
      <c r="M70">
        <f t="shared" si="6"/>
        <v>2.3968738109091055</v>
      </c>
      <c r="N70">
        <f t="shared" si="6"/>
        <v>1.9361617409111576</v>
      </c>
      <c r="O70">
        <f t="shared" si="6"/>
        <v>2.0492257778595446</v>
      </c>
      <c r="P70">
        <f t="shared" si="6"/>
        <v>1.6925737476029128</v>
      </c>
      <c r="Q70">
        <f t="shared" si="6"/>
        <v>1.953735536752166</v>
      </c>
      <c r="R70">
        <f t="shared" si="6"/>
        <v>1.709905669040404</v>
      </c>
      <c r="S70">
        <f t="shared" si="6"/>
        <v>1.8031907213085567</v>
      </c>
      <c r="T70">
        <f t="shared" si="6"/>
        <v>1.7725050693948028</v>
      </c>
      <c r="U70">
        <f t="shared" si="6"/>
        <v>1.6566060199595836</v>
      </c>
      <c r="V70">
        <f t="shared" si="6"/>
        <v>1.6161287801577158</v>
      </c>
      <c r="W70">
        <f t="shared" si="6"/>
        <v>1.5791316658235315</v>
      </c>
      <c r="X70">
        <f t="shared" si="6"/>
        <v>1.6645291571422158</v>
      </c>
      <c r="Y70">
        <f t="shared" si="6"/>
        <v>1.3010299956639813</v>
      </c>
      <c r="Z70" s="7">
        <f t="shared" si="6"/>
        <v>1.3010299956639813</v>
      </c>
      <c r="AA70" s="7">
        <f t="shared" si="6"/>
        <v>1.4938064621505802</v>
      </c>
      <c r="AB70" s="7">
        <f t="shared" si="6"/>
        <v>2.2913577487125028</v>
      </c>
      <c r="AC70" s="7">
        <f t="shared" si="6"/>
        <v>2.7080246700677639</v>
      </c>
      <c r="AD70" s="7">
        <f t="shared" si="6"/>
        <v>3.2356526575649509</v>
      </c>
      <c r="AE70" s="7">
        <f t="shared" si="6"/>
        <v>2.9334022428405779</v>
      </c>
      <c r="AF70" s="7">
        <f t="shared" si="6"/>
        <v>3.3147700775730584</v>
      </c>
      <c r="AG70" s="7">
        <f t="shared" si="6"/>
        <v>3.1745735013557494</v>
      </c>
      <c r="AH70" s="7">
        <f t="shared" si="6"/>
        <v>2.6970505301124401</v>
      </c>
      <c r="AI70">
        <f t="shared" si="6"/>
        <v>2.2318899185881618</v>
      </c>
      <c r="AJ70">
        <f t="shared" si="6"/>
        <v>1.8243992166422613</v>
      </c>
      <c r="AK70">
        <f t="shared" si="6"/>
        <v>1.3898922554420627</v>
      </c>
      <c r="AL70">
        <f t="shared" si="6"/>
        <v>1.5023998050071035</v>
      </c>
      <c r="AM70">
        <f t="shared" si="6"/>
        <v>1.3010299956639813</v>
      </c>
      <c r="AN70">
        <f t="shared" si="6"/>
        <v>1.4111481226743086</v>
      </c>
      <c r="AO70">
        <f t="shared" si="6"/>
        <v>1.3010299956639813</v>
      </c>
      <c r="AP70">
        <f t="shared" si="6"/>
        <v>1.4219985606833578</v>
      </c>
      <c r="AQ70">
        <f t="shared" si="6"/>
        <v>1.3753526392327593</v>
      </c>
      <c r="AR70">
        <f t="shared" si="6"/>
        <v>1.3010299956639813</v>
      </c>
      <c r="AS70">
        <f t="shared" si="6"/>
        <v>1.3214327166478592</v>
      </c>
      <c r="AT70">
        <f t="shared" si="6"/>
        <v>1.3010299956639813</v>
      </c>
      <c r="AU70">
        <f t="shared" si="6"/>
        <v>1.3010299956639813</v>
      </c>
      <c r="AV70">
        <f t="shared" si="6"/>
        <v>1.3010299956639813</v>
      </c>
    </row>
    <row r="71" spans="1:48" x14ac:dyDescent="0.25">
      <c r="C71">
        <v>0</v>
      </c>
      <c r="D71">
        <v>1</v>
      </c>
      <c r="E71">
        <v>2</v>
      </c>
      <c r="F71">
        <v>3</v>
      </c>
      <c r="G71">
        <v>4</v>
      </c>
      <c r="H71">
        <v>5</v>
      </c>
      <c r="I71">
        <v>6</v>
      </c>
      <c r="J71">
        <v>8</v>
      </c>
      <c r="K71">
        <v>12</v>
      </c>
      <c r="L71">
        <v>24</v>
      </c>
      <c r="M71">
        <v>48</v>
      </c>
      <c r="N71">
        <v>72</v>
      </c>
      <c r="O71">
        <v>96</v>
      </c>
      <c r="P71">
        <v>120</v>
      </c>
      <c r="Q71">
        <v>144</v>
      </c>
      <c r="R71">
        <v>168</v>
      </c>
      <c r="S71">
        <v>192</v>
      </c>
      <c r="T71">
        <v>216</v>
      </c>
      <c r="U71">
        <v>240</v>
      </c>
      <c r="V71">
        <v>264</v>
      </c>
      <c r="W71">
        <v>288</v>
      </c>
      <c r="X71">
        <v>312</v>
      </c>
      <c r="Y71">
        <v>336</v>
      </c>
    </row>
    <row r="72" spans="1:48" x14ac:dyDescent="0.25">
      <c r="A72">
        <v>1</v>
      </c>
      <c r="B72" t="s">
        <v>36</v>
      </c>
      <c r="D72">
        <f>AVERAGE(D38:D54)</f>
        <v>1.9672592488375495</v>
      </c>
      <c r="E72">
        <f t="shared" ref="E72:AV72" si="7">AVERAGE(E38:E54)</f>
        <v>3.0457631043667441</v>
      </c>
      <c r="F72">
        <f t="shared" si="7"/>
        <v>3.3925718185258482</v>
      </c>
      <c r="G72">
        <f t="shared" si="7"/>
        <v>3.3618070145670762</v>
      </c>
      <c r="H72">
        <f t="shared" si="7"/>
        <v>3.5996890430797666</v>
      </c>
      <c r="I72">
        <f t="shared" si="7"/>
        <v>3.5472400500916734</v>
      </c>
      <c r="J72">
        <f t="shared" si="7"/>
        <v>3.2706348871072457</v>
      </c>
      <c r="K72">
        <f t="shared" si="7"/>
        <v>3.0544984789524281</v>
      </c>
      <c r="L72">
        <f t="shared" si="7"/>
        <v>2.7794336488832863</v>
      </c>
      <c r="M72">
        <f t="shared" si="7"/>
        <v>2.4145611288913487</v>
      </c>
      <c r="N72">
        <f t="shared" si="7"/>
        <v>2.010759524344722</v>
      </c>
      <c r="O72">
        <f t="shared" si="7"/>
        <v>2.0008620424828791</v>
      </c>
      <c r="P72">
        <f t="shared" si="7"/>
        <v>1.8182316666761307</v>
      </c>
      <c r="Q72">
        <f t="shared" si="7"/>
        <v>1.890815098965041</v>
      </c>
      <c r="R72">
        <f t="shared" si="7"/>
        <v>1.6685644023012098</v>
      </c>
      <c r="S72">
        <f t="shared" si="7"/>
        <v>1.7837622575756051</v>
      </c>
      <c r="T72">
        <f t="shared" si="7"/>
        <v>1.7055439981011367</v>
      </c>
      <c r="U72">
        <f t="shared" si="7"/>
        <v>1.5778898572395539</v>
      </c>
      <c r="V72">
        <f t="shared" si="7"/>
        <v>1.6927209809677652</v>
      </c>
      <c r="W72">
        <f t="shared" si="7"/>
        <v>1.649056306988937</v>
      </c>
      <c r="X72">
        <f t="shared" si="7"/>
        <v>1.6555663937536185</v>
      </c>
      <c r="Y72">
        <f t="shared" si="7"/>
        <v>1.4772343079937549</v>
      </c>
      <c r="Z72" s="7">
        <f t="shared" si="7"/>
        <v>1.3268823819558007</v>
      </c>
      <c r="AA72" s="7">
        <f t="shared" si="7"/>
        <v>1.8762998708698484</v>
      </c>
      <c r="AB72" s="7">
        <f t="shared" si="7"/>
        <v>2.878124433296998</v>
      </c>
      <c r="AC72" s="7">
        <f t="shared" si="7"/>
        <v>3.1943484905191664</v>
      </c>
      <c r="AD72" s="7">
        <f t="shared" si="7"/>
        <v>3.2902514071679785</v>
      </c>
      <c r="AE72" s="7">
        <f t="shared" si="7"/>
        <v>3.5661699189264864</v>
      </c>
      <c r="AF72" s="7">
        <f t="shared" si="7"/>
        <v>3.534393989476698</v>
      </c>
      <c r="AG72" s="7">
        <f t="shared" si="7"/>
        <v>3.2355975791028908</v>
      </c>
      <c r="AH72" s="7">
        <f t="shared" si="7"/>
        <v>2.9869038251048905</v>
      </c>
      <c r="AI72">
        <f t="shared" si="7"/>
        <v>2.6741307439159741</v>
      </c>
      <c r="AJ72">
        <f t="shared" si="7"/>
        <v>2.2685430184051092</v>
      </c>
      <c r="AK72">
        <f t="shared" si="7"/>
        <v>1.9373926401066395</v>
      </c>
      <c r="AL72">
        <f t="shared" si="7"/>
        <v>1.9549896251269738</v>
      </c>
      <c r="AM72">
        <f t="shared" si="7"/>
        <v>1.7571545628849325</v>
      </c>
      <c r="AN72">
        <f t="shared" si="7"/>
        <v>1.8363731673407329</v>
      </c>
      <c r="AO72">
        <f t="shared" si="7"/>
        <v>1.6146024305246458</v>
      </c>
      <c r="AP72">
        <f t="shared" si="7"/>
        <v>1.7907937997196171</v>
      </c>
      <c r="AQ72">
        <f t="shared" si="7"/>
        <v>1.756298178160103</v>
      </c>
      <c r="AR72">
        <f t="shared" si="7"/>
        <v>1.5897508669539926</v>
      </c>
      <c r="AS72">
        <f t="shared" si="7"/>
        <v>1.7191589832693099</v>
      </c>
      <c r="AT72">
        <f t="shared" si="7"/>
        <v>1.6872567617936047</v>
      </c>
      <c r="AU72">
        <f t="shared" si="7"/>
        <v>1.7042518078651847</v>
      </c>
      <c r="AV72">
        <f t="shared" si="7"/>
        <v>1.5364313979278561</v>
      </c>
    </row>
    <row r="73" spans="1:48" x14ac:dyDescent="0.25">
      <c r="A73">
        <v>1</v>
      </c>
      <c r="B73" t="s">
        <v>37</v>
      </c>
      <c r="D73">
        <f>COUNT(D38:D54)</f>
        <v>17</v>
      </c>
      <c r="E73">
        <f t="shared" ref="E73:AV73" si="8">COUNT(E38:E54)</f>
        <v>17</v>
      </c>
      <c r="F73">
        <f t="shared" si="8"/>
        <v>17</v>
      </c>
      <c r="G73">
        <f t="shared" si="8"/>
        <v>17</v>
      </c>
      <c r="H73">
        <f t="shared" si="8"/>
        <v>17</v>
      </c>
      <c r="I73">
        <f t="shared" si="8"/>
        <v>17</v>
      </c>
      <c r="J73">
        <f t="shared" si="8"/>
        <v>17</v>
      </c>
      <c r="K73">
        <f t="shared" si="8"/>
        <v>17</v>
      </c>
      <c r="L73">
        <f t="shared" si="8"/>
        <v>17</v>
      </c>
      <c r="M73">
        <f t="shared" si="8"/>
        <v>17</v>
      </c>
      <c r="N73">
        <f t="shared" si="8"/>
        <v>17</v>
      </c>
      <c r="O73">
        <f t="shared" si="8"/>
        <v>17</v>
      </c>
      <c r="P73">
        <f t="shared" si="8"/>
        <v>17</v>
      </c>
      <c r="Q73">
        <f t="shared" si="8"/>
        <v>17</v>
      </c>
      <c r="R73">
        <f t="shared" si="8"/>
        <v>17</v>
      </c>
      <c r="S73">
        <f t="shared" si="8"/>
        <v>17</v>
      </c>
      <c r="T73">
        <f t="shared" si="8"/>
        <v>16</v>
      </c>
      <c r="U73">
        <f t="shared" si="8"/>
        <v>17</v>
      </c>
      <c r="V73">
        <f t="shared" si="8"/>
        <v>17</v>
      </c>
      <c r="W73">
        <f t="shared" si="8"/>
        <v>17</v>
      </c>
      <c r="X73">
        <f t="shared" si="8"/>
        <v>17</v>
      </c>
      <c r="Y73">
        <f t="shared" si="8"/>
        <v>17</v>
      </c>
      <c r="Z73" s="7">
        <f t="shared" si="8"/>
        <v>16</v>
      </c>
      <c r="AA73" s="7">
        <f t="shared" si="8"/>
        <v>16</v>
      </c>
      <c r="AB73" s="7">
        <f t="shared" si="8"/>
        <v>16</v>
      </c>
      <c r="AC73" s="7">
        <f t="shared" si="8"/>
        <v>16</v>
      </c>
      <c r="AD73" s="7">
        <f t="shared" si="8"/>
        <v>16</v>
      </c>
      <c r="AE73" s="7">
        <f t="shared" si="8"/>
        <v>16</v>
      </c>
      <c r="AF73" s="7">
        <f t="shared" si="8"/>
        <v>16</v>
      </c>
      <c r="AG73" s="7">
        <f t="shared" si="8"/>
        <v>16</v>
      </c>
      <c r="AH73" s="7">
        <f t="shared" si="8"/>
        <v>16</v>
      </c>
      <c r="AI73">
        <f t="shared" si="8"/>
        <v>16</v>
      </c>
      <c r="AJ73">
        <f t="shared" si="8"/>
        <v>16</v>
      </c>
      <c r="AK73">
        <f t="shared" si="8"/>
        <v>16</v>
      </c>
      <c r="AL73">
        <f t="shared" si="8"/>
        <v>15</v>
      </c>
      <c r="AM73">
        <f t="shared" si="8"/>
        <v>16</v>
      </c>
      <c r="AN73">
        <f t="shared" si="8"/>
        <v>16</v>
      </c>
      <c r="AO73">
        <f t="shared" si="8"/>
        <v>15</v>
      </c>
      <c r="AP73">
        <f t="shared" si="8"/>
        <v>15</v>
      </c>
      <c r="AQ73">
        <f t="shared" si="8"/>
        <v>14</v>
      </c>
      <c r="AR73">
        <f t="shared" si="8"/>
        <v>15</v>
      </c>
      <c r="AS73">
        <f t="shared" si="8"/>
        <v>16</v>
      </c>
      <c r="AT73">
        <f t="shared" si="8"/>
        <v>16</v>
      </c>
      <c r="AU73">
        <f t="shared" si="8"/>
        <v>16</v>
      </c>
      <c r="AV73">
        <f t="shared" si="8"/>
        <v>16</v>
      </c>
    </row>
    <row r="74" spans="1:48" x14ac:dyDescent="0.25">
      <c r="A74">
        <v>1</v>
      </c>
      <c r="B74" t="s">
        <v>38</v>
      </c>
      <c r="D74">
        <f>STDEV(D38:D54)</f>
        <v>0.64119986541327456</v>
      </c>
      <c r="E74">
        <f t="shared" ref="E74:AV74" si="9">STDEV(E38:E54)</f>
        <v>0.50146882369129797</v>
      </c>
      <c r="F74">
        <f t="shared" si="9"/>
        <v>0.32519460312612952</v>
      </c>
      <c r="G74">
        <f t="shared" si="9"/>
        <v>0.31967934273033122</v>
      </c>
      <c r="H74">
        <f t="shared" si="9"/>
        <v>0.19086927870529394</v>
      </c>
      <c r="I74">
        <f t="shared" si="9"/>
        <v>0.18070244386777709</v>
      </c>
      <c r="J74">
        <f t="shared" si="9"/>
        <v>0.14888877001486203</v>
      </c>
      <c r="K74">
        <f t="shared" si="9"/>
        <v>0.14649028910444437</v>
      </c>
      <c r="L74">
        <f t="shared" si="9"/>
        <v>0.15859525861804738</v>
      </c>
      <c r="M74">
        <f t="shared" si="9"/>
        <v>0.16839457472975572</v>
      </c>
      <c r="N74">
        <f t="shared" si="9"/>
        <v>0.20638989178254097</v>
      </c>
      <c r="O74">
        <f t="shared" si="9"/>
        <v>0.15035890462328974</v>
      </c>
      <c r="P74">
        <f t="shared" si="9"/>
        <v>0.15843177012221107</v>
      </c>
      <c r="Q74">
        <f t="shared" si="9"/>
        <v>0.15971957135636489</v>
      </c>
      <c r="R74">
        <f t="shared" si="9"/>
        <v>0.17188560552215801</v>
      </c>
      <c r="S74">
        <f t="shared" si="9"/>
        <v>0.1644291851335975</v>
      </c>
      <c r="T74">
        <f t="shared" si="9"/>
        <v>0.16530553344226087</v>
      </c>
      <c r="U74">
        <f t="shared" si="9"/>
        <v>0.15466066708746795</v>
      </c>
      <c r="V74">
        <f t="shared" si="9"/>
        <v>0.16620553013680203</v>
      </c>
      <c r="W74">
        <f t="shared" si="9"/>
        <v>0.1521507997677802</v>
      </c>
      <c r="X74">
        <f t="shared" si="9"/>
        <v>0.18935925162736328</v>
      </c>
      <c r="Y74">
        <f t="shared" si="9"/>
        <v>0.1768770574110175</v>
      </c>
      <c r="Z74" s="7">
        <f t="shared" si="9"/>
        <v>5.9680850365486315E-2</v>
      </c>
      <c r="AA74" s="7">
        <f t="shared" si="9"/>
        <v>0.58311820809533466</v>
      </c>
      <c r="AB74" s="7">
        <f t="shared" si="9"/>
        <v>0.51780097715430928</v>
      </c>
      <c r="AC74" s="7">
        <f t="shared" si="9"/>
        <v>0.62284964596857062</v>
      </c>
      <c r="AD74" s="7">
        <f t="shared" si="9"/>
        <v>0.26661547293032617</v>
      </c>
      <c r="AE74" s="7">
        <f t="shared" si="9"/>
        <v>0.13646986454830368</v>
      </c>
      <c r="AF74" s="7">
        <f t="shared" si="9"/>
        <v>0.13047372895778295</v>
      </c>
      <c r="AG74" s="7">
        <f t="shared" si="9"/>
        <v>0.18337524244967629</v>
      </c>
      <c r="AH74" s="7">
        <f t="shared" si="9"/>
        <v>0.14546402778202219</v>
      </c>
      <c r="AI74">
        <f t="shared" si="9"/>
        <v>0.15240524929890997</v>
      </c>
      <c r="AJ74">
        <f t="shared" si="9"/>
        <v>0.17033146918645095</v>
      </c>
      <c r="AK74">
        <f t="shared" si="9"/>
        <v>0.16244583241489263</v>
      </c>
      <c r="AL74">
        <f t="shared" si="9"/>
        <v>0.18445911811571775</v>
      </c>
      <c r="AM74">
        <f t="shared" si="9"/>
        <v>0.16098439707420337</v>
      </c>
      <c r="AN74">
        <f t="shared" si="9"/>
        <v>0.177374509158644</v>
      </c>
      <c r="AO74">
        <f t="shared" si="9"/>
        <v>0.1983998809610284</v>
      </c>
      <c r="AP74">
        <f t="shared" si="9"/>
        <v>0.19529643209679365</v>
      </c>
      <c r="AQ74">
        <f t="shared" si="9"/>
        <v>0.10691024674221834</v>
      </c>
      <c r="AR74">
        <f t="shared" si="9"/>
        <v>0.14056319579364135</v>
      </c>
      <c r="AS74">
        <f t="shared" si="9"/>
        <v>0.14735740091781044</v>
      </c>
      <c r="AT74">
        <f t="shared" si="9"/>
        <v>0.14337906541036632</v>
      </c>
      <c r="AU74">
        <f t="shared" si="9"/>
        <v>0.15188936451598126</v>
      </c>
      <c r="AV74">
        <f t="shared" si="9"/>
        <v>0.22727730164931606</v>
      </c>
    </row>
    <row r="75" spans="1:48" x14ac:dyDescent="0.25">
      <c r="A75">
        <v>1</v>
      </c>
      <c r="B75" t="s">
        <v>39</v>
      </c>
      <c r="D75">
        <f>1.65*D74/(D73^0.5)</f>
        <v>0.25659778671651484</v>
      </c>
      <c r="E75">
        <f t="shared" ref="E75:AV75" si="10">1.65*E74/(E73^0.5)</f>
        <v>0.20067969007383593</v>
      </c>
      <c r="F75">
        <f t="shared" si="10"/>
        <v>0.13013760594060278</v>
      </c>
      <c r="G75">
        <f t="shared" si="10"/>
        <v>0.1279304881805032</v>
      </c>
      <c r="H75">
        <f t="shared" si="10"/>
        <v>7.6382789688187125E-2</v>
      </c>
      <c r="I75">
        <f t="shared" si="10"/>
        <v>7.2314187278955902E-2</v>
      </c>
      <c r="J75">
        <f t="shared" si="10"/>
        <v>5.9582870979134894E-2</v>
      </c>
      <c r="K75">
        <f t="shared" si="10"/>
        <v>5.8623037819004221E-2</v>
      </c>
      <c r="L75">
        <f t="shared" si="10"/>
        <v>6.3467250291599539E-2</v>
      </c>
      <c r="M75">
        <f t="shared" si="10"/>
        <v>6.7388777667434493E-2</v>
      </c>
      <c r="N75">
        <f t="shared" si="10"/>
        <v>8.2593887317688491E-2</v>
      </c>
      <c r="O75">
        <f t="shared" si="10"/>
        <v>6.0171195005770117E-2</v>
      </c>
      <c r="P75">
        <f t="shared" si="10"/>
        <v>6.3401824847135094E-2</v>
      </c>
      <c r="Q75">
        <f t="shared" si="10"/>
        <v>6.391718201459437E-2</v>
      </c>
      <c r="R75">
        <f t="shared" si="10"/>
        <v>6.8785831570607511E-2</v>
      </c>
      <c r="S75">
        <f t="shared" si="10"/>
        <v>6.5801893064476757E-2</v>
      </c>
      <c r="T75">
        <f t="shared" si="10"/>
        <v>6.8188532544932609E-2</v>
      </c>
      <c r="U75">
        <f t="shared" si="10"/>
        <v>6.1892690574982166E-2</v>
      </c>
      <c r="V75">
        <f t="shared" si="10"/>
        <v>6.6512757524770177E-2</v>
      </c>
      <c r="W75">
        <f t="shared" si="10"/>
        <v>6.0888282380403252E-2</v>
      </c>
      <c r="X75">
        <f t="shared" si="10"/>
        <v>7.5778501342260426E-2</v>
      </c>
      <c r="Y75">
        <f t="shared" si="10"/>
        <v>7.0783329661717992E-2</v>
      </c>
      <c r="Z75" s="7">
        <f t="shared" si="10"/>
        <v>2.4618350775763104E-2</v>
      </c>
      <c r="AA75" s="7">
        <f t="shared" si="10"/>
        <v>0.24053626083932553</v>
      </c>
      <c r="AB75" s="7">
        <f t="shared" si="10"/>
        <v>0.21359290307615256</v>
      </c>
      <c r="AC75" s="7">
        <f t="shared" si="10"/>
        <v>0.25692547896203538</v>
      </c>
      <c r="AD75" s="7">
        <f t="shared" si="10"/>
        <v>0.10997888258375954</v>
      </c>
      <c r="AE75" s="7">
        <f t="shared" si="10"/>
        <v>5.6293819126175267E-2</v>
      </c>
      <c r="AF75" s="7">
        <f t="shared" si="10"/>
        <v>5.3820413195085466E-2</v>
      </c>
      <c r="AG75" s="7">
        <f t="shared" si="10"/>
        <v>7.5642287510491471E-2</v>
      </c>
      <c r="AH75" s="7">
        <f t="shared" si="10"/>
        <v>6.0003911460084151E-2</v>
      </c>
      <c r="AI75">
        <f t="shared" si="10"/>
        <v>6.2867165335800362E-2</v>
      </c>
      <c r="AJ75">
        <f t="shared" si="10"/>
        <v>7.026173103941101E-2</v>
      </c>
      <c r="AK75">
        <f t="shared" si="10"/>
        <v>6.7008905871143207E-2</v>
      </c>
      <c r="AL75">
        <f t="shared" si="10"/>
        <v>7.8584780177010968E-2</v>
      </c>
      <c r="AM75">
        <f t="shared" si="10"/>
        <v>6.6406063793108885E-2</v>
      </c>
      <c r="AN75">
        <f t="shared" si="10"/>
        <v>7.316698502794064E-2</v>
      </c>
      <c r="AO75">
        <f t="shared" si="10"/>
        <v>8.452393783367565E-2</v>
      </c>
      <c r="AP75">
        <f t="shared" si="10"/>
        <v>8.3201781199307032E-2</v>
      </c>
      <c r="AQ75">
        <f t="shared" si="10"/>
        <v>4.7145392773856841E-2</v>
      </c>
      <c r="AR75">
        <f t="shared" si="10"/>
        <v>5.988388080383119E-2</v>
      </c>
      <c r="AS75">
        <f t="shared" si="10"/>
        <v>6.0784927878596802E-2</v>
      </c>
      <c r="AT75">
        <f t="shared" si="10"/>
        <v>5.9143864481776103E-2</v>
      </c>
      <c r="AU75">
        <f t="shared" si="10"/>
        <v>6.2654362862842261E-2</v>
      </c>
      <c r="AV75">
        <f t="shared" si="10"/>
        <v>9.3751886930342865E-2</v>
      </c>
    </row>
    <row r="76" spans="1:48" x14ac:dyDescent="0.25">
      <c r="A76">
        <v>1</v>
      </c>
      <c r="B76" t="s">
        <v>40</v>
      </c>
      <c r="D76">
        <f>D72+D75</f>
        <v>2.2238570355540643</v>
      </c>
      <c r="E76">
        <f t="shared" ref="E76:AV76" si="11">E72+E75</f>
        <v>3.24644279444058</v>
      </c>
      <c r="F76">
        <f t="shared" si="11"/>
        <v>3.5227094244664512</v>
      </c>
      <c r="G76">
        <f t="shared" si="11"/>
        <v>3.4897375027475794</v>
      </c>
      <c r="H76">
        <f t="shared" si="11"/>
        <v>3.6760718327679536</v>
      </c>
      <c r="I76">
        <f t="shared" si="11"/>
        <v>3.6195542373706293</v>
      </c>
      <c r="J76">
        <f t="shared" si="11"/>
        <v>3.3302177580863805</v>
      </c>
      <c r="K76">
        <f t="shared" si="11"/>
        <v>3.1131215167714323</v>
      </c>
      <c r="L76">
        <f t="shared" si="11"/>
        <v>2.8429008991748859</v>
      </c>
      <c r="M76">
        <f t="shared" si="11"/>
        <v>2.4819499065587833</v>
      </c>
      <c r="N76">
        <f t="shared" si="11"/>
        <v>2.0933534116624104</v>
      </c>
      <c r="O76">
        <f t="shared" si="11"/>
        <v>2.0610332374886493</v>
      </c>
      <c r="P76">
        <f t="shared" si="11"/>
        <v>1.8816334915232658</v>
      </c>
      <c r="Q76">
        <f t="shared" si="11"/>
        <v>1.9547322809796353</v>
      </c>
      <c r="R76">
        <f t="shared" si="11"/>
        <v>1.7373502338718174</v>
      </c>
      <c r="S76">
        <f t="shared" si="11"/>
        <v>1.8495641506400819</v>
      </c>
      <c r="T76">
        <f t="shared" si="11"/>
        <v>1.7737325306460692</v>
      </c>
      <c r="U76">
        <f t="shared" si="11"/>
        <v>1.639782547814536</v>
      </c>
      <c r="V76">
        <f t="shared" si="11"/>
        <v>1.7592337384925354</v>
      </c>
      <c r="W76">
        <f t="shared" si="11"/>
        <v>1.7099445893693404</v>
      </c>
      <c r="X76">
        <f t="shared" si="11"/>
        <v>1.731344895095879</v>
      </c>
      <c r="Y76">
        <f t="shared" si="11"/>
        <v>1.5480176376554728</v>
      </c>
      <c r="Z76" s="7">
        <f t="shared" si="11"/>
        <v>1.3515007327315638</v>
      </c>
      <c r="AA76" s="7">
        <f t="shared" si="11"/>
        <v>2.116836131709174</v>
      </c>
      <c r="AB76" s="7">
        <f t="shared" si="11"/>
        <v>3.0917173363731507</v>
      </c>
      <c r="AC76" s="7">
        <f t="shared" si="11"/>
        <v>3.4512739694812016</v>
      </c>
      <c r="AD76" s="7">
        <f t="shared" si="11"/>
        <v>3.4002302897517378</v>
      </c>
      <c r="AE76" s="7">
        <f t="shared" si="11"/>
        <v>3.6224637380526619</v>
      </c>
      <c r="AF76" s="7">
        <f t="shared" si="11"/>
        <v>3.5882144026717837</v>
      </c>
      <c r="AG76" s="7">
        <f t="shared" si="11"/>
        <v>3.3112398666133824</v>
      </c>
      <c r="AH76" s="7">
        <f t="shared" si="11"/>
        <v>3.0469077365649748</v>
      </c>
      <c r="AI76">
        <f t="shared" si="11"/>
        <v>2.7369979092517744</v>
      </c>
      <c r="AJ76">
        <f t="shared" si="11"/>
        <v>2.3388047494445203</v>
      </c>
      <c r="AK76">
        <f t="shared" si="11"/>
        <v>2.0044015459777826</v>
      </c>
      <c r="AL76">
        <f t="shared" si="11"/>
        <v>2.0335744053039848</v>
      </c>
      <c r="AM76">
        <f t="shared" si="11"/>
        <v>1.8235606266780415</v>
      </c>
      <c r="AN76">
        <f t="shared" si="11"/>
        <v>1.9095401523686735</v>
      </c>
      <c r="AO76">
        <f t="shared" si="11"/>
        <v>1.6991263683583215</v>
      </c>
      <c r="AP76">
        <f t="shared" si="11"/>
        <v>1.8739955809189242</v>
      </c>
      <c r="AQ76">
        <f t="shared" si="11"/>
        <v>1.8034435709339598</v>
      </c>
      <c r="AR76">
        <f t="shared" si="11"/>
        <v>1.6496347477578237</v>
      </c>
      <c r="AS76">
        <f t="shared" si="11"/>
        <v>1.7799439111479067</v>
      </c>
      <c r="AT76">
        <f t="shared" si="11"/>
        <v>1.7464006262753808</v>
      </c>
      <c r="AU76">
        <f t="shared" si="11"/>
        <v>1.7669061707280269</v>
      </c>
      <c r="AV76">
        <f t="shared" si="11"/>
        <v>1.630183284858199</v>
      </c>
    </row>
    <row r="77" spans="1:48" x14ac:dyDescent="0.25">
      <c r="A77">
        <v>1</v>
      </c>
      <c r="B77" t="s">
        <v>41</v>
      </c>
      <c r="D77">
        <f>D72-D75</f>
        <v>1.7106614621210348</v>
      </c>
      <c r="E77">
        <f t="shared" ref="E77:AV77" si="12">E72-E75</f>
        <v>2.8450834142929082</v>
      </c>
      <c r="F77">
        <f t="shared" si="12"/>
        <v>3.2624342125852452</v>
      </c>
      <c r="G77">
        <f t="shared" si="12"/>
        <v>3.233876526386573</v>
      </c>
      <c r="H77">
        <f t="shared" si="12"/>
        <v>3.5233062533915795</v>
      </c>
      <c r="I77">
        <f t="shared" si="12"/>
        <v>3.4749258628127175</v>
      </c>
      <c r="J77">
        <f t="shared" si="12"/>
        <v>3.2110520161281109</v>
      </c>
      <c r="K77">
        <f t="shared" si="12"/>
        <v>2.9958754411334239</v>
      </c>
      <c r="L77">
        <f t="shared" si="12"/>
        <v>2.7159663985916866</v>
      </c>
      <c r="M77">
        <f t="shared" si="12"/>
        <v>2.347172351223914</v>
      </c>
      <c r="N77">
        <f t="shared" si="12"/>
        <v>1.9281656370270335</v>
      </c>
      <c r="O77">
        <f t="shared" si="12"/>
        <v>1.940690847477109</v>
      </c>
      <c r="P77">
        <f t="shared" si="12"/>
        <v>1.7548298418289956</v>
      </c>
      <c r="Q77">
        <f t="shared" si="12"/>
        <v>1.8268979169504467</v>
      </c>
      <c r="R77">
        <f t="shared" si="12"/>
        <v>1.5997785707306023</v>
      </c>
      <c r="S77">
        <f t="shared" si="12"/>
        <v>1.7179603645111283</v>
      </c>
      <c r="T77">
        <f t="shared" si="12"/>
        <v>1.6373554655562041</v>
      </c>
      <c r="U77">
        <f t="shared" si="12"/>
        <v>1.5159971666645717</v>
      </c>
      <c r="V77">
        <f t="shared" si="12"/>
        <v>1.6262082234429951</v>
      </c>
      <c r="W77">
        <f t="shared" si="12"/>
        <v>1.5881680246085337</v>
      </c>
      <c r="X77">
        <f t="shared" si="12"/>
        <v>1.579787892411358</v>
      </c>
      <c r="Y77">
        <f t="shared" si="12"/>
        <v>1.4064509783320369</v>
      </c>
      <c r="Z77" s="7">
        <f t="shared" si="12"/>
        <v>1.3022640311800375</v>
      </c>
      <c r="AA77" s="7">
        <f t="shared" si="12"/>
        <v>1.6357636100305228</v>
      </c>
      <c r="AB77" s="7">
        <f t="shared" si="12"/>
        <v>2.6645315302208452</v>
      </c>
      <c r="AC77" s="7">
        <f t="shared" si="12"/>
        <v>2.9374230115571311</v>
      </c>
      <c r="AD77" s="7">
        <f t="shared" si="12"/>
        <v>3.1802725245842192</v>
      </c>
      <c r="AE77" s="7">
        <f t="shared" si="12"/>
        <v>3.5098760998003109</v>
      </c>
      <c r="AF77" s="7">
        <f t="shared" si="12"/>
        <v>3.4805735762816123</v>
      </c>
      <c r="AG77" s="7">
        <f t="shared" si="12"/>
        <v>3.1599552915923992</v>
      </c>
      <c r="AH77" s="7">
        <f t="shared" si="12"/>
        <v>2.9268999136448062</v>
      </c>
      <c r="AI77">
        <f t="shared" si="12"/>
        <v>2.6112635785801737</v>
      </c>
      <c r="AJ77">
        <f t="shared" si="12"/>
        <v>2.1982812873656981</v>
      </c>
      <c r="AK77">
        <f t="shared" si="12"/>
        <v>1.8703837342354963</v>
      </c>
      <c r="AL77">
        <f t="shared" si="12"/>
        <v>1.8764048449499628</v>
      </c>
      <c r="AM77">
        <f t="shared" si="12"/>
        <v>1.6907484990918236</v>
      </c>
      <c r="AN77">
        <f t="shared" si="12"/>
        <v>1.7632061823127922</v>
      </c>
      <c r="AO77">
        <f t="shared" si="12"/>
        <v>1.5300784926909701</v>
      </c>
      <c r="AP77">
        <f t="shared" si="12"/>
        <v>1.70759201852031</v>
      </c>
      <c r="AQ77">
        <f t="shared" si="12"/>
        <v>1.7091527853862463</v>
      </c>
      <c r="AR77">
        <f t="shared" si="12"/>
        <v>1.5298669861501615</v>
      </c>
      <c r="AS77">
        <f t="shared" si="12"/>
        <v>1.6583740553907131</v>
      </c>
      <c r="AT77">
        <f t="shared" si="12"/>
        <v>1.6281128973118286</v>
      </c>
      <c r="AU77">
        <f t="shared" si="12"/>
        <v>1.6415974450023425</v>
      </c>
      <c r="AV77">
        <f t="shared" si="12"/>
        <v>1.4426795109975132</v>
      </c>
    </row>
    <row r="78" spans="1:48" x14ac:dyDescent="0.25">
      <c r="A78">
        <v>2</v>
      </c>
      <c r="B78" t="s">
        <v>36</v>
      </c>
      <c r="D78">
        <f>AVERAGE(D55:D70)</f>
        <v>2.1930958682677923</v>
      </c>
      <c r="E78">
        <f t="shared" ref="E78:AV78" si="13">AVERAGE(E55:E70)</f>
        <v>3.1237498219433775</v>
      </c>
      <c r="F78">
        <f t="shared" si="13"/>
        <v>3.3472334076209598</v>
      </c>
      <c r="G78">
        <f t="shared" si="13"/>
        <v>3.2451224266031766</v>
      </c>
      <c r="H78">
        <f t="shared" si="13"/>
        <v>3.4756460593315643</v>
      </c>
      <c r="I78">
        <f t="shared" si="13"/>
        <v>3.4562051233161206</v>
      </c>
      <c r="J78">
        <f t="shared" si="13"/>
        <v>3.1878875182932935</v>
      </c>
      <c r="K78">
        <f t="shared" si="13"/>
        <v>2.9486612702445099</v>
      </c>
      <c r="L78">
        <f t="shared" si="13"/>
        <v>2.6920168840643384</v>
      </c>
      <c r="M78">
        <f t="shared" si="13"/>
        <v>2.3157704378667883</v>
      </c>
      <c r="N78">
        <f t="shared" si="13"/>
        <v>1.9226059449138306</v>
      </c>
      <c r="O78">
        <f t="shared" si="13"/>
        <v>1.9519064090338085</v>
      </c>
      <c r="P78">
        <f t="shared" si="13"/>
        <v>1.7479968927463252</v>
      </c>
      <c r="Q78">
        <f t="shared" si="13"/>
        <v>1.7989941955844824</v>
      </c>
      <c r="R78">
        <f t="shared" si="13"/>
        <v>1.5746725848667518</v>
      </c>
      <c r="S78">
        <f t="shared" si="13"/>
        <v>1.7207139356365255</v>
      </c>
      <c r="T78">
        <f t="shared" si="13"/>
        <v>1.6723162873852089</v>
      </c>
      <c r="U78">
        <f t="shared" si="13"/>
        <v>1.4781470189563808</v>
      </c>
      <c r="V78">
        <f t="shared" si="13"/>
        <v>1.5827793271554489</v>
      </c>
      <c r="W78">
        <f t="shared" si="13"/>
        <v>1.5747353679591662</v>
      </c>
      <c r="X78">
        <f t="shared" si="13"/>
        <v>1.6082846654972081</v>
      </c>
      <c r="Y78">
        <f t="shared" si="13"/>
        <v>1.4167044067765697</v>
      </c>
      <c r="Z78" s="7">
        <f t="shared" si="13"/>
        <v>1.316264816978352</v>
      </c>
      <c r="AA78" s="7">
        <f t="shared" si="13"/>
        <v>1.8338088843597338</v>
      </c>
      <c r="AB78" s="7">
        <f t="shared" si="13"/>
        <v>2.9324826316754056</v>
      </c>
      <c r="AC78" s="7">
        <f t="shared" si="13"/>
        <v>3.2584719059937322</v>
      </c>
      <c r="AD78" s="7">
        <f t="shared" si="13"/>
        <v>3.1963838288353341</v>
      </c>
      <c r="AE78" s="7">
        <f t="shared" si="13"/>
        <v>3.3821616671470509</v>
      </c>
      <c r="AF78" s="7">
        <f t="shared" si="13"/>
        <v>3.3492287232863251</v>
      </c>
      <c r="AG78" s="7">
        <f t="shared" si="13"/>
        <v>3.0121864956800701</v>
      </c>
      <c r="AH78" s="7">
        <f t="shared" si="13"/>
        <v>2.686883522806907</v>
      </c>
      <c r="AI78">
        <f t="shared" si="13"/>
        <v>2.2920892203901899</v>
      </c>
      <c r="AJ78">
        <f t="shared" si="13"/>
        <v>1.8232336934048783</v>
      </c>
      <c r="AK78">
        <f t="shared" si="13"/>
        <v>1.5118817283258079</v>
      </c>
      <c r="AL78">
        <f t="shared" si="13"/>
        <v>1.5564220293586244</v>
      </c>
      <c r="AM78">
        <f t="shared" si="13"/>
        <v>1.396232421902011</v>
      </c>
      <c r="AN78">
        <f t="shared" si="13"/>
        <v>1.4591957257556396</v>
      </c>
      <c r="AO78">
        <f t="shared" si="13"/>
        <v>1.3756263142404537</v>
      </c>
      <c r="AP78">
        <f t="shared" si="13"/>
        <v>1.3821036811295504</v>
      </c>
      <c r="AQ78">
        <f t="shared" si="13"/>
        <v>1.4062026880870353</v>
      </c>
      <c r="AR78">
        <f t="shared" si="13"/>
        <v>1.3273585499047551</v>
      </c>
      <c r="AS78">
        <f t="shared" si="13"/>
        <v>1.3737291168358026</v>
      </c>
      <c r="AT78">
        <f t="shared" si="13"/>
        <v>1.3818382301578731</v>
      </c>
      <c r="AU78">
        <f t="shared" si="13"/>
        <v>1.3798052168418857</v>
      </c>
      <c r="AV78">
        <f t="shared" si="13"/>
        <v>1.3298243822107754</v>
      </c>
    </row>
    <row r="79" spans="1:48" x14ac:dyDescent="0.25">
      <c r="A79">
        <v>2</v>
      </c>
      <c r="B79" t="s">
        <v>37</v>
      </c>
      <c r="D79">
        <f>COUNT(D55:D70)</f>
        <v>16</v>
      </c>
      <c r="E79">
        <f t="shared" ref="E79:AV79" si="14">COUNT(E55:E70)</f>
        <v>16</v>
      </c>
      <c r="F79">
        <f t="shared" si="14"/>
        <v>16</v>
      </c>
      <c r="G79">
        <f t="shared" si="14"/>
        <v>16</v>
      </c>
      <c r="H79">
        <f t="shared" si="14"/>
        <v>16</v>
      </c>
      <c r="I79">
        <f t="shared" si="14"/>
        <v>16</v>
      </c>
      <c r="J79">
        <f t="shared" si="14"/>
        <v>16</v>
      </c>
      <c r="K79">
        <f t="shared" si="14"/>
        <v>16</v>
      </c>
      <c r="L79">
        <f t="shared" si="14"/>
        <v>16</v>
      </c>
      <c r="M79">
        <f t="shared" si="14"/>
        <v>16</v>
      </c>
      <c r="N79">
        <f t="shared" si="14"/>
        <v>16</v>
      </c>
      <c r="O79">
        <f t="shared" si="14"/>
        <v>16</v>
      </c>
      <c r="P79">
        <f t="shared" si="14"/>
        <v>16</v>
      </c>
      <c r="Q79">
        <f t="shared" si="14"/>
        <v>16</v>
      </c>
      <c r="R79">
        <f t="shared" si="14"/>
        <v>16</v>
      </c>
      <c r="S79">
        <f t="shared" si="14"/>
        <v>16</v>
      </c>
      <c r="T79">
        <f t="shared" si="14"/>
        <v>16</v>
      </c>
      <c r="U79">
        <f t="shared" si="14"/>
        <v>16</v>
      </c>
      <c r="V79">
        <f t="shared" si="14"/>
        <v>16</v>
      </c>
      <c r="W79">
        <f t="shared" si="14"/>
        <v>16</v>
      </c>
      <c r="X79">
        <f t="shared" si="14"/>
        <v>16</v>
      </c>
      <c r="Y79">
        <f t="shared" si="14"/>
        <v>16</v>
      </c>
      <c r="Z79" s="7">
        <f t="shared" si="14"/>
        <v>16</v>
      </c>
      <c r="AA79" s="7">
        <f t="shared" si="14"/>
        <v>16</v>
      </c>
      <c r="AB79" s="7">
        <f t="shared" si="14"/>
        <v>15</v>
      </c>
      <c r="AC79" s="7">
        <f t="shared" si="14"/>
        <v>16</v>
      </c>
      <c r="AD79" s="7">
        <f t="shared" si="14"/>
        <v>16</v>
      </c>
      <c r="AE79" s="7">
        <f t="shared" si="14"/>
        <v>16</v>
      </c>
      <c r="AF79" s="7">
        <f t="shared" si="14"/>
        <v>16</v>
      </c>
      <c r="AG79" s="7">
        <f t="shared" si="14"/>
        <v>16</v>
      </c>
      <c r="AH79" s="7">
        <f t="shared" si="14"/>
        <v>16</v>
      </c>
      <c r="AI79">
        <f t="shared" si="14"/>
        <v>16</v>
      </c>
      <c r="AJ79">
        <f t="shared" si="14"/>
        <v>16</v>
      </c>
      <c r="AK79">
        <f t="shared" si="14"/>
        <v>16</v>
      </c>
      <c r="AL79">
        <f t="shared" si="14"/>
        <v>16</v>
      </c>
      <c r="AM79">
        <f t="shared" si="14"/>
        <v>16</v>
      </c>
      <c r="AN79">
        <f t="shared" si="14"/>
        <v>16</v>
      </c>
      <c r="AO79">
        <f t="shared" si="14"/>
        <v>16</v>
      </c>
      <c r="AP79">
        <f t="shared" si="14"/>
        <v>14</v>
      </c>
      <c r="AQ79">
        <f t="shared" si="14"/>
        <v>16</v>
      </c>
      <c r="AR79">
        <f t="shared" si="14"/>
        <v>16</v>
      </c>
      <c r="AS79">
        <f t="shared" si="14"/>
        <v>16</v>
      </c>
      <c r="AT79">
        <f t="shared" si="14"/>
        <v>16</v>
      </c>
      <c r="AU79">
        <f t="shared" si="14"/>
        <v>16</v>
      </c>
      <c r="AV79">
        <f t="shared" si="14"/>
        <v>16</v>
      </c>
    </row>
    <row r="80" spans="1:48" x14ac:dyDescent="0.25">
      <c r="A80">
        <v>2</v>
      </c>
      <c r="B80" t="s">
        <v>38</v>
      </c>
      <c r="D80">
        <f>STDEV(D55:D70)</f>
        <v>0.50342756750371465</v>
      </c>
      <c r="E80">
        <f t="shared" ref="E80:AV80" si="15">STDEV(E55:E70)</f>
        <v>0.55579464724651551</v>
      </c>
      <c r="F80">
        <f t="shared" si="15"/>
        <v>0.51159897976760871</v>
      </c>
      <c r="G80">
        <f t="shared" si="15"/>
        <v>0.25297398418798089</v>
      </c>
      <c r="H80">
        <f t="shared" si="15"/>
        <v>0.15859260547133322</v>
      </c>
      <c r="I80">
        <f t="shared" si="15"/>
        <v>0.18558234210804533</v>
      </c>
      <c r="J80">
        <f t="shared" si="15"/>
        <v>0.12408048353580613</v>
      </c>
      <c r="K80">
        <f t="shared" si="15"/>
        <v>0.13638887404572347</v>
      </c>
      <c r="L80">
        <f t="shared" si="15"/>
        <v>0.14887793550936038</v>
      </c>
      <c r="M80">
        <f t="shared" si="15"/>
        <v>0.15815295758226522</v>
      </c>
      <c r="N80">
        <f t="shared" si="15"/>
        <v>0.19299654190701762</v>
      </c>
      <c r="O80">
        <f t="shared" si="15"/>
        <v>0.19553085359833175</v>
      </c>
      <c r="P80">
        <f t="shared" si="15"/>
        <v>0.18790391603837808</v>
      </c>
      <c r="Q80">
        <f t="shared" si="15"/>
        <v>0.19909857451254762</v>
      </c>
      <c r="R80">
        <f t="shared" si="15"/>
        <v>0.21005521415348199</v>
      </c>
      <c r="S80">
        <f t="shared" si="15"/>
        <v>0.18592117203444009</v>
      </c>
      <c r="T80">
        <f t="shared" si="15"/>
        <v>0.19593275540646876</v>
      </c>
      <c r="U80">
        <f t="shared" si="15"/>
        <v>0.14722654750232167</v>
      </c>
      <c r="V80">
        <f t="shared" si="15"/>
        <v>0.18447175518791331</v>
      </c>
      <c r="W80">
        <f t="shared" si="15"/>
        <v>0.16209781697234463</v>
      </c>
      <c r="X80">
        <f t="shared" si="15"/>
        <v>0.1824741872689486</v>
      </c>
      <c r="Y80">
        <f t="shared" si="15"/>
        <v>0.13433132422282029</v>
      </c>
      <c r="Z80" s="7">
        <f t="shared" si="15"/>
        <v>6.0939285257482496E-2</v>
      </c>
      <c r="AA80" s="7">
        <f t="shared" si="15"/>
        <v>0.53447732073020138</v>
      </c>
      <c r="AB80" s="7">
        <f t="shared" si="15"/>
        <v>0.43852307114422839</v>
      </c>
      <c r="AC80" s="7">
        <f t="shared" si="15"/>
        <v>0.27397853015508211</v>
      </c>
      <c r="AD80" s="7">
        <f t="shared" si="15"/>
        <v>0.17326382713186564</v>
      </c>
      <c r="AE80" s="7">
        <f t="shared" si="15"/>
        <v>0.17137987862167089</v>
      </c>
      <c r="AF80" s="7">
        <f t="shared" si="15"/>
        <v>0.19358063039343426</v>
      </c>
      <c r="AG80" s="7">
        <f t="shared" si="15"/>
        <v>0.14991576136043272</v>
      </c>
      <c r="AH80" s="7">
        <f t="shared" si="15"/>
        <v>0.15914894957584788</v>
      </c>
      <c r="AI80">
        <f t="shared" si="15"/>
        <v>0.15467663877567009</v>
      </c>
      <c r="AJ80">
        <f t="shared" si="15"/>
        <v>0.19411922983793625</v>
      </c>
      <c r="AK80">
        <f t="shared" si="15"/>
        <v>0.19478441166581181</v>
      </c>
      <c r="AL80">
        <f t="shared" si="15"/>
        <v>0.18126217630272479</v>
      </c>
      <c r="AM80">
        <f t="shared" si="15"/>
        <v>0.11863609641965894</v>
      </c>
      <c r="AN80">
        <f t="shared" si="15"/>
        <v>0.12996482291752687</v>
      </c>
      <c r="AO80">
        <f t="shared" si="15"/>
        <v>0.13006874846517469</v>
      </c>
      <c r="AP80">
        <f t="shared" si="15"/>
        <v>0.11182893348684918</v>
      </c>
      <c r="AQ80">
        <f t="shared" si="15"/>
        <v>0.13303256894733914</v>
      </c>
      <c r="AR80">
        <f t="shared" si="15"/>
        <v>6.6293482341907684E-2</v>
      </c>
      <c r="AS80">
        <f t="shared" si="15"/>
        <v>0.11179542931014574</v>
      </c>
      <c r="AT80">
        <f t="shared" si="15"/>
        <v>0.13796302210754907</v>
      </c>
      <c r="AU80">
        <f t="shared" si="15"/>
        <v>0.13510875415738435</v>
      </c>
      <c r="AV80">
        <f t="shared" si="15"/>
        <v>7.8764360976226661E-2</v>
      </c>
    </row>
    <row r="81" spans="1:48" x14ac:dyDescent="0.25">
      <c r="A81">
        <v>2</v>
      </c>
      <c r="B81" t="s">
        <v>39</v>
      </c>
      <c r="D81">
        <f>1.65*D80/(D79^0.5)</f>
        <v>0.20766387159528227</v>
      </c>
      <c r="E81">
        <f t="shared" ref="E81:AV81" si="16">1.65*E80/(E79^0.5)</f>
        <v>0.22926529198918763</v>
      </c>
      <c r="F81">
        <f t="shared" si="16"/>
        <v>0.21103457915413859</v>
      </c>
      <c r="G81">
        <f t="shared" si="16"/>
        <v>0.10435176847754211</v>
      </c>
      <c r="H81">
        <f t="shared" si="16"/>
        <v>6.5419449756924944E-2</v>
      </c>
      <c r="I81">
        <f t="shared" si="16"/>
        <v>7.6552716119568695E-2</v>
      </c>
      <c r="J81">
        <f t="shared" si="16"/>
        <v>5.1183199458520026E-2</v>
      </c>
      <c r="K81">
        <f t="shared" si="16"/>
        <v>5.6260410543860932E-2</v>
      </c>
      <c r="L81">
        <f t="shared" si="16"/>
        <v>6.1412148397611152E-2</v>
      </c>
      <c r="M81">
        <f t="shared" si="16"/>
        <v>6.5238095002684404E-2</v>
      </c>
      <c r="N81">
        <f t="shared" si="16"/>
        <v>7.9611073536644761E-2</v>
      </c>
      <c r="O81">
        <f t="shared" si="16"/>
        <v>8.0656477109311842E-2</v>
      </c>
      <c r="P81">
        <f t="shared" si="16"/>
        <v>7.751036536583096E-2</v>
      </c>
      <c r="Q81">
        <f t="shared" si="16"/>
        <v>8.212816198642589E-2</v>
      </c>
      <c r="R81">
        <f t="shared" si="16"/>
        <v>8.6647775838311319E-2</v>
      </c>
      <c r="S81">
        <f t="shared" si="16"/>
        <v>7.6692483464206526E-2</v>
      </c>
      <c r="T81">
        <f t="shared" si="16"/>
        <v>8.0822261605168366E-2</v>
      </c>
      <c r="U81">
        <f t="shared" si="16"/>
        <v>6.0730950844707685E-2</v>
      </c>
      <c r="V81">
        <f t="shared" si="16"/>
        <v>7.6094599015014239E-2</v>
      </c>
      <c r="W81">
        <f t="shared" si="16"/>
        <v>6.6865349501092158E-2</v>
      </c>
      <c r="X81">
        <f t="shared" si="16"/>
        <v>7.5270602248441287E-2</v>
      </c>
      <c r="Y81">
        <f t="shared" si="16"/>
        <v>5.5411671241913367E-2</v>
      </c>
      <c r="Z81" s="7">
        <f t="shared" si="16"/>
        <v>2.5137455168711527E-2</v>
      </c>
      <c r="AA81" s="7">
        <f t="shared" si="16"/>
        <v>0.22047189480120805</v>
      </c>
      <c r="AB81" s="7">
        <f t="shared" si="16"/>
        <v>0.18682318066162593</v>
      </c>
      <c r="AC81" s="7">
        <f t="shared" si="16"/>
        <v>0.11301614368897137</v>
      </c>
      <c r="AD81" s="7">
        <f t="shared" si="16"/>
        <v>7.147132869189457E-2</v>
      </c>
      <c r="AE81" s="7">
        <f t="shared" si="16"/>
        <v>7.0694199931439244E-2</v>
      </c>
      <c r="AF81" s="7">
        <f t="shared" si="16"/>
        <v>7.9852010037291629E-2</v>
      </c>
      <c r="AG81" s="7">
        <f t="shared" si="16"/>
        <v>6.1840251561178491E-2</v>
      </c>
      <c r="AH81" s="7">
        <f t="shared" si="16"/>
        <v>6.5648941700037253E-2</v>
      </c>
      <c r="AI81">
        <f t="shared" si="16"/>
        <v>6.3804113494963913E-2</v>
      </c>
      <c r="AJ81">
        <f t="shared" si="16"/>
        <v>8.0074182308148695E-2</v>
      </c>
      <c r="AK81">
        <f t="shared" si="16"/>
        <v>8.0348569812147372E-2</v>
      </c>
      <c r="AL81">
        <f t="shared" si="16"/>
        <v>7.4770647724873976E-2</v>
      </c>
      <c r="AM81">
        <f t="shared" si="16"/>
        <v>4.893738977310931E-2</v>
      </c>
      <c r="AN81">
        <f t="shared" si="16"/>
        <v>5.3610489453479827E-2</v>
      </c>
      <c r="AO81">
        <f t="shared" si="16"/>
        <v>5.3653358741884559E-2</v>
      </c>
      <c r="AP81">
        <f t="shared" si="16"/>
        <v>4.9314440414971406E-2</v>
      </c>
      <c r="AQ81">
        <f t="shared" si="16"/>
        <v>5.4875934690777395E-2</v>
      </c>
      <c r="AR81">
        <f t="shared" si="16"/>
        <v>2.7346061466036919E-2</v>
      </c>
      <c r="AS81">
        <f t="shared" si="16"/>
        <v>4.6115614590435117E-2</v>
      </c>
      <c r="AT81">
        <f t="shared" si="16"/>
        <v>5.6909746619363988E-2</v>
      </c>
      <c r="AU81">
        <f t="shared" si="16"/>
        <v>5.5732361089921044E-2</v>
      </c>
      <c r="AV81">
        <f t="shared" si="16"/>
        <v>3.2490298902693497E-2</v>
      </c>
    </row>
    <row r="82" spans="1:48" x14ac:dyDescent="0.25">
      <c r="A82">
        <v>2</v>
      </c>
      <c r="B82" t="s">
        <v>40</v>
      </c>
      <c r="D82">
        <f>D78+D81</f>
        <v>2.4007597398630747</v>
      </c>
      <c r="E82">
        <f t="shared" ref="E82" si="17">E78+E81</f>
        <v>3.3530151139325652</v>
      </c>
      <c r="F82">
        <f t="shared" ref="F82" si="18">F78+F81</f>
        <v>3.5582679867750984</v>
      </c>
      <c r="G82">
        <f t="shared" ref="G82" si="19">G78+G81</f>
        <v>3.3494741950807185</v>
      </c>
      <c r="H82">
        <f t="shared" ref="H82" si="20">H78+H81</f>
        <v>3.5410655090884893</v>
      </c>
      <c r="I82">
        <f t="shared" ref="I82" si="21">I78+I81</f>
        <v>3.5327578394356891</v>
      </c>
      <c r="J82">
        <f t="shared" ref="J82" si="22">J78+J81</f>
        <v>3.2390707177518134</v>
      </c>
      <c r="K82">
        <f t="shared" ref="K82" si="23">K78+K81</f>
        <v>3.004921680788371</v>
      </c>
      <c r="L82">
        <f t="shared" ref="L82" si="24">L78+L81</f>
        <v>2.7534290324619497</v>
      </c>
      <c r="M82">
        <f t="shared" ref="M82" si="25">M78+M81</f>
        <v>2.3810085328694726</v>
      </c>
      <c r="N82">
        <f t="shared" ref="N82" si="26">N78+N81</f>
        <v>2.0022170184504753</v>
      </c>
      <c r="O82">
        <f t="shared" ref="O82" si="27">O78+O81</f>
        <v>2.0325628861431202</v>
      </c>
      <c r="P82">
        <f t="shared" ref="P82" si="28">P78+P81</f>
        <v>1.8255072581121561</v>
      </c>
      <c r="Q82">
        <f t="shared" ref="Q82" si="29">Q78+Q81</f>
        <v>1.8811223575709082</v>
      </c>
      <c r="R82">
        <f t="shared" ref="R82" si="30">R78+R81</f>
        <v>1.6613203607050631</v>
      </c>
      <c r="S82">
        <f t="shared" ref="S82" si="31">S78+S81</f>
        <v>1.797406419100732</v>
      </c>
      <c r="T82">
        <f t="shared" ref="T82" si="32">T78+T81</f>
        <v>1.7531385489903772</v>
      </c>
      <c r="U82">
        <f t="shared" ref="U82" si="33">U78+U81</f>
        <v>1.5388779698010884</v>
      </c>
      <c r="V82">
        <f t="shared" ref="V82" si="34">V78+V81</f>
        <v>1.658873926170463</v>
      </c>
      <c r="W82">
        <f t="shared" ref="W82" si="35">W78+W81</f>
        <v>1.6416007174602585</v>
      </c>
      <c r="X82">
        <f t="shared" ref="X82" si="36">X78+X81</f>
        <v>1.6835552677456493</v>
      </c>
      <c r="Y82">
        <f t="shared" ref="Y82" si="37">Y78+Y81</f>
        <v>1.472116078018483</v>
      </c>
      <c r="Z82" s="7">
        <f t="shared" ref="Z82" si="38">Z78+Z81</f>
        <v>1.3414022721470635</v>
      </c>
      <c r="AA82" s="7">
        <f t="shared" ref="AA82" si="39">AA78+AA81</f>
        <v>2.0542807791609419</v>
      </c>
      <c r="AB82" s="7">
        <f t="shared" ref="AB82" si="40">AB78+AB81</f>
        <v>3.1193058123370316</v>
      </c>
      <c r="AC82" s="7">
        <f t="shared" ref="AC82" si="41">AC78+AC81</f>
        <v>3.3714880496827035</v>
      </c>
      <c r="AD82" s="7">
        <f t="shared" ref="AD82" si="42">AD78+AD81</f>
        <v>3.2678551575272285</v>
      </c>
      <c r="AE82" s="7">
        <f t="shared" ref="AE82" si="43">AE78+AE81</f>
        <v>3.4528558670784903</v>
      </c>
      <c r="AF82" s="7">
        <f t="shared" ref="AF82" si="44">AF78+AF81</f>
        <v>3.4290807333236168</v>
      </c>
      <c r="AG82" s="7">
        <f t="shared" ref="AG82" si="45">AG78+AG81</f>
        <v>3.0740267472412488</v>
      </c>
      <c r="AH82" s="7">
        <f t="shared" ref="AH82" si="46">AH78+AH81</f>
        <v>2.7525324645069444</v>
      </c>
      <c r="AI82">
        <f t="shared" ref="AI82" si="47">AI78+AI81</f>
        <v>2.3558933338851538</v>
      </c>
      <c r="AJ82">
        <f t="shared" ref="AJ82" si="48">AJ78+AJ81</f>
        <v>1.9033078757130271</v>
      </c>
      <c r="AK82">
        <f t="shared" ref="AK82" si="49">AK78+AK81</f>
        <v>1.5922302981379552</v>
      </c>
      <c r="AL82">
        <f t="shared" ref="AL82" si="50">AL78+AL81</f>
        <v>1.6311926770834984</v>
      </c>
      <c r="AM82">
        <f t="shared" ref="AM82" si="51">AM78+AM81</f>
        <v>1.4451698116751204</v>
      </c>
      <c r="AN82">
        <f t="shared" ref="AN82" si="52">AN78+AN81</f>
        <v>1.5128062152091195</v>
      </c>
      <c r="AO82">
        <f t="shared" ref="AO82" si="53">AO78+AO81</f>
        <v>1.4292796729823383</v>
      </c>
      <c r="AP82">
        <f t="shared" ref="AP82" si="54">AP78+AP81</f>
        <v>1.4314181215445219</v>
      </c>
      <c r="AQ82">
        <f t="shared" ref="AQ82" si="55">AQ78+AQ81</f>
        <v>1.4610786227778128</v>
      </c>
      <c r="AR82">
        <f t="shared" ref="AR82" si="56">AR78+AR81</f>
        <v>1.3547046113707921</v>
      </c>
      <c r="AS82">
        <f t="shared" ref="AS82" si="57">AS78+AS81</f>
        <v>1.4198447314262377</v>
      </c>
      <c r="AT82">
        <f t="shared" ref="AT82" si="58">AT78+AT81</f>
        <v>1.4387479767772371</v>
      </c>
      <c r="AU82">
        <f t="shared" ref="AU82" si="59">AU78+AU81</f>
        <v>1.4355375779318067</v>
      </c>
      <c r="AV82">
        <f t="shared" ref="AV82" si="60">AV78+AV81</f>
        <v>1.3623146811134688</v>
      </c>
    </row>
    <row r="83" spans="1:48" x14ac:dyDescent="0.25">
      <c r="A83">
        <v>2</v>
      </c>
      <c r="B83" t="s">
        <v>41</v>
      </c>
      <c r="D83">
        <f>D78-D81</f>
        <v>1.98543199667251</v>
      </c>
      <c r="E83">
        <f t="shared" ref="E83:AV83" si="61">E78-E81</f>
        <v>2.8944845299541897</v>
      </c>
      <c r="F83">
        <f t="shared" si="61"/>
        <v>3.1361988284668212</v>
      </c>
      <c r="G83">
        <f t="shared" si="61"/>
        <v>3.1407706581256347</v>
      </c>
      <c r="H83">
        <f t="shared" si="61"/>
        <v>3.4102266095746394</v>
      </c>
      <c r="I83">
        <f t="shared" si="61"/>
        <v>3.3796524071965521</v>
      </c>
      <c r="J83">
        <f t="shared" si="61"/>
        <v>3.1367043188347736</v>
      </c>
      <c r="K83">
        <f t="shared" si="61"/>
        <v>2.8924008597006488</v>
      </c>
      <c r="L83">
        <f t="shared" si="61"/>
        <v>2.630604735666727</v>
      </c>
      <c r="M83">
        <f t="shared" si="61"/>
        <v>2.250532342864104</v>
      </c>
      <c r="N83">
        <f t="shared" si="61"/>
        <v>1.842994871377186</v>
      </c>
      <c r="O83">
        <f t="shared" si="61"/>
        <v>1.8712499319244966</v>
      </c>
      <c r="P83">
        <f t="shared" si="61"/>
        <v>1.6704865273804943</v>
      </c>
      <c r="Q83">
        <f t="shared" si="61"/>
        <v>1.7168660335980566</v>
      </c>
      <c r="R83">
        <f t="shared" si="61"/>
        <v>1.4880248090284405</v>
      </c>
      <c r="S83">
        <f t="shared" si="61"/>
        <v>1.6440214521723191</v>
      </c>
      <c r="T83">
        <f t="shared" si="61"/>
        <v>1.5914940257800405</v>
      </c>
      <c r="U83">
        <f t="shared" si="61"/>
        <v>1.4174160681116732</v>
      </c>
      <c r="V83">
        <f t="shared" si="61"/>
        <v>1.5066847281404347</v>
      </c>
      <c r="W83">
        <f t="shared" si="61"/>
        <v>1.507870018458074</v>
      </c>
      <c r="X83">
        <f t="shared" si="61"/>
        <v>1.5330140632487668</v>
      </c>
      <c r="Y83">
        <f t="shared" si="61"/>
        <v>1.3612927355346565</v>
      </c>
      <c r="Z83" s="7">
        <f t="shared" si="61"/>
        <v>1.2911273618096404</v>
      </c>
      <c r="AA83" s="7">
        <f t="shared" si="61"/>
        <v>1.6133369895585257</v>
      </c>
      <c r="AB83" s="7">
        <f t="shared" si="61"/>
        <v>2.7456594510137795</v>
      </c>
      <c r="AC83" s="7">
        <f t="shared" si="61"/>
        <v>3.1454557623047608</v>
      </c>
      <c r="AD83" s="7">
        <f t="shared" si="61"/>
        <v>3.1249125001434397</v>
      </c>
      <c r="AE83" s="7">
        <f t="shared" si="61"/>
        <v>3.3114674672156115</v>
      </c>
      <c r="AF83" s="7">
        <f t="shared" si="61"/>
        <v>3.2693767132490335</v>
      </c>
      <c r="AG83" s="7">
        <f t="shared" si="61"/>
        <v>2.9503462441188915</v>
      </c>
      <c r="AH83" s="7">
        <f t="shared" si="61"/>
        <v>2.6212345811068696</v>
      </c>
      <c r="AI83">
        <f t="shared" si="61"/>
        <v>2.2282851068952261</v>
      </c>
      <c r="AJ83">
        <f t="shared" si="61"/>
        <v>1.7431595110967295</v>
      </c>
      <c r="AK83">
        <f t="shared" si="61"/>
        <v>1.4315331585136606</v>
      </c>
      <c r="AL83">
        <f t="shared" si="61"/>
        <v>1.4816513816337504</v>
      </c>
      <c r="AM83">
        <f t="shared" si="61"/>
        <v>1.3472950321289017</v>
      </c>
      <c r="AN83">
        <f t="shared" si="61"/>
        <v>1.4055852363021597</v>
      </c>
      <c r="AO83">
        <f t="shared" si="61"/>
        <v>1.3219729554985691</v>
      </c>
      <c r="AP83">
        <f t="shared" si="61"/>
        <v>1.3327892407145789</v>
      </c>
      <c r="AQ83">
        <f t="shared" si="61"/>
        <v>1.3513267533962579</v>
      </c>
      <c r="AR83">
        <f t="shared" si="61"/>
        <v>1.3000124884387181</v>
      </c>
      <c r="AS83">
        <f t="shared" si="61"/>
        <v>1.3276135022453674</v>
      </c>
      <c r="AT83">
        <f t="shared" si="61"/>
        <v>1.3249284835385091</v>
      </c>
      <c r="AU83">
        <f t="shared" si="61"/>
        <v>1.3240728557519648</v>
      </c>
      <c r="AV83">
        <f t="shared" si="61"/>
        <v>1.297334083308082</v>
      </c>
    </row>
    <row r="84" spans="1:48" x14ac:dyDescent="0.25">
      <c r="A84" t="s">
        <v>45</v>
      </c>
      <c r="B84" t="s">
        <v>36</v>
      </c>
      <c r="D84">
        <f>AVERAGE(D38:D70)</f>
        <v>2.0767557915916064</v>
      </c>
      <c r="E84">
        <f t="shared" ref="E84:K84" si="62">AVERAGE(E38:E70)</f>
        <v>3.0835748462220813</v>
      </c>
      <c r="F84">
        <f t="shared" si="62"/>
        <v>3.3705895586931747</v>
      </c>
      <c r="G84">
        <f t="shared" si="62"/>
        <v>3.3052326688876104</v>
      </c>
      <c r="H84">
        <f t="shared" si="62"/>
        <v>3.5395469903533652</v>
      </c>
      <c r="I84">
        <f t="shared" si="62"/>
        <v>3.5031019037762534</v>
      </c>
      <c r="J84">
        <f t="shared" si="62"/>
        <v>3.2305149507126028</v>
      </c>
      <c r="K84">
        <f t="shared" si="62"/>
        <v>3.0031834686698007</v>
      </c>
      <c r="L84">
        <f t="shared" ref="L84:O84" si="63">AVERAGE(L38:L70)</f>
        <v>2.7370497629104631</v>
      </c>
      <c r="M84">
        <f t="shared" si="63"/>
        <v>2.3666626120309555</v>
      </c>
      <c r="N84">
        <f t="shared" si="63"/>
        <v>1.968018394923684</v>
      </c>
      <c r="O84">
        <f t="shared" si="63"/>
        <v>1.9771259777802992</v>
      </c>
      <c r="P84">
        <f t="shared" ref="P84:Y84" si="64">AVERAGE(P38:P70)</f>
        <v>1.7841784429525884</v>
      </c>
      <c r="Q84">
        <f t="shared" si="64"/>
        <v>1.8462958730835577</v>
      </c>
      <c r="R84">
        <f t="shared" si="64"/>
        <v>1.6230410968784419</v>
      </c>
      <c r="S84">
        <f t="shared" si="64"/>
        <v>1.7531933742112031</v>
      </c>
      <c r="T84">
        <f t="shared" si="64"/>
        <v>1.6889301427431727</v>
      </c>
      <c r="U84">
        <f t="shared" si="64"/>
        <v>1.5295296932234701</v>
      </c>
      <c r="V84">
        <f t="shared" si="64"/>
        <v>1.6394159366951269</v>
      </c>
      <c r="W84">
        <f t="shared" si="64"/>
        <v>1.613021912307836</v>
      </c>
      <c r="X84">
        <f t="shared" si="64"/>
        <v>1.6326419194474802</v>
      </c>
      <c r="Y84">
        <f t="shared" si="64"/>
        <v>1.4478864771005739</v>
      </c>
    </row>
    <row r="85" spans="1:48" x14ac:dyDescent="0.25">
      <c r="B85" t="s">
        <v>37</v>
      </c>
      <c r="D85">
        <f>COUNT(D38:D70)</f>
        <v>33</v>
      </c>
      <c r="E85">
        <f t="shared" ref="E85:K85" si="65">COUNT(E38:E70)</f>
        <v>33</v>
      </c>
      <c r="F85">
        <f t="shared" si="65"/>
        <v>33</v>
      </c>
      <c r="G85">
        <f t="shared" si="65"/>
        <v>33</v>
      </c>
      <c r="H85">
        <f t="shared" si="65"/>
        <v>33</v>
      </c>
      <c r="I85">
        <f t="shared" si="65"/>
        <v>33</v>
      </c>
      <c r="J85">
        <f t="shared" si="65"/>
        <v>33</v>
      </c>
      <c r="K85">
        <f t="shared" si="65"/>
        <v>33</v>
      </c>
      <c r="L85">
        <f t="shared" ref="L85:O85" si="66">COUNT(L38:L70)</f>
        <v>33</v>
      </c>
      <c r="M85">
        <f t="shared" si="66"/>
        <v>33</v>
      </c>
      <c r="N85">
        <f t="shared" si="66"/>
        <v>33</v>
      </c>
      <c r="O85">
        <f t="shared" si="66"/>
        <v>33</v>
      </c>
      <c r="P85">
        <f t="shared" ref="P85:Y85" si="67">COUNT(P38:P70)</f>
        <v>33</v>
      </c>
      <c r="Q85">
        <f t="shared" si="67"/>
        <v>33</v>
      </c>
      <c r="R85">
        <f t="shared" si="67"/>
        <v>33</v>
      </c>
      <c r="S85">
        <f t="shared" si="67"/>
        <v>33</v>
      </c>
      <c r="T85">
        <f t="shared" si="67"/>
        <v>32</v>
      </c>
      <c r="U85">
        <f t="shared" si="67"/>
        <v>33</v>
      </c>
      <c r="V85">
        <f t="shared" si="67"/>
        <v>33</v>
      </c>
      <c r="W85">
        <f t="shared" si="67"/>
        <v>33</v>
      </c>
      <c r="X85">
        <f t="shared" si="67"/>
        <v>33</v>
      </c>
      <c r="Y85">
        <f t="shared" si="67"/>
        <v>33</v>
      </c>
    </row>
    <row r="86" spans="1:48" x14ac:dyDescent="0.25">
      <c r="B86" t="s">
        <v>38</v>
      </c>
      <c r="D86">
        <f>STDEV(D38:D70)</f>
        <v>0.58095200985832041</v>
      </c>
      <c r="E86">
        <f t="shared" ref="E86:K86" si="68">STDEV(E38:E70)</f>
        <v>0.5216344768648814</v>
      </c>
      <c r="F86">
        <f t="shared" si="68"/>
        <v>0.41963414542902722</v>
      </c>
      <c r="G86">
        <f t="shared" si="68"/>
        <v>0.29086501844116652</v>
      </c>
      <c r="H86">
        <f t="shared" si="68"/>
        <v>0.18430570027132998</v>
      </c>
      <c r="I86">
        <f t="shared" si="68"/>
        <v>0.18602536593284516</v>
      </c>
      <c r="J86">
        <f t="shared" si="68"/>
        <v>0.14164902435836857</v>
      </c>
      <c r="K86">
        <f t="shared" si="68"/>
        <v>0.14944762753068325</v>
      </c>
      <c r="L86">
        <f t="shared" ref="L86:O86" si="69">STDEV(L38:L70)</f>
        <v>0.15790572240544498</v>
      </c>
      <c r="M86">
        <f t="shared" si="69"/>
        <v>0.16857267196872744</v>
      </c>
      <c r="N86">
        <f t="shared" si="69"/>
        <v>0.20189074218858166</v>
      </c>
      <c r="O86">
        <f t="shared" si="69"/>
        <v>0.17275015948241393</v>
      </c>
      <c r="P86">
        <f t="shared" ref="P86:Y86" si="70">STDEV(P38:P70)</f>
        <v>0.17427416309062177</v>
      </c>
      <c r="Q86">
        <f t="shared" si="70"/>
        <v>0.18305238520470463</v>
      </c>
      <c r="R86">
        <f t="shared" si="70"/>
        <v>0.19423125690282483</v>
      </c>
      <c r="S86">
        <f t="shared" si="70"/>
        <v>0.17534394143489665</v>
      </c>
      <c r="T86">
        <f t="shared" si="70"/>
        <v>0.17911665927207074</v>
      </c>
      <c r="U86">
        <f t="shared" si="70"/>
        <v>0.15710808936092555</v>
      </c>
      <c r="V86">
        <f t="shared" si="70"/>
        <v>0.18132011050956076</v>
      </c>
      <c r="W86">
        <f t="shared" si="70"/>
        <v>0.15910504183348964</v>
      </c>
      <c r="X86">
        <f t="shared" si="70"/>
        <v>0.18469482456876268</v>
      </c>
      <c r="Y86">
        <f t="shared" si="70"/>
        <v>0.1582561834504114</v>
      </c>
    </row>
    <row r="87" spans="1:48" x14ac:dyDescent="0.25">
      <c r="B87" t="s">
        <v>39</v>
      </c>
      <c r="D87">
        <f>1.65*D86/(D85^0.5)</f>
        <v>0.16686576076316501</v>
      </c>
      <c r="E87">
        <f t="shared" ref="E87:K87" si="71">1.65*E86/(E85^0.5)</f>
        <v>0.14982809654722015</v>
      </c>
      <c r="F87">
        <f t="shared" si="71"/>
        <v>0.12053073185217482</v>
      </c>
      <c r="G87">
        <f t="shared" si="71"/>
        <v>8.3544616006086009E-2</v>
      </c>
      <c r="H87">
        <f t="shared" si="71"/>
        <v>5.2937782066135801E-2</v>
      </c>
      <c r="I87">
        <f t="shared" si="71"/>
        <v>5.3431718422319502E-2</v>
      </c>
      <c r="J87">
        <f t="shared" si="71"/>
        <v>4.068558471238197E-2</v>
      </c>
      <c r="K87">
        <f t="shared" si="71"/>
        <v>4.292556293632456E-2</v>
      </c>
      <c r="L87">
        <f t="shared" ref="L87" si="72">1.65*L86/(L85^0.5)</f>
        <v>4.5354965730246111E-2</v>
      </c>
      <c r="M87">
        <f t="shared" ref="M87" si="73">1.65*M86/(M85^0.5)</f>
        <v>4.8418813730932993E-2</v>
      </c>
      <c r="N87">
        <f t="shared" ref="N87" si="74">1.65*N86/(N85^0.5)</f>
        <v>5.7988700812918278E-2</v>
      </c>
      <c r="O87">
        <f t="shared" ref="O87" si="75">1.65*O86/(O85^0.5)</f>
        <v>4.9618705667308111E-2</v>
      </c>
      <c r="P87">
        <f t="shared" ref="P87" si="76">1.65*P86/(P85^0.5)</f>
        <v>5.0056442377353114E-2</v>
      </c>
      <c r="Q87">
        <f t="shared" ref="Q87" si="77">1.65*Q86/(Q85^0.5)</f>
        <v>5.2577794720331833E-2</v>
      </c>
      <c r="R87">
        <f t="shared" ref="R87" si="78">1.65*R86/(R85^0.5)</f>
        <v>5.5788681159704957E-2</v>
      </c>
      <c r="S87">
        <f t="shared" ref="S87" si="79">1.65*S86/(S85^0.5)</f>
        <v>5.0363712813182943E-2</v>
      </c>
      <c r="T87">
        <f t="shared" ref="T87" si="80">1.65*T86/(T85^0.5)</f>
        <v>5.224502431283911E-2</v>
      </c>
      <c r="U87">
        <f t="shared" ref="U87" si="81">1.65*U86/(U85^0.5)</f>
        <v>4.5125863080586574E-2</v>
      </c>
      <c r="V87">
        <f t="shared" ref="V87" si="82">1.65*V86/(V85^0.5)</f>
        <v>5.2080236694968508E-2</v>
      </c>
      <c r="W87">
        <f t="shared" ref="W87" si="83">1.65*W86/(W85^0.5)</f>
        <v>4.569944400962675E-2</v>
      </c>
      <c r="X87">
        <f t="shared" ref="X87" si="84">1.65*X86/(X85^0.5)</f>
        <v>5.304954951133041E-2</v>
      </c>
      <c r="Y87">
        <f t="shared" ref="Y87" si="85">1.65*Y86/(Y85^0.5)</f>
        <v>4.5455628001645147E-2</v>
      </c>
    </row>
    <row r="88" spans="1:48" x14ac:dyDescent="0.25">
      <c r="B88" t="s">
        <v>40</v>
      </c>
      <c r="D88">
        <f>D84+D87</f>
        <v>2.2436215523547713</v>
      </c>
      <c r="E88">
        <f t="shared" ref="E88:K88" si="86">E84+E87</f>
        <v>3.2334029427693016</v>
      </c>
      <c r="F88">
        <f t="shared" si="86"/>
        <v>3.4911202905453496</v>
      </c>
      <c r="G88">
        <f t="shared" si="86"/>
        <v>3.3887772848936963</v>
      </c>
      <c r="H88">
        <f t="shared" si="86"/>
        <v>3.592484772419501</v>
      </c>
      <c r="I88">
        <f t="shared" si="86"/>
        <v>3.5565336221985731</v>
      </c>
      <c r="J88">
        <f t="shared" si="86"/>
        <v>3.2712005354249847</v>
      </c>
      <c r="K88">
        <f t="shared" si="86"/>
        <v>3.0461090316061252</v>
      </c>
      <c r="L88">
        <f t="shared" ref="L88" si="87">L84+L87</f>
        <v>2.7824047286407092</v>
      </c>
      <c r="M88">
        <f t="shared" ref="M88" si="88">M84+M87</f>
        <v>2.4150814257618887</v>
      </c>
      <c r="N88">
        <f t="shared" ref="N88" si="89">N84+N87</f>
        <v>2.0260070957366021</v>
      </c>
      <c r="O88">
        <f t="shared" ref="O88" si="90">O84+O87</f>
        <v>2.0267446834476073</v>
      </c>
      <c r="P88">
        <f t="shared" ref="P88" si="91">P84+P87</f>
        <v>1.8342348853299415</v>
      </c>
      <c r="Q88">
        <f t="shared" ref="Q88" si="92">Q84+Q87</f>
        <v>1.8988736678038896</v>
      </c>
      <c r="R88">
        <f t="shared" ref="R88" si="93">R84+R87</f>
        <v>1.6788297780381469</v>
      </c>
      <c r="S88">
        <f t="shared" ref="S88" si="94">S84+S87</f>
        <v>1.803557087024386</v>
      </c>
      <c r="T88">
        <f t="shared" ref="T88" si="95">T84+T87</f>
        <v>1.7411751670560118</v>
      </c>
      <c r="U88">
        <f t="shared" ref="U88" si="96">U84+U87</f>
        <v>1.5746555563040567</v>
      </c>
      <c r="V88">
        <f t="shared" ref="V88" si="97">V84+V87</f>
        <v>1.6914961733900953</v>
      </c>
      <c r="W88">
        <f t="shared" ref="W88" si="98">W84+W87</f>
        <v>1.6587213563174628</v>
      </c>
      <c r="X88">
        <f t="shared" ref="X88" si="99">X84+X87</f>
        <v>1.6856914689588105</v>
      </c>
      <c r="Y88">
        <f t="shared" ref="Y88" si="100">Y84+Y87</f>
        <v>1.4933421051022191</v>
      </c>
    </row>
    <row r="89" spans="1:48" x14ac:dyDescent="0.25">
      <c r="B89" t="s">
        <v>41</v>
      </c>
      <c r="D89">
        <f>D84-D87</f>
        <v>1.9098900308284414</v>
      </c>
      <c r="E89">
        <f t="shared" ref="E89:K89" si="101">E84-E87</f>
        <v>2.933746749674861</v>
      </c>
      <c r="F89">
        <f t="shared" si="101"/>
        <v>3.2500588268409998</v>
      </c>
      <c r="G89">
        <f t="shared" si="101"/>
        <v>3.2216880528815244</v>
      </c>
      <c r="H89">
        <f t="shared" si="101"/>
        <v>3.4866092082872293</v>
      </c>
      <c r="I89">
        <f t="shared" si="101"/>
        <v>3.4496701853539338</v>
      </c>
      <c r="J89">
        <f t="shared" si="101"/>
        <v>3.1898293660002208</v>
      </c>
      <c r="K89">
        <f t="shared" si="101"/>
        <v>2.9602579057334761</v>
      </c>
      <c r="L89">
        <f t="shared" ref="L89:O89" si="102">L84-L87</f>
        <v>2.691694797180217</v>
      </c>
      <c r="M89">
        <f t="shared" si="102"/>
        <v>2.3182437983000224</v>
      </c>
      <c r="N89">
        <f t="shared" si="102"/>
        <v>1.9100296941107657</v>
      </c>
      <c r="O89">
        <f t="shared" si="102"/>
        <v>1.9275072721129911</v>
      </c>
      <c r="P89">
        <f t="shared" ref="P89:Y89" si="103">P84-P87</f>
        <v>1.7341220005752354</v>
      </c>
      <c r="Q89">
        <f t="shared" si="103"/>
        <v>1.7937180783632258</v>
      </c>
      <c r="R89">
        <f t="shared" si="103"/>
        <v>1.5672524157187369</v>
      </c>
      <c r="S89">
        <f t="shared" si="103"/>
        <v>1.7028296613980203</v>
      </c>
      <c r="T89">
        <f t="shared" si="103"/>
        <v>1.6366851184303335</v>
      </c>
      <c r="U89">
        <f t="shared" si="103"/>
        <v>1.4844038301428835</v>
      </c>
      <c r="V89">
        <f t="shared" si="103"/>
        <v>1.5873357000001584</v>
      </c>
      <c r="W89">
        <f t="shared" si="103"/>
        <v>1.5673224682982092</v>
      </c>
      <c r="X89">
        <f t="shared" si="103"/>
        <v>1.5795923699361498</v>
      </c>
      <c r="Y89">
        <f t="shared" si="103"/>
        <v>1.4024308490989288</v>
      </c>
    </row>
    <row r="90" spans="1:48" x14ac:dyDescent="0.25">
      <c r="B90" s="6"/>
    </row>
    <row r="91" spans="1:48" x14ac:dyDescent="0.25">
      <c r="B91" s="6"/>
    </row>
    <row r="92" spans="1:48" x14ac:dyDescent="0.25">
      <c r="B92" s="6"/>
    </row>
    <row r="93" spans="1:48" x14ac:dyDescent="0.25">
      <c r="B93" s="6"/>
    </row>
    <row r="94" spans="1:48" x14ac:dyDescent="0.25">
      <c r="B94" s="6"/>
    </row>
    <row r="95" spans="1:48" x14ac:dyDescent="0.25">
      <c r="B95" s="6"/>
    </row>
    <row r="96" spans="1:48" x14ac:dyDescent="0.25">
      <c r="B96" s="6"/>
    </row>
    <row r="97" spans="2:2" x14ac:dyDescent="0.25">
      <c r="B97" s="6"/>
    </row>
    <row r="98" spans="2:2" x14ac:dyDescent="0.25">
      <c r="B98" s="6"/>
    </row>
    <row r="99" spans="2:2" x14ac:dyDescent="0.25">
      <c r="B99" s="6"/>
    </row>
    <row r="100" spans="2:2" x14ac:dyDescent="0.25">
      <c r="B100" s="6"/>
    </row>
    <row r="101" spans="2:2" x14ac:dyDescent="0.25">
      <c r="B101" s="6"/>
    </row>
    <row r="102" spans="2:2" x14ac:dyDescent="0.25">
      <c r="B102" s="6"/>
    </row>
    <row r="103" spans="2:2" x14ac:dyDescent="0.25">
      <c r="B103" s="6"/>
    </row>
    <row r="104" spans="2:2" x14ac:dyDescent="0.25">
      <c r="B104" s="6"/>
    </row>
    <row r="105" spans="2:2" x14ac:dyDescent="0.25">
      <c r="B105" s="6"/>
    </row>
    <row r="106" spans="2:2" x14ac:dyDescent="0.25">
      <c r="B106" s="6"/>
    </row>
    <row r="107" spans="2:2" x14ac:dyDescent="0.25">
      <c r="B107" s="6"/>
    </row>
    <row r="108" spans="2:2" x14ac:dyDescent="0.25">
      <c r="B108" s="6"/>
    </row>
  </sheetData>
  <sortState ref="C107:C129">
    <sortCondition descending="1" ref="C107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opLeftCell="I7" workbookViewId="0">
      <selection activeCell="N26" sqref="N26"/>
    </sheetView>
  </sheetViews>
  <sheetFormatPr defaultRowHeight="15" x14ac:dyDescent="0.25"/>
  <cols>
    <col min="1" max="1" width="17.5703125" customWidth="1"/>
    <col min="2" max="2" width="13.7109375" customWidth="1"/>
    <col min="3" max="22" width="10" customWidth="1"/>
  </cols>
  <sheetData>
    <row r="1" spans="1:22" ht="29.25" customHeight="1" x14ac:dyDescent="0.25">
      <c r="A1" s="5" t="s">
        <v>27</v>
      </c>
      <c r="C1" s="4" t="s">
        <v>3</v>
      </c>
      <c r="D1" s="4" t="s">
        <v>3</v>
      </c>
      <c r="E1" s="4" t="s">
        <v>3</v>
      </c>
      <c r="F1" s="4" t="s">
        <v>3</v>
      </c>
      <c r="G1" s="4" t="s">
        <v>3</v>
      </c>
      <c r="H1" s="4" t="s">
        <v>3</v>
      </c>
      <c r="I1" s="4" t="s">
        <v>3</v>
      </c>
      <c r="J1" s="4" t="s">
        <v>3</v>
      </c>
      <c r="K1" s="4" t="s">
        <v>3</v>
      </c>
      <c r="L1" s="4" t="s">
        <v>3</v>
      </c>
      <c r="M1" s="4" t="s">
        <v>26</v>
      </c>
      <c r="N1" s="4" t="s">
        <v>26</v>
      </c>
      <c r="O1" s="4" t="s">
        <v>26</v>
      </c>
      <c r="P1" s="4" t="s">
        <v>26</v>
      </c>
      <c r="Q1" s="4" t="s">
        <v>26</v>
      </c>
      <c r="R1" s="4" t="s">
        <v>26</v>
      </c>
      <c r="S1" s="4" t="s">
        <v>26</v>
      </c>
      <c r="T1" s="4" t="s">
        <v>26</v>
      </c>
      <c r="U1" s="4" t="s">
        <v>26</v>
      </c>
      <c r="V1" s="4" t="s">
        <v>26</v>
      </c>
    </row>
    <row r="2" spans="1:22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7</v>
      </c>
      <c r="F2" s="2" t="s">
        <v>10</v>
      </c>
      <c r="G2" s="2" t="s">
        <v>11</v>
      </c>
      <c r="H2" s="2" t="s">
        <v>14</v>
      </c>
      <c r="I2" s="2" t="s">
        <v>16</v>
      </c>
      <c r="J2" s="2" t="s">
        <v>18</v>
      </c>
      <c r="K2" s="1" t="s">
        <v>21</v>
      </c>
      <c r="L2" s="3" t="s">
        <v>25</v>
      </c>
      <c r="M2" s="1" t="s">
        <v>2</v>
      </c>
      <c r="N2" s="2" t="s">
        <v>4</v>
      </c>
      <c r="O2" s="2" t="s">
        <v>7</v>
      </c>
      <c r="P2" s="2" t="s">
        <v>10</v>
      </c>
      <c r="Q2" s="2" t="s">
        <v>11</v>
      </c>
      <c r="R2" s="2" t="s">
        <v>14</v>
      </c>
      <c r="S2" s="2" t="s">
        <v>16</v>
      </c>
      <c r="T2" s="2" t="s">
        <v>18</v>
      </c>
      <c r="U2" s="1" t="s">
        <v>21</v>
      </c>
      <c r="V2" s="3" t="s">
        <v>25</v>
      </c>
    </row>
    <row r="3" spans="1:22" x14ac:dyDescent="0.25">
      <c r="A3">
        <v>1</v>
      </c>
      <c r="B3">
        <v>10011004</v>
      </c>
      <c r="C3" t="s">
        <v>28</v>
      </c>
      <c r="D3" t="s">
        <v>28</v>
      </c>
      <c r="E3">
        <v>2223.547</v>
      </c>
      <c r="F3">
        <v>978.92</v>
      </c>
      <c r="G3">
        <v>487.524</v>
      </c>
      <c r="H3" t="s">
        <v>28</v>
      </c>
      <c r="I3" t="s">
        <v>28</v>
      </c>
      <c r="J3" t="s">
        <v>28</v>
      </c>
      <c r="K3" t="s">
        <v>28</v>
      </c>
      <c r="L3" t="s">
        <v>28</v>
      </c>
      <c r="M3" t="s">
        <v>28</v>
      </c>
      <c r="N3" t="s">
        <v>28</v>
      </c>
      <c r="O3">
        <v>1349.893</v>
      </c>
      <c r="P3">
        <v>718.21</v>
      </c>
      <c r="Q3">
        <v>504.35700000000003</v>
      </c>
      <c r="R3" t="s">
        <v>28</v>
      </c>
      <c r="S3" t="s">
        <v>28</v>
      </c>
      <c r="T3" t="s">
        <v>28</v>
      </c>
      <c r="U3" t="s">
        <v>28</v>
      </c>
      <c r="V3" t="s">
        <v>28</v>
      </c>
    </row>
    <row r="4" spans="1:22" x14ac:dyDescent="0.25">
      <c r="A4">
        <v>1</v>
      </c>
      <c r="B4">
        <v>10011011</v>
      </c>
      <c r="C4" t="s">
        <v>28</v>
      </c>
      <c r="D4" t="s">
        <v>28</v>
      </c>
      <c r="E4">
        <v>3760.1439999999998</v>
      </c>
      <c r="F4">
        <v>654.50300000000004</v>
      </c>
      <c r="G4">
        <v>546.423</v>
      </c>
      <c r="H4" t="s">
        <v>28</v>
      </c>
      <c r="I4" t="s">
        <v>28</v>
      </c>
      <c r="J4" t="s">
        <v>28</v>
      </c>
      <c r="K4" t="s">
        <v>28</v>
      </c>
      <c r="L4" t="s">
        <v>28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</row>
    <row r="5" spans="1:22" x14ac:dyDescent="0.25">
      <c r="A5">
        <v>1</v>
      </c>
      <c r="B5">
        <v>10011016</v>
      </c>
      <c r="C5" t="s">
        <v>28</v>
      </c>
      <c r="D5">
        <v>226.53200000000001</v>
      </c>
      <c r="E5">
        <v>1253.1990000000001</v>
      </c>
      <c r="F5">
        <v>696.27700000000004</v>
      </c>
      <c r="G5">
        <v>1117.309</v>
      </c>
      <c r="H5" t="s">
        <v>29</v>
      </c>
      <c r="I5" t="s">
        <v>28</v>
      </c>
      <c r="J5" t="s">
        <v>28</v>
      </c>
      <c r="K5" t="s">
        <v>28</v>
      </c>
      <c r="L5" t="s">
        <v>28</v>
      </c>
      <c r="M5" t="s">
        <v>28</v>
      </c>
      <c r="N5">
        <v>125.422</v>
      </c>
      <c r="O5">
        <v>905.61</v>
      </c>
      <c r="P5">
        <v>732.351</v>
      </c>
      <c r="Q5">
        <v>494.916</v>
      </c>
      <c r="R5" t="s">
        <v>28</v>
      </c>
      <c r="S5" t="s">
        <v>28</v>
      </c>
      <c r="T5" t="s">
        <v>33</v>
      </c>
      <c r="U5" t="s">
        <v>28</v>
      </c>
      <c r="V5" t="s">
        <v>28</v>
      </c>
    </row>
    <row r="6" spans="1:22" x14ac:dyDescent="0.25">
      <c r="A6">
        <v>1</v>
      </c>
      <c r="B6">
        <v>10011018</v>
      </c>
      <c r="C6" t="s">
        <v>28</v>
      </c>
      <c r="D6" t="s">
        <v>28</v>
      </c>
      <c r="E6">
        <v>1151.204</v>
      </c>
      <c r="F6">
        <v>845.22900000000004</v>
      </c>
      <c r="G6">
        <v>529.45299999999997</v>
      </c>
      <c r="H6" t="s">
        <v>28</v>
      </c>
      <c r="I6" t="s">
        <v>28</v>
      </c>
      <c r="J6" t="s">
        <v>28</v>
      </c>
      <c r="K6" t="s">
        <v>28</v>
      </c>
      <c r="L6" t="s">
        <v>28</v>
      </c>
      <c r="M6" t="s">
        <v>28</v>
      </c>
      <c r="N6" t="s">
        <v>28</v>
      </c>
      <c r="O6">
        <v>394.572</v>
      </c>
      <c r="P6">
        <v>1933.8019999999999</v>
      </c>
      <c r="Q6">
        <v>884.55200000000002</v>
      </c>
      <c r="R6" t="s">
        <v>28</v>
      </c>
      <c r="S6" t="s">
        <v>28</v>
      </c>
      <c r="T6" t="s">
        <v>28</v>
      </c>
      <c r="U6" t="s">
        <v>28</v>
      </c>
      <c r="V6" t="s">
        <v>28</v>
      </c>
    </row>
    <row r="7" spans="1:22" x14ac:dyDescent="0.25">
      <c r="A7">
        <v>1</v>
      </c>
      <c r="B7">
        <v>10011022</v>
      </c>
      <c r="C7" t="s">
        <v>28</v>
      </c>
      <c r="D7">
        <v>65.742999999999995</v>
      </c>
      <c r="E7">
        <v>1236.6179999999999</v>
      </c>
      <c r="F7">
        <v>499.42700000000002</v>
      </c>
      <c r="G7">
        <v>232.25800000000001</v>
      </c>
      <c r="H7">
        <v>92.238</v>
      </c>
      <c r="I7" t="s">
        <v>28</v>
      </c>
      <c r="J7" t="s">
        <v>28</v>
      </c>
      <c r="K7" t="s">
        <v>28</v>
      </c>
      <c r="L7" t="s">
        <v>28</v>
      </c>
      <c r="M7" t="s">
        <v>28</v>
      </c>
      <c r="N7">
        <v>121.804</v>
      </c>
      <c r="O7">
        <v>1810.6579999999999</v>
      </c>
      <c r="P7">
        <v>135.48699999999999</v>
      </c>
      <c r="Q7">
        <v>56.225000000000001</v>
      </c>
      <c r="R7" t="s">
        <v>28</v>
      </c>
      <c r="S7" t="s">
        <v>28</v>
      </c>
      <c r="T7" t="s">
        <v>28</v>
      </c>
      <c r="U7" t="s">
        <v>34</v>
      </c>
      <c r="V7" t="s">
        <v>28</v>
      </c>
    </row>
    <row r="8" spans="1:22" x14ac:dyDescent="0.25">
      <c r="A8">
        <v>1</v>
      </c>
      <c r="B8">
        <v>10011024</v>
      </c>
      <c r="C8" t="s">
        <v>28</v>
      </c>
      <c r="D8" t="s">
        <v>28</v>
      </c>
      <c r="E8">
        <v>460.37200000000001</v>
      </c>
      <c r="F8">
        <v>948.62800000000004</v>
      </c>
      <c r="G8">
        <v>825.52800000000002</v>
      </c>
      <c r="H8" t="s">
        <v>28</v>
      </c>
      <c r="I8" t="s">
        <v>28</v>
      </c>
      <c r="J8" t="s">
        <v>28</v>
      </c>
      <c r="K8" t="s">
        <v>28</v>
      </c>
      <c r="L8" t="s">
        <v>28</v>
      </c>
      <c r="M8" t="s">
        <v>28</v>
      </c>
      <c r="N8" t="s">
        <v>28</v>
      </c>
      <c r="O8">
        <v>216.7</v>
      </c>
      <c r="P8">
        <v>632.03300000000002</v>
      </c>
      <c r="Q8">
        <v>325.20400000000001</v>
      </c>
      <c r="R8" t="s">
        <v>28</v>
      </c>
      <c r="S8" t="s">
        <v>28</v>
      </c>
      <c r="T8" t="s">
        <v>28</v>
      </c>
      <c r="U8" t="s">
        <v>28</v>
      </c>
      <c r="V8" t="s">
        <v>28</v>
      </c>
    </row>
    <row r="9" spans="1:22" x14ac:dyDescent="0.25">
      <c r="A9">
        <v>1</v>
      </c>
      <c r="B9">
        <v>10011027</v>
      </c>
      <c r="C9" t="s">
        <v>28</v>
      </c>
      <c r="D9">
        <v>141.786</v>
      </c>
      <c r="E9">
        <v>565.72400000000005</v>
      </c>
      <c r="F9">
        <v>312.084</v>
      </c>
      <c r="G9">
        <v>292.59899999999999</v>
      </c>
      <c r="H9" t="s">
        <v>28</v>
      </c>
      <c r="I9" t="s">
        <v>28</v>
      </c>
      <c r="J9" t="s">
        <v>28</v>
      </c>
      <c r="K9" t="s">
        <v>28</v>
      </c>
      <c r="L9" t="s">
        <v>28</v>
      </c>
      <c r="M9" t="s">
        <v>28</v>
      </c>
      <c r="N9" t="s">
        <v>28</v>
      </c>
      <c r="O9">
        <v>1026.9749999999999</v>
      </c>
      <c r="P9">
        <v>818.22799999999995</v>
      </c>
      <c r="Q9">
        <v>360.18900000000002</v>
      </c>
      <c r="R9" t="s">
        <v>28</v>
      </c>
      <c r="S9" t="s">
        <v>28</v>
      </c>
      <c r="T9" t="s">
        <v>28</v>
      </c>
      <c r="U9" t="s">
        <v>28</v>
      </c>
      <c r="V9" t="s">
        <v>28</v>
      </c>
    </row>
    <row r="10" spans="1:22" x14ac:dyDescent="0.25">
      <c r="A10">
        <v>1</v>
      </c>
      <c r="B10">
        <v>10011028</v>
      </c>
      <c r="C10" t="s">
        <v>28</v>
      </c>
      <c r="D10" t="s">
        <v>28</v>
      </c>
      <c r="E10" t="s">
        <v>28</v>
      </c>
      <c r="F10">
        <v>434.40300000000002</v>
      </c>
      <c r="G10">
        <v>342.37799999999999</v>
      </c>
      <c r="H10" t="s">
        <v>28</v>
      </c>
      <c r="I10" t="s">
        <v>28</v>
      </c>
      <c r="J10" t="s">
        <v>28</v>
      </c>
      <c r="K10" t="s">
        <v>28</v>
      </c>
      <c r="L10" t="s">
        <v>28</v>
      </c>
      <c r="M10" t="s">
        <v>28</v>
      </c>
      <c r="N10" t="s">
        <v>28</v>
      </c>
      <c r="O10">
        <v>529.41800000000001</v>
      </c>
      <c r="P10">
        <v>631.82299999999998</v>
      </c>
      <c r="Q10">
        <v>485.62700000000001</v>
      </c>
      <c r="R10" t="s">
        <v>28</v>
      </c>
      <c r="S10" t="s">
        <v>28</v>
      </c>
      <c r="T10" t="s">
        <v>28</v>
      </c>
      <c r="U10" t="s">
        <v>28</v>
      </c>
      <c r="V10" t="s">
        <v>28</v>
      </c>
    </row>
    <row r="11" spans="1:22" x14ac:dyDescent="0.25">
      <c r="A11">
        <v>1</v>
      </c>
      <c r="B11">
        <v>10011030</v>
      </c>
      <c r="C11" t="s">
        <v>28</v>
      </c>
      <c r="D11" t="s">
        <v>28</v>
      </c>
      <c r="E11">
        <v>834.16399999999999</v>
      </c>
      <c r="F11">
        <v>664.00199999999995</v>
      </c>
      <c r="G11">
        <v>485.39400000000001</v>
      </c>
      <c r="H11">
        <v>108.771</v>
      </c>
      <c r="I11" t="s">
        <v>28</v>
      </c>
      <c r="J11" t="s">
        <v>28</v>
      </c>
      <c r="K11" t="s">
        <v>28</v>
      </c>
      <c r="L11" t="s">
        <v>28</v>
      </c>
      <c r="M11" t="s">
        <v>28</v>
      </c>
      <c r="N11">
        <v>208.173</v>
      </c>
      <c r="O11">
        <v>1057.646</v>
      </c>
      <c r="P11">
        <v>292.37900000000002</v>
      </c>
      <c r="Q11">
        <v>125.57599999999999</v>
      </c>
      <c r="R11" t="s">
        <v>28</v>
      </c>
      <c r="S11" t="s">
        <v>28</v>
      </c>
      <c r="T11" t="s">
        <v>28</v>
      </c>
      <c r="U11" t="s">
        <v>28</v>
      </c>
      <c r="V11" t="s">
        <v>28</v>
      </c>
    </row>
    <row r="12" spans="1:22" x14ac:dyDescent="0.25">
      <c r="A12">
        <v>1</v>
      </c>
      <c r="B12">
        <v>10011032</v>
      </c>
      <c r="C12" t="s">
        <v>28</v>
      </c>
      <c r="D12">
        <v>145.37299999999999</v>
      </c>
      <c r="E12">
        <v>3292.049</v>
      </c>
      <c r="F12">
        <v>797.96500000000003</v>
      </c>
      <c r="G12">
        <v>1028.3630000000001</v>
      </c>
      <c r="H12" t="s">
        <v>28</v>
      </c>
      <c r="I12" t="s">
        <v>28</v>
      </c>
      <c r="J12" t="s">
        <v>28</v>
      </c>
      <c r="K12" t="s">
        <v>28</v>
      </c>
      <c r="L12" t="s">
        <v>28</v>
      </c>
      <c r="M12" t="s">
        <v>28</v>
      </c>
      <c r="N12">
        <v>137.458</v>
      </c>
      <c r="O12">
        <v>3272.1840000000002</v>
      </c>
      <c r="P12">
        <v>506.87700000000001</v>
      </c>
      <c r="Q12">
        <v>272.69499999999999</v>
      </c>
      <c r="R12" t="s">
        <v>28</v>
      </c>
      <c r="S12" t="s">
        <v>28</v>
      </c>
      <c r="T12" t="s">
        <v>28</v>
      </c>
      <c r="U12" t="s">
        <v>28</v>
      </c>
      <c r="V12" t="s">
        <v>28</v>
      </c>
    </row>
    <row r="13" spans="1:22" x14ac:dyDescent="0.25">
      <c r="A13">
        <v>1</v>
      </c>
      <c r="B13">
        <v>10011035</v>
      </c>
      <c r="C13" t="s">
        <v>28</v>
      </c>
      <c r="D13" t="s">
        <v>28</v>
      </c>
      <c r="E13">
        <v>744.73699999999997</v>
      </c>
      <c r="F13">
        <v>975.46799999999996</v>
      </c>
      <c r="G13">
        <v>381.36900000000003</v>
      </c>
      <c r="H13" t="s">
        <v>28</v>
      </c>
      <c r="I13">
        <v>61.414999999999999</v>
      </c>
      <c r="J13" t="s">
        <v>28</v>
      </c>
      <c r="K13" t="s">
        <v>28</v>
      </c>
      <c r="L13" t="s">
        <v>28</v>
      </c>
      <c r="M13" t="s">
        <v>28</v>
      </c>
      <c r="N13" t="s">
        <v>28</v>
      </c>
      <c r="O13">
        <v>3406.49</v>
      </c>
      <c r="P13">
        <v>1122.328</v>
      </c>
      <c r="Q13">
        <v>434.84399999999999</v>
      </c>
      <c r="R13">
        <v>447.64800000000002</v>
      </c>
      <c r="S13">
        <v>63.573</v>
      </c>
      <c r="T13" t="s">
        <v>28</v>
      </c>
      <c r="U13" t="s">
        <v>33</v>
      </c>
      <c r="V13" t="s">
        <v>28</v>
      </c>
    </row>
    <row r="14" spans="1:22" x14ac:dyDescent="0.25">
      <c r="A14">
        <v>1</v>
      </c>
      <c r="B14">
        <v>10011036</v>
      </c>
      <c r="C14" t="s">
        <v>28</v>
      </c>
      <c r="D14" t="s">
        <v>28</v>
      </c>
      <c r="E14">
        <v>2362.9430000000002</v>
      </c>
      <c r="F14">
        <v>654.23699999999997</v>
      </c>
      <c r="G14">
        <v>435.42700000000002</v>
      </c>
      <c r="H14">
        <v>55.621000000000002</v>
      </c>
      <c r="I14" t="s">
        <v>28</v>
      </c>
      <c r="J14" t="s">
        <v>28</v>
      </c>
      <c r="K14" t="s">
        <v>28</v>
      </c>
      <c r="L14" t="s">
        <v>28</v>
      </c>
      <c r="M14" t="s">
        <v>28</v>
      </c>
      <c r="N14" t="s">
        <v>28</v>
      </c>
      <c r="O14">
        <v>1976.819</v>
      </c>
      <c r="P14">
        <v>421.78699999999998</v>
      </c>
      <c r="Q14">
        <v>263.447</v>
      </c>
      <c r="R14" t="s">
        <v>28</v>
      </c>
      <c r="S14" t="s">
        <v>28</v>
      </c>
      <c r="T14" t="s">
        <v>28</v>
      </c>
      <c r="U14" t="s">
        <v>28</v>
      </c>
      <c r="V14" t="s">
        <v>28</v>
      </c>
    </row>
    <row r="15" spans="1:22" x14ac:dyDescent="0.25">
      <c r="A15">
        <v>1</v>
      </c>
      <c r="B15">
        <v>10011038</v>
      </c>
      <c r="C15" t="s">
        <v>28</v>
      </c>
      <c r="D15">
        <v>497.09100000000001</v>
      </c>
      <c r="E15">
        <v>632.24599999999998</v>
      </c>
      <c r="F15">
        <v>589.49</v>
      </c>
      <c r="G15">
        <v>434.84399999999999</v>
      </c>
      <c r="H15" t="s">
        <v>28</v>
      </c>
      <c r="I15" t="s">
        <v>28</v>
      </c>
      <c r="J15" t="s">
        <v>28</v>
      </c>
      <c r="K15" t="s">
        <v>28</v>
      </c>
      <c r="L15" t="s">
        <v>28</v>
      </c>
      <c r="M15" t="s">
        <v>28</v>
      </c>
      <c r="N15" t="s">
        <v>28</v>
      </c>
      <c r="O15">
        <v>638.24199999999996</v>
      </c>
      <c r="P15">
        <v>420.39499999999998</v>
      </c>
      <c r="Q15">
        <v>256.67200000000003</v>
      </c>
      <c r="R15" t="s">
        <v>28</v>
      </c>
      <c r="S15" t="s">
        <v>28</v>
      </c>
      <c r="T15" t="s">
        <v>28</v>
      </c>
      <c r="U15" t="s">
        <v>28</v>
      </c>
      <c r="V15" t="s">
        <v>28</v>
      </c>
    </row>
    <row r="16" spans="1:22" x14ac:dyDescent="0.25">
      <c r="A16">
        <v>1</v>
      </c>
      <c r="B16">
        <v>10011041</v>
      </c>
      <c r="C16" t="s">
        <v>28</v>
      </c>
      <c r="D16">
        <v>52.756</v>
      </c>
      <c r="E16">
        <v>1632.2729999999999</v>
      </c>
      <c r="F16">
        <v>294.89499999999998</v>
      </c>
      <c r="G16">
        <v>244.21799999999999</v>
      </c>
      <c r="H16" t="s">
        <v>28</v>
      </c>
      <c r="I16" t="s">
        <v>28</v>
      </c>
      <c r="J16" t="s">
        <v>28</v>
      </c>
      <c r="K16" t="s">
        <v>28</v>
      </c>
      <c r="L16" t="s">
        <v>28</v>
      </c>
      <c r="M16" t="s">
        <v>28</v>
      </c>
      <c r="N16">
        <v>205.49299999999999</v>
      </c>
      <c r="O16">
        <v>880.67200000000003</v>
      </c>
      <c r="P16">
        <v>491.03699999999998</v>
      </c>
      <c r="Q16">
        <v>118.206</v>
      </c>
      <c r="R16" t="s">
        <v>28</v>
      </c>
      <c r="S16" t="s">
        <v>28</v>
      </c>
      <c r="T16" t="s">
        <v>28</v>
      </c>
      <c r="U16" t="s">
        <v>28</v>
      </c>
      <c r="V16" t="s">
        <v>28</v>
      </c>
    </row>
    <row r="17" spans="1:22" x14ac:dyDescent="0.25">
      <c r="A17">
        <v>1</v>
      </c>
      <c r="B17">
        <v>10011043</v>
      </c>
      <c r="C17" t="s">
        <v>28</v>
      </c>
      <c r="D17" t="s">
        <v>28</v>
      </c>
      <c r="E17">
        <v>526.71500000000003</v>
      </c>
      <c r="F17">
        <v>595.12300000000005</v>
      </c>
      <c r="G17">
        <v>324.87299999999999</v>
      </c>
      <c r="H17" t="s">
        <v>28</v>
      </c>
      <c r="I17" t="s">
        <v>28</v>
      </c>
      <c r="J17" t="s">
        <v>28</v>
      </c>
      <c r="K17" t="s">
        <v>28</v>
      </c>
      <c r="L17" t="s">
        <v>28</v>
      </c>
      <c r="M17" t="s">
        <v>28</v>
      </c>
      <c r="N17" t="s">
        <v>28</v>
      </c>
      <c r="O17">
        <v>620.11</v>
      </c>
      <c r="P17">
        <v>856.34199999999998</v>
      </c>
      <c r="Q17">
        <v>310.28500000000003</v>
      </c>
      <c r="R17" t="s">
        <v>28</v>
      </c>
      <c r="S17" t="s">
        <v>28</v>
      </c>
      <c r="T17" t="s">
        <v>28</v>
      </c>
      <c r="U17" t="s">
        <v>28</v>
      </c>
      <c r="V17" t="s">
        <v>28</v>
      </c>
    </row>
    <row r="18" spans="1:22" x14ac:dyDescent="0.25">
      <c r="A18">
        <v>1</v>
      </c>
      <c r="B18">
        <v>10011045</v>
      </c>
      <c r="C18" t="s">
        <v>28</v>
      </c>
      <c r="D18">
        <v>127.163</v>
      </c>
      <c r="E18">
        <v>611.01900000000001</v>
      </c>
      <c r="F18">
        <v>1144.0039999999999</v>
      </c>
      <c r="G18">
        <v>762.84799999999996</v>
      </c>
      <c r="H18">
        <v>138.04499999999999</v>
      </c>
      <c r="I18">
        <v>57.573</v>
      </c>
      <c r="J18" t="s">
        <v>28</v>
      </c>
      <c r="K18" t="s">
        <v>28</v>
      </c>
      <c r="L18" t="s">
        <v>28</v>
      </c>
      <c r="M18" t="s">
        <v>28</v>
      </c>
      <c r="N18" t="s">
        <v>28</v>
      </c>
      <c r="O18">
        <v>633.28300000000002</v>
      </c>
      <c r="P18">
        <v>372.005</v>
      </c>
      <c r="Q18">
        <v>468.61399999999998</v>
      </c>
      <c r="R18">
        <v>63.308999999999997</v>
      </c>
      <c r="S18" t="s">
        <v>28</v>
      </c>
      <c r="T18" t="s">
        <v>28</v>
      </c>
      <c r="U18" t="s">
        <v>28</v>
      </c>
      <c r="V18" t="s">
        <v>28</v>
      </c>
    </row>
    <row r="19" spans="1:22" x14ac:dyDescent="0.25">
      <c r="A19">
        <v>1</v>
      </c>
      <c r="B19">
        <v>10011049</v>
      </c>
      <c r="C19" t="s">
        <v>28</v>
      </c>
      <c r="D19" t="s">
        <v>28</v>
      </c>
      <c r="E19">
        <v>409.29399999999998</v>
      </c>
      <c r="F19">
        <v>219.452</v>
      </c>
      <c r="G19">
        <v>257.48</v>
      </c>
      <c r="H19" t="s">
        <v>28</v>
      </c>
      <c r="I19" t="s">
        <v>28</v>
      </c>
      <c r="J19" t="s">
        <v>28</v>
      </c>
      <c r="K19" t="s">
        <v>28</v>
      </c>
      <c r="L19" t="s">
        <v>28</v>
      </c>
      <c r="M19" t="s">
        <v>28</v>
      </c>
      <c r="N19" t="s">
        <v>28</v>
      </c>
      <c r="O19">
        <v>986.92</v>
      </c>
      <c r="P19">
        <v>520.72199999999998</v>
      </c>
      <c r="Q19">
        <v>489.60199999999998</v>
      </c>
      <c r="R19" t="s">
        <v>28</v>
      </c>
      <c r="S19" t="s">
        <v>28</v>
      </c>
      <c r="T19" t="s">
        <v>28</v>
      </c>
      <c r="U19" t="s">
        <v>28</v>
      </c>
      <c r="V19" t="s">
        <v>28</v>
      </c>
    </row>
    <row r="20" spans="1:22" x14ac:dyDescent="0.25">
      <c r="A20">
        <v>2</v>
      </c>
      <c r="B20">
        <v>10011001</v>
      </c>
      <c r="C20" t="s">
        <v>29</v>
      </c>
      <c r="D20">
        <v>128.529</v>
      </c>
      <c r="E20">
        <v>1427.694</v>
      </c>
      <c r="F20">
        <v>1194.76</v>
      </c>
      <c r="G20">
        <v>335.32499999999999</v>
      </c>
      <c r="H20" t="s">
        <v>28</v>
      </c>
      <c r="I20" t="s">
        <v>28</v>
      </c>
      <c r="J20" t="s">
        <v>28</v>
      </c>
      <c r="K20" t="s">
        <v>28</v>
      </c>
      <c r="L20" t="s">
        <v>28</v>
      </c>
      <c r="M20" t="s">
        <v>28</v>
      </c>
      <c r="N20">
        <v>55.820999999999998</v>
      </c>
      <c r="O20" t="s">
        <v>35</v>
      </c>
      <c r="P20">
        <v>342.07499999999999</v>
      </c>
      <c r="Q20">
        <v>208.48099999999999</v>
      </c>
      <c r="R20" t="s">
        <v>28</v>
      </c>
      <c r="S20" t="s">
        <v>30</v>
      </c>
      <c r="T20" t="s">
        <v>28</v>
      </c>
      <c r="U20" t="s">
        <v>28</v>
      </c>
      <c r="V20" t="s">
        <v>28</v>
      </c>
    </row>
    <row r="21" spans="1:22" x14ac:dyDescent="0.25">
      <c r="A21">
        <v>2</v>
      </c>
      <c r="B21">
        <v>10011003</v>
      </c>
      <c r="C21" t="s">
        <v>28</v>
      </c>
      <c r="D21" t="s">
        <v>28</v>
      </c>
      <c r="E21">
        <v>458.01799999999997</v>
      </c>
      <c r="F21">
        <v>1102.9459999999999</v>
      </c>
      <c r="G21">
        <v>297.60899999999998</v>
      </c>
      <c r="H21" t="s">
        <v>28</v>
      </c>
      <c r="I21" t="s">
        <v>28</v>
      </c>
      <c r="J21" t="s">
        <v>28</v>
      </c>
      <c r="K21" t="s">
        <v>28</v>
      </c>
      <c r="L21" t="s">
        <v>28</v>
      </c>
      <c r="M21" t="s">
        <v>28</v>
      </c>
      <c r="N21">
        <v>84.021000000000001</v>
      </c>
      <c r="O21">
        <v>1272.2329999999999</v>
      </c>
      <c r="P21">
        <v>424.28800000000001</v>
      </c>
      <c r="Q21">
        <v>321.19299999999998</v>
      </c>
      <c r="R21" t="s">
        <v>28</v>
      </c>
      <c r="S21" t="s">
        <v>28</v>
      </c>
      <c r="T21" t="s">
        <v>28</v>
      </c>
      <c r="U21" t="s">
        <v>28</v>
      </c>
      <c r="V21" t="s">
        <v>28</v>
      </c>
    </row>
    <row r="22" spans="1:22" x14ac:dyDescent="0.25">
      <c r="A22">
        <v>2</v>
      </c>
      <c r="B22">
        <v>10011008</v>
      </c>
      <c r="C22" t="s">
        <v>28</v>
      </c>
      <c r="D22">
        <v>208.87200000000001</v>
      </c>
      <c r="E22">
        <v>1270.057</v>
      </c>
      <c r="F22">
        <v>680.87800000000004</v>
      </c>
      <c r="G22">
        <v>522.79899999999998</v>
      </c>
      <c r="H22">
        <v>52.906999999999996</v>
      </c>
      <c r="I22" t="s">
        <v>28</v>
      </c>
      <c r="J22" t="s">
        <v>28</v>
      </c>
      <c r="K22" t="s">
        <v>28</v>
      </c>
      <c r="L22" t="s">
        <v>28</v>
      </c>
      <c r="M22" t="s">
        <v>28</v>
      </c>
      <c r="N22">
        <v>102.645</v>
      </c>
      <c r="O22">
        <v>389.60399999999998</v>
      </c>
      <c r="P22">
        <v>599.46500000000003</v>
      </c>
      <c r="Q22">
        <v>219.274</v>
      </c>
      <c r="R22" t="s">
        <v>28</v>
      </c>
      <c r="S22" t="s">
        <v>28</v>
      </c>
      <c r="T22" t="s">
        <v>28</v>
      </c>
      <c r="U22" t="s">
        <v>28</v>
      </c>
      <c r="V22" t="s">
        <v>28</v>
      </c>
    </row>
    <row r="23" spans="1:22" x14ac:dyDescent="0.25">
      <c r="A23">
        <v>2</v>
      </c>
      <c r="B23">
        <v>10011009</v>
      </c>
      <c r="C23" t="s">
        <v>28</v>
      </c>
      <c r="D23">
        <v>125.599</v>
      </c>
      <c r="E23">
        <v>774.69</v>
      </c>
      <c r="F23">
        <v>550.22299999999996</v>
      </c>
      <c r="G23">
        <v>274.68</v>
      </c>
      <c r="H23" t="s">
        <v>28</v>
      </c>
      <c r="I23" t="s">
        <v>28</v>
      </c>
      <c r="J23" t="s">
        <v>28</v>
      </c>
      <c r="K23" t="s">
        <v>28</v>
      </c>
      <c r="L23" t="s">
        <v>28</v>
      </c>
      <c r="M23" t="s">
        <v>28</v>
      </c>
      <c r="N23">
        <v>101.599</v>
      </c>
      <c r="O23">
        <v>437.59500000000003</v>
      </c>
      <c r="P23">
        <v>260.17700000000002</v>
      </c>
      <c r="Q23">
        <v>224.07</v>
      </c>
      <c r="R23" t="s">
        <v>28</v>
      </c>
      <c r="S23" t="s">
        <v>28</v>
      </c>
      <c r="T23" t="s">
        <v>28</v>
      </c>
      <c r="U23" t="s">
        <v>28</v>
      </c>
      <c r="V23" t="s">
        <v>28</v>
      </c>
    </row>
    <row r="24" spans="1:22" x14ac:dyDescent="0.25">
      <c r="A24">
        <v>2</v>
      </c>
      <c r="B24">
        <v>10011010</v>
      </c>
      <c r="C24" t="s">
        <v>28</v>
      </c>
      <c r="D24" t="s">
        <v>28</v>
      </c>
      <c r="E24">
        <v>90.046999999999997</v>
      </c>
      <c r="F24">
        <v>730.40200000000004</v>
      </c>
      <c r="G24">
        <v>383.65199999999999</v>
      </c>
      <c r="H24" t="s">
        <v>29</v>
      </c>
      <c r="I24" t="s">
        <v>28</v>
      </c>
      <c r="J24" t="s">
        <v>28</v>
      </c>
      <c r="K24" t="s">
        <v>28</v>
      </c>
      <c r="L24" t="s">
        <v>28</v>
      </c>
      <c r="M24" t="s">
        <v>28</v>
      </c>
      <c r="N24" t="s">
        <v>28</v>
      </c>
      <c r="O24">
        <v>234.90600000000001</v>
      </c>
      <c r="P24">
        <v>307.25200000000001</v>
      </c>
      <c r="Q24">
        <v>86.400999999999996</v>
      </c>
      <c r="R24" t="s">
        <v>28</v>
      </c>
      <c r="S24" t="s">
        <v>28</v>
      </c>
      <c r="T24" t="s">
        <v>28</v>
      </c>
      <c r="U24" t="s">
        <v>28</v>
      </c>
      <c r="V24" t="s">
        <v>28</v>
      </c>
    </row>
    <row r="25" spans="1:22" x14ac:dyDescent="0.25">
      <c r="A25">
        <v>2</v>
      </c>
      <c r="B25">
        <v>10011017</v>
      </c>
      <c r="C25" t="s">
        <v>28</v>
      </c>
      <c r="D25" t="s">
        <v>28</v>
      </c>
      <c r="E25">
        <v>602.14</v>
      </c>
      <c r="F25">
        <v>241.38900000000001</v>
      </c>
      <c r="G25">
        <v>133.904</v>
      </c>
      <c r="H25" t="s">
        <v>28</v>
      </c>
      <c r="I25" t="s">
        <v>28</v>
      </c>
      <c r="J25" t="s">
        <v>28</v>
      </c>
      <c r="K25" t="s">
        <v>28</v>
      </c>
      <c r="L25" t="s">
        <v>28</v>
      </c>
      <c r="M25" t="s">
        <v>28</v>
      </c>
      <c r="N25" t="s">
        <v>28</v>
      </c>
      <c r="O25">
        <v>458.48899999999998</v>
      </c>
      <c r="P25">
        <v>177.45099999999999</v>
      </c>
      <c r="Q25">
        <v>105.13800000000001</v>
      </c>
      <c r="R25" t="s">
        <v>28</v>
      </c>
      <c r="S25" t="s">
        <v>28</v>
      </c>
      <c r="T25" t="s">
        <v>28</v>
      </c>
      <c r="U25" t="s">
        <v>28</v>
      </c>
      <c r="V25" t="s">
        <v>28</v>
      </c>
    </row>
    <row r="26" spans="1:22" x14ac:dyDescent="0.25">
      <c r="A26">
        <v>2</v>
      </c>
      <c r="B26">
        <v>10011020</v>
      </c>
      <c r="C26" t="s">
        <v>28</v>
      </c>
      <c r="D26">
        <v>192.75</v>
      </c>
      <c r="E26">
        <v>705.60799999999995</v>
      </c>
      <c r="F26">
        <v>911.54200000000003</v>
      </c>
      <c r="G26">
        <v>477.38499999999999</v>
      </c>
      <c r="H26" t="s">
        <v>28</v>
      </c>
      <c r="I26" t="s">
        <v>28</v>
      </c>
      <c r="J26" t="s">
        <v>28</v>
      </c>
      <c r="K26" t="s">
        <v>28</v>
      </c>
      <c r="L26" t="s">
        <v>28</v>
      </c>
      <c r="M26" t="s">
        <v>28</v>
      </c>
      <c r="N26">
        <v>92.123999999999995</v>
      </c>
      <c r="O26">
        <v>496.47</v>
      </c>
      <c r="P26">
        <v>330.93200000000002</v>
      </c>
      <c r="Q26">
        <v>167.84899999999999</v>
      </c>
      <c r="R26" t="s">
        <v>28</v>
      </c>
      <c r="S26" t="s">
        <v>28</v>
      </c>
      <c r="T26" t="s">
        <v>28</v>
      </c>
      <c r="U26" t="s">
        <v>28</v>
      </c>
      <c r="V26" t="s">
        <v>28</v>
      </c>
    </row>
    <row r="27" spans="1:22" x14ac:dyDescent="0.25">
      <c r="A27">
        <v>2</v>
      </c>
      <c r="B27">
        <v>10011021</v>
      </c>
      <c r="C27" t="s">
        <v>28</v>
      </c>
      <c r="D27" t="s">
        <v>28</v>
      </c>
      <c r="E27">
        <v>527.98800000000006</v>
      </c>
      <c r="F27">
        <v>244.74299999999999</v>
      </c>
      <c r="G27">
        <v>160.03700000000001</v>
      </c>
      <c r="H27" t="s">
        <v>28</v>
      </c>
      <c r="I27" t="s">
        <v>28</v>
      </c>
      <c r="J27" t="s">
        <v>28</v>
      </c>
      <c r="K27" t="s">
        <v>28</v>
      </c>
      <c r="L27" t="s">
        <v>28</v>
      </c>
      <c r="M27" t="s">
        <v>28</v>
      </c>
      <c r="N27" t="s">
        <v>28</v>
      </c>
      <c r="O27">
        <v>260.64</v>
      </c>
      <c r="P27">
        <v>269.26499999999999</v>
      </c>
      <c r="Q27">
        <v>194.857</v>
      </c>
      <c r="R27" t="s">
        <v>28</v>
      </c>
      <c r="S27" t="s">
        <v>28</v>
      </c>
      <c r="T27" t="s">
        <v>28</v>
      </c>
      <c r="U27" t="s">
        <v>28</v>
      </c>
      <c r="V27" t="s">
        <v>28</v>
      </c>
    </row>
    <row r="28" spans="1:22" x14ac:dyDescent="0.25">
      <c r="A28">
        <v>2</v>
      </c>
      <c r="B28">
        <v>10011023</v>
      </c>
      <c r="C28" t="s">
        <v>28</v>
      </c>
      <c r="D28" t="s">
        <v>28</v>
      </c>
      <c r="E28">
        <v>1091.883</v>
      </c>
      <c r="F28">
        <v>312.20800000000003</v>
      </c>
      <c r="G28">
        <v>179.27500000000001</v>
      </c>
      <c r="H28" t="s">
        <v>28</v>
      </c>
      <c r="I28" t="s">
        <v>28</v>
      </c>
      <c r="J28" t="s">
        <v>28</v>
      </c>
      <c r="K28" t="s">
        <v>28</v>
      </c>
      <c r="L28" t="s">
        <v>28</v>
      </c>
      <c r="M28" t="s">
        <v>28</v>
      </c>
      <c r="N28">
        <v>421.416</v>
      </c>
      <c r="O28">
        <v>336.89499999999998</v>
      </c>
      <c r="P28">
        <v>332.041</v>
      </c>
      <c r="Q28">
        <v>186.62100000000001</v>
      </c>
      <c r="R28" t="s">
        <v>28</v>
      </c>
      <c r="S28" t="s">
        <v>28</v>
      </c>
      <c r="T28" t="s">
        <v>28</v>
      </c>
      <c r="U28" t="s">
        <v>28</v>
      </c>
      <c r="V28" t="s">
        <v>28</v>
      </c>
    </row>
    <row r="29" spans="1:22" x14ac:dyDescent="0.25">
      <c r="A29">
        <v>2</v>
      </c>
      <c r="B29">
        <v>10011029</v>
      </c>
      <c r="C29" t="s">
        <v>28</v>
      </c>
      <c r="D29">
        <v>75.417000000000002</v>
      </c>
      <c r="E29">
        <v>612.78599999999994</v>
      </c>
      <c r="F29">
        <v>526.62800000000004</v>
      </c>
      <c r="G29">
        <v>409.779</v>
      </c>
      <c r="H29" t="s">
        <v>28</v>
      </c>
      <c r="I29" t="s">
        <v>28</v>
      </c>
      <c r="J29" t="s">
        <v>28</v>
      </c>
      <c r="K29" t="s">
        <v>28</v>
      </c>
      <c r="L29" t="s">
        <v>28</v>
      </c>
      <c r="M29" t="s">
        <v>28</v>
      </c>
      <c r="N29" t="s">
        <v>28</v>
      </c>
      <c r="O29">
        <v>97.176000000000002</v>
      </c>
      <c r="P29">
        <v>615.37199999999996</v>
      </c>
      <c r="Q29">
        <v>188.751</v>
      </c>
      <c r="R29" t="s">
        <v>28</v>
      </c>
      <c r="S29" t="s">
        <v>28</v>
      </c>
      <c r="T29" t="s">
        <v>28</v>
      </c>
      <c r="U29" t="s">
        <v>28</v>
      </c>
      <c r="V29" t="s">
        <v>28</v>
      </c>
    </row>
    <row r="30" spans="1:22" x14ac:dyDescent="0.25">
      <c r="A30">
        <v>2</v>
      </c>
      <c r="B30">
        <v>10011031</v>
      </c>
      <c r="C30" t="s">
        <v>28</v>
      </c>
      <c r="D30" t="s">
        <v>28</v>
      </c>
      <c r="E30">
        <v>1557.002</v>
      </c>
      <c r="F30">
        <v>661.29</v>
      </c>
      <c r="G30">
        <v>516.89400000000001</v>
      </c>
      <c r="H30" t="s">
        <v>28</v>
      </c>
      <c r="I30" t="s">
        <v>28</v>
      </c>
      <c r="J30" t="s">
        <v>28</v>
      </c>
      <c r="K30" t="s">
        <v>28</v>
      </c>
      <c r="L30" t="s">
        <v>28</v>
      </c>
      <c r="M30" t="s">
        <v>28</v>
      </c>
      <c r="N30" t="s">
        <v>28</v>
      </c>
      <c r="O30">
        <v>831.75</v>
      </c>
      <c r="P30">
        <v>817.83600000000001</v>
      </c>
      <c r="Q30">
        <v>316.31400000000002</v>
      </c>
      <c r="R30" t="s">
        <v>28</v>
      </c>
      <c r="S30" t="s">
        <v>28</v>
      </c>
      <c r="T30" t="s">
        <v>28</v>
      </c>
      <c r="U30" t="s">
        <v>28</v>
      </c>
      <c r="V30" t="s">
        <v>28</v>
      </c>
    </row>
    <row r="31" spans="1:22" x14ac:dyDescent="0.25">
      <c r="A31">
        <v>2</v>
      </c>
      <c r="B31">
        <v>10011033</v>
      </c>
      <c r="C31" t="s">
        <v>28</v>
      </c>
      <c r="D31">
        <v>50.860999999999997</v>
      </c>
      <c r="E31">
        <v>464.334</v>
      </c>
      <c r="F31">
        <v>176.31800000000001</v>
      </c>
      <c r="G31">
        <v>76.989999999999995</v>
      </c>
      <c r="H31" t="s">
        <v>28</v>
      </c>
      <c r="I31" t="s">
        <v>28</v>
      </c>
      <c r="J31" t="s">
        <v>28</v>
      </c>
      <c r="K31" t="s">
        <v>28</v>
      </c>
      <c r="L31" t="s">
        <v>28</v>
      </c>
      <c r="M31" t="s">
        <v>28</v>
      </c>
      <c r="N31">
        <v>122.852</v>
      </c>
      <c r="O31">
        <v>1113.7</v>
      </c>
      <c r="P31">
        <v>247.917</v>
      </c>
      <c r="Q31">
        <v>76.724999999999994</v>
      </c>
      <c r="R31" t="s">
        <v>28</v>
      </c>
      <c r="S31" t="s">
        <v>28</v>
      </c>
      <c r="T31" t="s">
        <v>28</v>
      </c>
      <c r="U31" t="s">
        <v>28</v>
      </c>
      <c r="V31" t="s">
        <v>28</v>
      </c>
    </row>
    <row r="32" spans="1:22" x14ac:dyDescent="0.25">
      <c r="A32">
        <v>2</v>
      </c>
      <c r="B32">
        <v>10011040</v>
      </c>
      <c r="C32" t="s">
        <v>28</v>
      </c>
      <c r="D32">
        <v>97.343000000000004</v>
      </c>
      <c r="E32">
        <v>627.96199999999999</v>
      </c>
      <c r="F32">
        <v>568.101</v>
      </c>
      <c r="G32">
        <v>317.17399999999998</v>
      </c>
      <c r="H32">
        <v>57.823999999999998</v>
      </c>
      <c r="I32" t="s">
        <v>28</v>
      </c>
      <c r="J32" t="s">
        <v>28</v>
      </c>
      <c r="K32" t="s">
        <v>28</v>
      </c>
      <c r="L32" t="s">
        <v>28</v>
      </c>
      <c r="M32" t="s">
        <v>28</v>
      </c>
      <c r="N32" t="s">
        <v>28</v>
      </c>
      <c r="O32">
        <v>727.37400000000002</v>
      </c>
      <c r="P32">
        <v>400.47199999999998</v>
      </c>
      <c r="Q32">
        <v>219.797</v>
      </c>
      <c r="R32" t="s">
        <v>28</v>
      </c>
      <c r="S32" t="s">
        <v>28</v>
      </c>
      <c r="T32" t="s">
        <v>28</v>
      </c>
      <c r="U32" t="s">
        <v>28</v>
      </c>
      <c r="V32" t="s">
        <v>28</v>
      </c>
    </row>
    <row r="33" spans="1:22" x14ac:dyDescent="0.25">
      <c r="A33">
        <v>2</v>
      </c>
      <c r="B33">
        <v>10011044</v>
      </c>
      <c r="C33" t="s">
        <v>28</v>
      </c>
      <c r="D33" t="s">
        <v>28</v>
      </c>
      <c r="E33">
        <v>872.53099999999995</v>
      </c>
      <c r="F33">
        <v>338.54300000000001</v>
      </c>
      <c r="G33">
        <v>187.30799999999999</v>
      </c>
      <c r="H33" t="s">
        <v>28</v>
      </c>
      <c r="I33" t="s">
        <v>28</v>
      </c>
      <c r="J33" t="s">
        <v>28</v>
      </c>
      <c r="K33" t="s">
        <v>28</v>
      </c>
      <c r="L33" t="s">
        <v>28</v>
      </c>
      <c r="M33" t="s">
        <v>28</v>
      </c>
      <c r="N33" t="s">
        <v>28</v>
      </c>
      <c r="O33">
        <v>840.09799999999996</v>
      </c>
      <c r="P33">
        <v>357.33</v>
      </c>
      <c r="Q33">
        <v>172.72300000000001</v>
      </c>
      <c r="R33" t="s">
        <v>28</v>
      </c>
      <c r="S33" t="s">
        <v>28</v>
      </c>
      <c r="T33" t="s">
        <v>28</v>
      </c>
      <c r="U33" t="s">
        <v>28</v>
      </c>
      <c r="V33" t="s">
        <v>28</v>
      </c>
    </row>
    <row r="34" spans="1:22" x14ac:dyDescent="0.25">
      <c r="A34">
        <v>2</v>
      </c>
      <c r="B34">
        <v>10011047</v>
      </c>
      <c r="C34" t="s">
        <v>28</v>
      </c>
      <c r="D34">
        <v>80.088999999999999</v>
      </c>
      <c r="E34">
        <v>554.44200000000001</v>
      </c>
      <c r="F34">
        <v>493.78</v>
      </c>
      <c r="G34">
        <v>153.958</v>
      </c>
      <c r="H34" t="s">
        <v>28</v>
      </c>
      <c r="I34" t="s">
        <v>28</v>
      </c>
      <c r="J34" t="s">
        <v>28</v>
      </c>
      <c r="K34" t="s">
        <v>28</v>
      </c>
      <c r="L34" t="s">
        <v>28</v>
      </c>
      <c r="M34" t="s">
        <v>28</v>
      </c>
      <c r="N34" t="s">
        <v>28</v>
      </c>
      <c r="O34">
        <v>334.21499999999997</v>
      </c>
      <c r="P34">
        <v>305.125</v>
      </c>
      <c r="Q34">
        <v>200.73099999999999</v>
      </c>
      <c r="R34" t="s">
        <v>28</v>
      </c>
      <c r="S34" t="s">
        <v>28</v>
      </c>
      <c r="T34" t="s">
        <v>28</v>
      </c>
      <c r="U34" t="s">
        <v>28</v>
      </c>
      <c r="V34" t="s">
        <v>28</v>
      </c>
    </row>
    <row r="35" spans="1:22" x14ac:dyDescent="0.25">
      <c r="A35">
        <v>2</v>
      </c>
      <c r="B35">
        <v>10011048</v>
      </c>
      <c r="C35" t="s">
        <v>28</v>
      </c>
      <c r="D35" t="s">
        <v>28</v>
      </c>
      <c r="E35">
        <v>568.44100000000003</v>
      </c>
      <c r="F35">
        <v>1117.9190000000001</v>
      </c>
      <c r="G35">
        <v>429.41399999999999</v>
      </c>
      <c r="H35" t="s">
        <v>28</v>
      </c>
      <c r="I35" t="s">
        <v>28</v>
      </c>
      <c r="J35" t="s">
        <v>28</v>
      </c>
      <c r="K35" t="s">
        <v>28</v>
      </c>
      <c r="L35" t="s">
        <v>28</v>
      </c>
      <c r="M35" t="s">
        <v>28</v>
      </c>
      <c r="N35" t="s">
        <v>28</v>
      </c>
      <c r="O35">
        <v>441.79300000000001</v>
      </c>
      <c r="P35">
        <v>587.375</v>
      </c>
      <c r="Q35">
        <v>112.054</v>
      </c>
      <c r="R35" t="s">
        <v>28</v>
      </c>
      <c r="S35" t="s">
        <v>28</v>
      </c>
      <c r="T35" t="s">
        <v>28</v>
      </c>
      <c r="U35" t="s">
        <v>28</v>
      </c>
      <c r="V35" t="s">
        <v>28</v>
      </c>
    </row>
    <row r="36" spans="1:22" x14ac:dyDescent="0.25">
      <c r="E36" t="s">
        <v>42</v>
      </c>
      <c r="F36" t="s">
        <v>43</v>
      </c>
      <c r="G36" t="s">
        <v>44</v>
      </c>
    </row>
    <row r="37" spans="1:22" x14ac:dyDescent="0.25">
      <c r="A37">
        <v>1</v>
      </c>
      <c r="B37">
        <v>10011004</v>
      </c>
      <c r="E37">
        <v>3.3470463137376951</v>
      </c>
      <c r="F37">
        <v>2.9907472015292025</v>
      </c>
      <c r="G37">
        <v>2.6879960001596968</v>
      </c>
    </row>
    <row r="38" spans="1:22" x14ac:dyDescent="0.25">
      <c r="A38">
        <v>1</v>
      </c>
      <c r="B38">
        <v>10011011</v>
      </c>
      <c r="E38">
        <v>3.5752044771637994</v>
      </c>
      <c r="F38">
        <v>2.8159116415368275</v>
      </c>
      <c r="G38">
        <v>2.7375289713522051</v>
      </c>
    </row>
    <row r="39" spans="1:22" x14ac:dyDescent="0.25">
      <c r="A39">
        <v>1</v>
      </c>
      <c r="B39">
        <v>10011016</v>
      </c>
      <c r="E39">
        <v>3.0980200396611077</v>
      </c>
      <c r="F39">
        <v>2.8427820494365874</v>
      </c>
      <c r="G39">
        <v>3.0481732970517017</v>
      </c>
    </row>
    <row r="40" spans="1:22" x14ac:dyDescent="0.25">
      <c r="A40">
        <v>1</v>
      </c>
      <c r="B40">
        <v>10011018</v>
      </c>
      <c r="E40">
        <v>3.061152289940805</v>
      </c>
      <c r="F40">
        <v>2.9269743893787519</v>
      </c>
      <c r="G40">
        <v>2.7238274134584026</v>
      </c>
    </row>
    <row r="41" spans="1:22" x14ac:dyDescent="0.25">
      <c r="A41">
        <v>1</v>
      </c>
      <c r="B41">
        <v>10011022</v>
      </c>
      <c r="E41">
        <v>3.0922355637250272</v>
      </c>
      <c r="F41">
        <v>2.6984720174587444</v>
      </c>
      <c r="G41">
        <v>2.3659706819596229</v>
      </c>
    </row>
    <row r="42" spans="1:22" x14ac:dyDescent="0.25">
      <c r="A42">
        <v>1</v>
      </c>
      <c r="B42">
        <v>10011024</v>
      </c>
      <c r="E42">
        <v>2.6631089018055363</v>
      </c>
      <c r="F42">
        <v>2.9770959392764564</v>
      </c>
      <c r="G42">
        <v>2.9167318081127642</v>
      </c>
    </row>
    <row r="43" spans="1:22" x14ac:dyDescent="0.25">
      <c r="A43">
        <v>1</v>
      </c>
      <c r="B43">
        <v>10011027</v>
      </c>
      <c r="E43" s="7">
        <v>2.7526046034292388</v>
      </c>
      <c r="F43" s="7">
        <v>2.49427150371874</v>
      </c>
      <c r="G43">
        <v>2.4662728375267355</v>
      </c>
    </row>
    <row r="44" spans="1:22" x14ac:dyDescent="0.25">
      <c r="A44">
        <v>1</v>
      </c>
      <c r="B44">
        <v>10011028</v>
      </c>
      <c r="F44">
        <v>2.6378928158417176</v>
      </c>
      <c r="G44">
        <v>2.5345058506734457</v>
      </c>
    </row>
    <row r="45" spans="1:22" x14ac:dyDescent="0.25">
      <c r="A45">
        <v>1</v>
      </c>
      <c r="B45">
        <v>10011030</v>
      </c>
      <c r="E45">
        <v>2.9212514430754863</v>
      </c>
      <c r="F45">
        <v>2.8221693874819569</v>
      </c>
      <c r="G45">
        <v>2.686094403674951</v>
      </c>
    </row>
    <row r="46" spans="1:22" x14ac:dyDescent="0.25">
      <c r="A46">
        <v>1</v>
      </c>
      <c r="B46">
        <v>10011032</v>
      </c>
      <c r="E46">
        <v>3.5174662907781542</v>
      </c>
      <c r="F46">
        <v>2.9019838429294058</v>
      </c>
      <c r="G46">
        <v>3.0121464425479307</v>
      </c>
    </row>
    <row r="47" spans="1:22" x14ac:dyDescent="0.25">
      <c r="A47">
        <v>1</v>
      </c>
      <c r="B47">
        <v>10011035</v>
      </c>
      <c r="E47">
        <v>2.8720029309840389</v>
      </c>
      <c r="F47">
        <v>2.98921302703513</v>
      </c>
      <c r="G47">
        <v>2.5813453880384953</v>
      </c>
    </row>
    <row r="48" spans="1:22" x14ac:dyDescent="0.25">
      <c r="A48">
        <v>1</v>
      </c>
      <c r="B48">
        <v>10011036</v>
      </c>
      <c r="E48">
        <v>3.373453245507088</v>
      </c>
      <c r="F48">
        <v>2.8157351017599783</v>
      </c>
      <c r="G48">
        <v>2.6389153553147491</v>
      </c>
    </row>
    <row r="49" spans="1:7" x14ac:dyDescent="0.25">
      <c r="A49">
        <v>1</v>
      </c>
      <c r="B49">
        <v>10011038</v>
      </c>
      <c r="E49">
        <v>2.8008860903953701</v>
      </c>
      <c r="F49">
        <v>2.7704764422018369</v>
      </c>
      <c r="G49">
        <v>2.6383334820342994</v>
      </c>
    </row>
    <row r="50" spans="1:7" x14ac:dyDescent="0.25">
      <c r="A50">
        <v>1</v>
      </c>
      <c r="B50">
        <v>10011041</v>
      </c>
      <c r="E50">
        <v>3.2127927968676842</v>
      </c>
      <c r="F50">
        <v>2.4696674090698778</v>
      </c>
      <c r="G50">
        <v>2.3877776703073956</v>
      </c>
    </row>
    <row r="51" spans="1:7" x14ac:dyDescent="0.25">
      <c r="A51">
        <v>1</v>
      </c>
      <c r="B51">
        <v>10011043</v>
      </c>
      <c r="E51">
        <v>2.7215756865451923</v>
      </c>
      <c r="F51">
        <v>2.7746067349733492</v>
      </c>
      <c r="G51">
        <v>2.5117136188911009</v>
      </c>
    </row>
    <row r="52" spans="1:7" x14ac:dyDescent="0.25">
      <c r="A52">
        <v>1</v>
      </c>
      <c r="B52">
        <v>10011045</v>
      </c>
      <c r="E52">
        <v>2.7860547150983002</v>
      </c>
      <c r="F52">
        <v>3.0584275429665251</v>
      </c>
      <c r="G52">
        <v>2.8824380119556099</v>
      </c>
    </row>
    <row r="53" spans="1:7" x14ac:dyDescent="0.25">
      <c r="A53">
        <v>1</v>
      </c>
      <c r="B53">
        <v>10011049</v>
      </c>
      <c r="E53">
        <v>2.6120353782001415</v>
      </c>
      <c r="F53">
        <v>2.3413395431896764</v>
      </c>
      <c r="G53">
        <v>2.4107435004569315</v>
      </c>
    </row>
    <row r="54" spans="1:7" x14ac:dyDescent="0.25">
      <c r="A54">
        <v>2</v>
      </c>
      <c r="B54">
        <v>10011001</v>
      </c>
      <c r="E54">
        <v>3.154635134364419</v>
      </c>
      <c r="F54">
        <v>3.0772806742015315</v>
      </c>
      <c r="G54">
        <v>2.5254659332597318</v>
      </c>
    </row>
    <row r="55" spans="1:7" x14ac:dyDescent="0.25">
      <c r="A55">
        <v>2</v>
      </c>
      <c r="B55">
        <v>10011003</v>
      </c>
      <c r="E55">
        <v>2.6608825460105572</v>
      </c>
      <c r="F55">
        <v>3.0425542499958449</v>
      </c>
      <c r="G55">
        <v>2.4736460605809505</v>
      </c>
    </row>
    <row r="56" spans="1:7" x14ac:dyDescent="0.25">
      <c r="A56">
        <v>2</v>
      </c>
      <c r="B56">
        <v>10011008</v>
      </c>
      <c r="E56">
        <v>3.1038232124756138</v>
      </c>
      <c r="F56">
        <v>2.8330693018197608</v>
      </c>
      <c r="G56">
        <v>2.7183347481990627</v>
      </c>
    </row>
    <row r="57" spans="1:7" x14ac:dyDescent="0.25">
      <c r="A57">
        <v>2</v>
      </c>
      <c r="B57">
        <v>10011009</v>
      </c>
      <c r="E57">
        <v>2.8891279499607228</v>
      </c>
      <c r="F57">
        <v>2.740538740478073</v>
      </c>
      <c r="G57">
        <v>2.4388270387221676</v>
      </c>
    </row>
    <row r="58" spans="1:7" x14ac:dyDescent="0.25">
      <c r="A58">
        <v>2</v>
      </c>
      <c r="B58">
        <v>10011010</v>
      </c>
      <c r="E58">
        <v>1.9544692484698347</v>
      </c>
      <c r="F58">
        <v>2.8635619537208958</v>
      </c>
      <c r="G58">
        <v>2.5839374665448314</v>
      </c>
    </row>
    <row r="59" spans="1:7" x14ac:dyDescent="0.25">
      <c r="A59">
        <v>2</v>
      </c>
      <c r="B59">
        <v>10011017</v>
      </c>
      <c r="E59">
        <v>2.7796974782323298</v>
      </c>
      <c r="F59">
        <v>2.3827174755867335</v>
      </c>
      <c r="G59">
        <v>2.126793550514479</v>
      </c>
    </row>
    <row r="60" spans="1:7" x14ac:dyDescent="0.25">
      <c r="A60">
        <v>2</v>
      </c>
      <c r="B60">
        <v>10011020</v>
      </c>
      <c r="E60">
        <v>2.8485634960695676</v>
      </c>
      <c r="F60">
        <v>2.9597766839048885</v>
      </c>
      <c r="G60">
        <v>2.6788687688400428</v>
      </c>
    </row>
    <row r="61" spans="1:7" x14ac:dyDescent="0.25">
      <c r="A61">
        <v>2</v>
      </c>
      <c r="B61">
        <v>10011021</v>
      </c>
      <c r="E61">
        <v>2.7226240520925136</v>
      </c>
      <c r="F61">
        <v>2.3887102792091981</v>
      </c>
      <c r="G61">
        <v>2.2042204016443669</v>
      </c>
    </row>
    <row r="62" spans="1:7" x14ac:dyDescent="0.25">
      <c r="A62">
        <v>2</v>
      </c>
      <c r="B62">
        <v>10011023</v>
      </c>
      <c r="E62">
        <v>3.0381761043241462</v>
      </c>
      <c r="F62">
        <v>2.4944440272060318</v>
      </c>
      <c r="G62">
        <v>2.2535197311737556</v>
      </c>
    </row>
    <row r="63" spans="1:7" x14ac:dyDescent="0.25">
      <c r="A63">
        <v>2</v>
      </c>
      <c r="B63">
        <v>10011029</v>
      </c>
      <c r="E63">
        <v>2.7873088346398855</v>
      </c>
      <c r="F63">
        <v>2.7215039461529145</v>
      </c>
      <c r="G63">
        <v>2.6125496982872169</v>
      </c>
    </row>
    <row r="64" spans="1:7" x14ac:dyDescent="0.25">
      <c r="A64">
        <v>2</v>
      </c>
      <c r="B64">
        <v>10011031</v>
      </c>
      <c r="E64">
        <v>3.192289170428368</v>
      </c>
      <c r="F64">
        <v>2.8203919553704631</v>
      </c>
      <c r="G64">
        <v>2.7134014909952882</v>
      </c>
    </row>
    <row r="65" spans="1:7" x14ac:dyDescent="0.25">
      <c r="A65">
        <v>2</v>
      </c>
      <c r="B65">
        <v>10011033</v>
      </c>
      <c r="E65">
        <v>2.6668304852422335</v>
      </c>
      <c r="F65">
        <v>2.2462966509359261</v>
      </c>
      <c r="G65">
        <v>1.8864343196289384</v>
      </c>
    </row>
    <row r="66" spans="1:7" x14ac:dyDescent="0.25">
      <c r="A66">
        <v>2</v>
      </c>
      <c r="B66">
        <v>10011040</v>
      </c>
      <c r="E66">
        <v>2.7979333639766342</v>
      </c>
      <c r="F66">
        <v>2.7544255537449573</v>
      </c>
      <c r="G66">
        <v>2.5012975792782028</v>
      </c>
    </row>
    <row r="67" spans="1:7" x14ac:dyDescent="0.25">
      <c r="A67">
        <v>2</v>
      </c>
      <c r="B67">
        <v>10011044</v>
      </c>
      <c r="E67">
        <v>2.940780865877374</v>
      </c>
      <c r="F67">
        <v>2.5296138383880509</v>
      </c>
      <c r="G67">
        <v>2.2725563266633237</v>
      </c>
    </row>
    <row r="68" spans="1:7" x14ac:dyDescent="0.25">
      <c r="A68">
        <v>2</v>
      </c>
      <c r="B68">
        <v>10011047</v>
      </c>
      <c r="E68">
        <v>2.7438561214546735</v>
      </c>
      <c r="F68">
        <v>2.6935334953457275</v>
      </c>
      <c r="G68">
        <v>2.1874022607324681</v>
      </c>
    </row>
    <row r="69" spans="1:7" x14ac:dyDescent="0.25">
      <c r="A69">
        <v>2</v>
      </c>
      <c r="B69">
        <v>10011048</v>
      </c>
      <c r="E69">
        <v>2.7546853947860308</v>
      </c>
      <c r="F69">
        <v>3.0484103374256928</v>
      </c>
      <c r="G69">
        <v>2.63287619944729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02"/>
  <sheetViews>
    <sheetView workbookViewId="0">
      <selection activeCell="G91" sqref="G91"/>
    </sheetView>
  </sheetViews>
  <sheetFormatPr defaultRowHeight="15" x14ac:dyDescent="0.25"/>
  <sheetData>
    <row r="3" spans="1:5" x14ac:dyDescent="0.25">
      <c r="C3" t="s">
        <v>51</v>
      </c>
      <c r="D3" t="s">
        <v>49</v>
      </c>
      <c r="E3" t="s">
        <v>50</v>
      </c>
    </row>
    <row r="4" spans="1:5" x14ac:dyDescent="0.25">
      <c r="A4">
        <v>1</v>
      </c>
      <c r="B4">
        <v>10011004</v>
      </c>
      <c r="C4">
        <v>4</v>
      </c>
      <c r="D4">
        <v>3.3470463137376951</v>
      </c>
      <c r="E4">
        <v>3.6983573039813997</v>
      </c>
    </row>
    <row r="5" spans="1:5" x14ac:dyDescent="0.25">
      <c r="A5">
        <v>1</v>
      </c>
      <c r="B5">
        <v>10011011</v>
      </c>
      <c r="C5">
        <v>4</v>
      </c>
      <c r="D5">
        <v>3.5752044771637994</v>
      </c>
      <c r="E5">
        <v>3.7469655528211017</v>
      </c>
    </row>
    <row r="6" spans="1:5" x14ac:dyDescent="0.25">
      <c r="A6">
        <v>1</v>
      </c>
      <c r="B6">
        <v>10011016</v>
      </c>
      <c r="C6">
        <v>4</v>
      </c>
      <c r="D6">
        <v>3.0980200396611077</v>
      </c>
      <c r="E6">
        <v>3.4347866353551408</v>
      </c>
    </row>
    <row r="7" spans="1:5" x14ac:dyDescent="0.25">
      <c r="A7">
        <v>1</v>
      </c>
      <c r="B7">
        <v>10011018</v>
      </c>
      <c r="C7">
        <v>4</v>
      </c>
      <c r="D7">
        <v>3.061152289940805</v>
      </c>
      <c r="E7">
        <v>3.4970671067998484</v>
      </c>
    </row>
    <row r="8" spans="1:5" x14ac:dyDescent="0.25">
      <c r="A8">
        <v>1</v>
      </c>
      <c r="B8">
        <v>10011022</v>
      </c>
      <c r="C8">
        <v>4</v>
      </c>
      <c r="D8">
        <v>3.0922355637250272</v>
      </c>
      <c r="E8">
        <v>3.6182371567905052</v>
      </c>
    </row>
    <row r="9" spans="1:5" x14ac:dyDescent="0.25">
      <c r="A9">
        <v>1</v>
      </c>
      <c r="B9">
        <v>10011024</v>
      </c>
      <c r="C9">
        <v>4</v>
      </c>
      <c r="D9">
        <v>2.6631089018055363</v>
      </c>
      <c r="E9">
        <v>3.3337186489354855</v>
      </c>
    </row>
    <row r="10" spans="1:5" x14ac:dyDescent="0.25">
      <c r="A10">
        <v>1</v>
      </c>
      <c r="B10">
        <v>10011027</v>
      </c>
      <c r="C10">
        <v>4</v>
      </c>
      <c r="D10" s="7">
        <v>2.7526046034292388</v>
      </c>
      <c r="E10">
        <v>3.338699869369826</v>
      </c>
    </row>
    <row r="11" spans="1:5" x14ac:dyDescent="0.25">
      <c r="A11">
        <v>1</v>
      </c>
      <c r="B11">
        <v>10011028</v>
      </c>
      <c r="C11">
        <v>4</v>
      </c>
    </row>
    <row r="12" spans="1:5" x14ac:dyDescent="0.25">
      <c r="A12">
        <v>1</v>
      </c>
      <c r="B12">
        <v>10011030</v>
      </c>
      <c r="C12">
        <v>4</v>
      </c>
      <c r="D12">
        <v>2.9212514430754863</v>
      </c>
      <c r="E12">
        <v>3.3470310788163045</v>
      </c>
    </row>
    <row r="13" spans="1:5" x14ac:dyDescent="0.25">
      <c r="A13">
        <v>1</v>
      </c>
      <c r="B13">
        <v>10011032</v>
      </c>
      <c r="C13">
        <v>4</v>
      </c>
      <c r="D13">
        <v>3.5174662907781542</v>
      </c>
      <c r="E13">
        <v>3.2620077882604641</v>
      </c>
    </row>
    <row r="14" spans="1:5" x14ac:dyDescent="0.25">
      <c r="A14">
        <v>1</v>
      </c>
      <c r="B14">
        <v>10011035</v>
      </c>
      <c r="C14">
        <v>4</v>
      </c>
      <c r="D14">
        <v>2.8720029309840389</v>
      </c>
      <c r="E14">
        <v>3.6058471985252947</v>
      </c>
    </row>
    <row r="15" spans="1:5" x14ac:dyDescent="0.25">
      <c r="A15">
        <v>1</v>
      </c>
      <c r="B15">
        <v>10011036</v>
      </c>
      <c r="C15">
        <v>4</v>
      </c>
      <c r="D15">
        <v>3.373453245507088</v>
      </c>
      <c r="E15">
        <v>3.5204152717430461</v>
      </c>
    </row>
    <row r="16" spans="1:5" x14ac:dyDescent="0.25">
      <c r="A16">
        <v>1</v>
      </c>
      <c r="B16">
        <v>10011038</v>
      </c>
      <c r="C16">
        <v>4</v>
      </c>
      <c r="D16">
        <v>2.8008860903953701</v>
      </c>
      <c r="E16">
        <v>3.2681816377741613</v>
      </c>
    </row>
    <row r="17" spans="1:5" x14ac:dyDescent="0.25">
      <c r="A17">
        <v>1</v>
      </c>
      <c r="B17">
        <v>10011041</v>
      </c>
      <c r="C17">
        <v>4</v>
      </c>
      <c r="D17">
        <v>3.2127927968676842</v>
      </c>
      <c r="E17">
        <v>3.3943117384064423</v>
      </c>
    </row>
    <row r="18" spans="1:5" x14ac:dyDescent="0.25">
      <c r="A18">
        <v>1</v>
      </c>
      <c r="B18">
        <v>10011043</v>
      </c>
      <c r="C18">
        <v>4</v>
      </c>
      <c r="D18">
        <v>2.7215756865451923</v>
      </c>
      <c r="E18">
        <v>3.248418128942991</v>
      </c>
    </row>
    <row r="19" spans="1:5" x14ac:dyDescent="0.25">
      <c r="A19">
        <v>1</v>
      </c>
      <c r="B19">
        <v>10011045</v>
      </c>
      <c r="C19">
        <v>4</v>
      </c>
      <c r="D19">
        <v>2.7860547150983002</v>
      </c>
      <c r="E19">
        <v>3.2956139352722382</v>
      </c>
    </row>
    <row r="20" spans="1:5" x14ac:dyDescent="0.25">
      <c r="A20">
        <v>1</v>
      </c>
      <c r="B20">
        <v>10011049</v>
      </c>
      <c r="C20">
        <v>4</v>
      </c>
      <c r="D20">
        <v>2.6120353782001415</v>
      </c>
      <c r="E20">
        <v>3.2509654555640957</v>
      </c>
    </row>
    <row r="21" spans="1:5" x14ac:dyDescent="0.25">
      <c r="A21">
        <v>2</v>
      </c>
      <c r="B21">
        <v>10011001</v>
      </c>
      <c r="C21">
        <v>4</v>
      </c>
      <c r="D21">
        <v>3.154635134364419</v>
      </c>
      <c r="E21">
        <v>3.4286287660456853</v>
      </c>
    </row>
    <row r="22" spans="1:5" x14ac:dyDescent="0.25">
      <c r="A22">
        <v>2</v>
      </c>
      <c r="B22">
        <v>10011003</v>
      </c>
      <c r="C22">
        <v>4</v>
      </c>
      <c r="D22">
        <v>2.6608825460105572</v>
      </c>
      <c r="E22">
        <v>3.3487502246481622</v>
      </c>
    </row>
    <row r="23" spans="1:5" x14ac:dyDescent="0.25">
      <c r="A23">
        <v>2</v>
      </c>
      <c r="B23">
        <v>10011008</v>
      </c>
      <c r="C23">
        <v>4</v>
      </c>
      <c r="D23">
        <v>3.1038232124756138</v>
      </c>
      <c r="E23">
        <v>3.5389391363659883</v>
      </c>
    </row>
    <row r="24" spans="1:5" x14ac:dyDescent="0.25">
      <c r="A24">
        <v>2</v>
      </c>
      <c r="B24">
        <v>10011009</v>
      </c>
      <c r="C24">
        <v>4</v>
      </c>
      <c r="D24">
        <v>2.8891279499607228</v>
      </c>
      <c r="E24">
        <v>3.3449231246740845</v>
      </c>
    </row>
    <row r="25" spans="1:5" x14ac:dyDescent="0.25">
      <c r="A25">
        <v>2</v>
      </c>
      <c r="B25">
        <v>10011010</v>
      </c>
      <c r="C25">
        <v>4</v>
      </c>
      <c r="D25">
        <v>1.9544692484698347</v>
      </c>
      <c r="E25">
        <v>2.4686721911461471</v>
      </c>
    </row>
    <row r="26" spans="1:5" x14ac:dyDescent="0.25">
      <c r="A26">
        <v>2</v>
      </c>
      <c r="B26">
        <v>10011017</v>
      </c>
      <c r="C26">
        <v>4</v>
      </c>
      <c r="D26">
        <v>2.7796974782323298</v>
      </c>
      <c r="E26">
        <v>3.2653193322849541</v>
      </c>
    </row>
    <row r="27" spans="1:5" x14ac:dyDescent="0.25">
      <c r="A27">
        <v>2</v>
      </c>
      <c r="B27">
        <v>10011020</v>
      </c>
      <c r="C27">
        <v>4</v>
      </c>
      <c r="D27">
        <v>2.8485634960695676</v>
      </c>
      <c r="E27">
        <v>3.5077128816524463</v>
      </c>
    </row>
    <row r="28" spans="1:5" x14ac:dyDescent="0.25">
      <c r="A28">
        <v>2</v>
      </c>
      <c r="B28">
        <v>10011021</v>
      </c>
      <c r="C28">
        <v>4</v>
      </c>
      <c r="D28">
        <v>2.7226240520925136</v>
      </c>
      <c r="E28">
        <v>3.2318529969590282</v>
      </c>
    </row>
    <row r="29" spans="1:5" x14ac:dyDescent="0.25">
      <c r="A29">
        <v>2</v>
      </c>
      <c r="B29">
        <v>10011023</v>
      </c>
      <c r="C29">
        <v>4</v>
      </c>
      <c r="D29">
        <v>3.0381761043241462</v>
      </c>
      <c r="E29">
        <v>3.21480756705422</v>
      </c>
    </row>
    <row r="30" spans="1:5" x14ac:dyDescent="0.25">
      <c r="A30">
        <v>2</v>
      </c>
      <c r="B30">
        <v>10011029</v>
      </c>
      <c r="C30">
        <v>4</v>
      </c>
      <c r="D30">
        <v>2.7873088346398855</v>
      </c>
      <c r="E30">
        <v>3.2069386161136992</v>
      </c>
    </row>
    <row r="31" spans="1:5" x14ac:dyDescent="0.25">
      <c r="A31">
        <v>2</v>
      </c>
      <c r="B31">
        <v>10011031</v>
      </c>
      <c r="C31">
        <v>4</v>
      </c>
      <c r="D31">
        <v>3.192289170428368</v>
      </c>
      <c r="E31">
        <v>3.5622606183814081</v>
      </c>
    </row>
    <row r="32" spans="1:5" x14ac:dyDescent="0.25">
      <c r="A32">
        <v>2</v>
      </c>
      <c r="B32">
        <v>10011033</v>
      </c>
      <c r="C32">
        <v>4</v>
      </c>
      <c r="D32">
        <v>2.6668304852422335</v>
      </c>
      <c r="E32">
        <v>3.1574670435953966</v>
      </c>
    </row>
    <row r="33" spans="1:5" x14ac:dyDescent="0.25">
      <c r="A33">
        <v>2</v>
      </c>
      <c r="B33">
        <v>10011040</v>
      </c>
      <c r="C33">
        <v>4</v>
      </c>
      <c r="D33">
        <v>2.7979333639766342</v>
      </c>
      <c r="E33">
        <v>3.197766144890632</v>
      </c>
    </row>
    <row r="34" spans="1:5" x14ac:dyDescent="0.25">
      <c r="A34">
        <v>2</v>
      </c>
      <c r="B34">
        <v>10011044</v>
      </c>
      <c r="C34">
        <v>4</v>
      </c>
      <c r="D34">
        <v>2.940780865877374</v>
      </c>
      <c r="E34">
        <v>3.2040399022281827</v>
      </c>
    </row>
    <row r="35" spans="1:5" x14ac:dyDescent="0.25">
      <c r="A35">
        <v>2</v>
      </c>
      <c r="B35">
        <v>10011047</v>
      </c>
      <c r="C35">
        <v>4</v>
      </c>
      <c r="D35">
        <v>2.7438561214546735</v>
      </c>
      <c r="E35">
        <v>3.1528259860980867</v>
      </c>
    </row>
    <row r="36" spans="1:5" x14ac:dyDescent="0.25">
      <c r="A36">
        <v>2</v>
      </c>
      <c r="B36">
        <v>10011048</v>
      </c>
      <c r="C36">
        <v>4</v>
      </c>
      <c r="D36">
        <v>2.7546853947860308</v>
      </c>
      <c r="E36">
        <v>3.0910542935127112</v>
      </c>
    </row>
    <row r="37" spans="1:5" x14ac:dyDescent="0.25">
      <c r="A37">
        <v>1</v>
      </c>
      <c r="B37">
        <v>10011004</v>
      </c>
      <c r="C37">
        <v>8</v>
      </c>
      <c r="D37">
        <v>2.9907472015292025</v>
      </c>
      <c r="E37">
        <v>3.2777077501578171</v>
      </c>
    </row>
    <row r="38" spans="1:5" x14ac:dyDescent="0.25">
      <c r="A38">
        <v>1</v>
      </c>
      <c r="B38">
        <v>10011011</v>
      </c>
      <c r="C38">
        <v>8</v>
      </c>
      <c r="D38">
        <v>2.8159116415368275</v>
      </c>
      <c r="E38">
        <v>3.4947524508081087</v>
      </c>
    </row>
    <row r="39" spans="1:5" x14ac:dyDescent="0.25">
      <c r="A39">
        <v>1</v>
      </c>
      <c r="B39">
        <v>10011016</v>
      </c>
      <c r="C39">
        <v>8</v>
      </c>
      <c r="D39">
        <v>2.8427820494365874</v>
      </c>
      <c r="E39">
        <v>3.2425724837156022</v>
      </c>
    </row>
    <row r="40" spans="1:5" x14ac:dyDescent="0.25">
      <c r="A40">
        <v>1</v>
      </c>
      <c r="B40">
        <v>10011018</v>
      </c>
      <c r="C40">
        <v>8</v>
      </c>
      <c r="D40">
        <v>2.9269743893787519</v>
      </c>
      <c r="E40">
        <v>3.3877111565473035</v>
      </c>
    </row>
    <row r="41" spans="1:5" x14ac:dyDescent="0.25">
      <c r="A41">
        <v>1</v>
      </c>
      <c r="B41">
        <v>10011022</v>
      </c>
      <c r="C41">
        <v>8</v>
      </c>
      <c r="D41">
        <v>2.6984720174587444</v>
      </c>
      <c r="E41">
        <v>3.1666716174376242</v>
      </c>
    </row>
    <row r="42" spans="1:5" x14ac:dyDescent="0.25">
      <c r="A42">
        <v>1</v>
      </c>
      <c r="B42">
        <v>10011024</v>
      </c>
      <c r="C42">
        <v>8</v>
      </c>
      <c r="D42">
        <v>2.9770959392764564</v>
      </c>
      <c r="E42">
        <v>3.4744184991100342</v>
      </c>
    </row>
    <row r="43" spans="1:5" x14ac:dyDescent="0.25">
      <c r="A43">
        <v>1</v>
      </c>
      <c r="B43">
        <v>10011027</v>
      </c>
      <c r="C43">
        <v>8</v>
      </c>
      <c r="D43" s="7">
        <v>2.49427150371874</v>
      </c>
      <c r="E43">
        <v>3.0849032161199181</v>
      </c>
    </row>
    <row r="44" spans="1:5" x14ac:dyDescent="0.25">
      <c r="A44">
        <v>1</v>
      </c>
      <c r="B44">
        <v>10011028</v>
      </c>
      <c r="C44">
        <v>8</v>
      </c>
      <c r="D44">
        <v>2.6378928158417176</v>
      </c>
      <c r="E44">
        <v>3.1179450894764251</v>
      </c>
    </row>
    <row r="45" spans="1:5" x14ac:dyDescent="0.25">
      <c r="A45">
        <v>1</v>
      </c>
      <c r="B45">
        <v>10011030</v>
      </c>
      <c r="C45">
        <v>8</v>
      </c>
      <c r="D45">
        <v>2.8221693874819569</v>
      </c>
      <c r="E45">
        <v>3.3633582853511421</v>
      </c>
    </row>
    <row r="46" spans="1:5" x14ac:dyDescent="0.25">
      <c r="A46">
        <v>1</v>
      </c>
      <c r="B46">
        <v>10011032</v>
      </c>
      <c r="C46">
        <v>8</v>
      </c>
      <c r="D46">
        <v>2.9019838429294058</v>
      </c>
      <c r="E46">
        <v>3.3747415658323554</v>
      </c>
    </row>
    <row r="47" spans="1:5" x14ac:dyDescent="0.25">
      <c r="A47">
        <v>1</v>
      </c>
      <c r="B47">
        <v>10011035</v>
      </c>
      <c r="C47">
        <v>8</v>
      </c>
      <c r="D47">
        <v>2.98921302703513</v>
      </c>
      <c r="E47">
        <v>3.4362690600131764</v>
      </c>
    </row>
    <row r="48" spans="1:5" x14ac:dyDescent="0.25">
      <c r="A48">
        <v>1</v>
      </c>
      <c r="B48">
        <v>10011036</v>
      </c>
      <c r="C48">
        <v>8</v>
      </c>
      <c r="D48">
        <v>2.8157351017599783</v>
      </c>
      <c r="E48">
        <v>3.1472903880323599</v>
      </c>
    </row>
    <row r="49" spans="1:5" x14ac:dyDescent="0.25">
      <c r="A49">
        <v>1</v>
      </c>
      <c r="B49">
        <v>10011038</v>
      </c>
      <c r="C49">
        <v>8</v>
      </c>
      <c r="D49">
        <v>2.7704764422018369</v>
      </c>
      <c r="E49">
        <v>3.2358477379498565</v>
      </c>
    </row>
    <row r="50" spans="1:5" x14ac:dyDescent="0.25">
      <c r="A50">
        <v>1</v>
      </c>
      <c r="B50">
        <v>10011041</v>
      </c>
      <c r="C50">
        <v>8</v>
      </c>
      <c r="D50">
        <v>2.4696674090698778</v>
      </c>
      <c r="E50">
        <v>3.0167208689618734</v>
      </c>
    </row>
    <row r="51" spans="1:5" x14ac:dyDescent="0.25">
      <c r="A51">
        <v>1</v>
      </c>
      <c r="B51">
        <v>10011043</v>
      </c>
      <c r="C51">
        <v>8</v>
      </c>
      <c r="D51">
        <v>2.7746067349733492</v>
      </c>
      <c r="E51">
        <v>3.3999243633661771</v>
      </c>
    </row>
    <row r="52" spans="1:5" x14ac:dyDescent="0.25">
      <c r="A52">
        <v>1</v>
      </c>
      <c r="B52">
        <v>10011045</v>
      </c>
      <c r="C52">
        <v>8</v>
      </c>
      <c r="D52">
        <v>3.0584275429665251</v>
      </c>
      <c r="E52">
        <v>3.2955088236285595</v>
      </c>
    </row>
    <row r="53" spans="1:5" x14ac:dyDescent="0.25">
      <c r="A53">
        <v>1</v>
      </c>
      <c r="B53">
        <v>10011049</v>
      </c>
      <c r="C53">
        <v>8</v>
      </c>
      <c r="D53">
        <v>2.3413395431896764</v>
      </c>
      <c r="E53">
        <v>3.0844497243148474</v>
      </c>
    </row>
    <row r="54" spans="1:5" x14ac:dyDescent="0.25">
      <c r="A54">
        <v>2</v>
      </c>
      <c r="B54">
        <v>10011001</v>
      </c>
      <c r="C54">
        <v>8</v>
      </c>
      <c r="D54">
        <v>3.0772806742015315</v>
      </c>
      <c r="E54">
        <v>3.2457581228750043</v>
      </c>
    </row>
    <row r="55" spans="1:5" x14ac:dyDescent="0.25">
      <c r="A55">
        <v>2</v>
      </c>
      <c r="B55">
        <v>10011003</v>
      </c>
      <c r="C55">
        <v>8</v>
      </c>
      <c r="D55">
        <v>3.0425542499958449</v>
      </c>
      <c r="E55">
        <v>3.3422396463553157</v>
      </c>
    </row>
    <row r="56" spans="1:5" x14ac:dyDescent="0.25">
      <c r="A56">
        <v>2</v>
      </c>
      <c r="B56">
        <v>10011008</v>
      </c>
      <c r="C56">
        <v>8</v>
      </c>
      <c r="D56">
        <v>2.8330693018197608</v>
      </c>
      <c r="E56">
        <v>3.3736673126206695</v>
      </c>
    </row>
    <row r="57" spans="1:5" x14ac:dyDescent="0.25">
      <c r="A57">
        <v>2</v>
      </c>
      <c r="B57">
        <v>10011009</v>
      </c>
      <c r="C57">
        <v>8</v>
      </c>
      <c r="D57">
        <v>2.740538740478073</v>
      </c>
      <c r="E57">
        <v>3.226145010992036</v>
      </c>
    </row>
    <row r="58" spans="1:5" x14ac:dyDescent="0.25">
      <c r="A58">
        <v>2</v>
      </c>
      <c r="B58">
        <v>10011010</v>
      </c>
      <c r="C58">
        <v>8</v>
      </c>
      <c r="D58">
        <v>2.8635619537208958</v>
      </c>
      <c r="E58">
        <v>3.2619464930026218</v>
      </c>
    </row>
    <row r="59" spans="1:5" x14ac:dyDescent="0.25">
      <c r="A59">
        <v>2</v>
      </c>
      <c r="B59">
        <v>10011017</v>
      </c>
      <c r="C59">
        <v>8</v>
      </c>
      <c r="D59">
        <v>2.3827174755867335</v>
      </c>
      <c r="E59">
        <v>2.9567315911003074</v>
      </c>
    </row>
    <row r="60" spans="1:5" x14ac:dyDescent="0.25">
      <c r="A60">
        <v>2</v>
      </c>
      <c r="B60">
        <v>10011020</v>
      </c>
      <c r="C60">
        <v>8</v>
      </c>
      <c r="D60">
        <v>2.9597766839048885</v>
      </c>
      <c r="E60">
        <v>3.2566025440677921</v>
      </c>
    </row>
    <row r="61" spans="1:5" x14ac:dyDescent="0.25">
      <c r="A61">
        <v>2</v>
      </c>
      <c r="B61">
        <v>10011021</v>
      </c>
      <c r="C61">
        <v>8</v>
      </c>
      <c r="D61">
        <v>2.3887102792091981</v>
      </c>
      <c r="E61">
        <v>3.1067683255391647</v>
      </c>
    </row>
    <row r="62" spans="1:5" x14ac:dyDescent="0.25">
      <c r="A62">
        <v>2</v>
      </c>
      <c r="B62">
        <v>10011023</v>
      </c>
      <c r="C62">
        <v>8</v>
      </c>
      <c r="D62">
        <v>2.4944440272060318</v>
      </c>
      <c r="E62">
        <v>3.126575868715801</v>
      </c>
    </row>
    <row r="63" spans="1:5" x14ac:dyDescent="0.25">
      <c r="A63">
        <v>2</v>
      </c>
      <c r="B63">
        <v>10011029</v>
      </c>
      <c r="C63">
        <v>8</v>
      </c>
      <c r="D63">
        <v>2.7215039461529145</v>
      </c>
      <c r="E63">
        <v>3.1475251449050541</v>
      </c>
    </row>
    <row r="64" spans="1:5" x14ac:dyDescent="0.25">
      <c r="A64">
        <v>2</v>
      </c>
      <c r="B64">
        <v>10011031</v>
      </c>
      <c r="C64">
        <v>8</v>
      </c>
      <c r="D64">
        <v>2.8203919553704631</v>
      </c>
      <c r="E64">
        <v>3.2987594420287856</v>
      </c>
    </row>
    <row r="65" spans="1:5" x14ac:dyDescent="0.25">
      <c r="A65">
        <v>2</v>
      </c>
      <c r="B65">
        <v>10011033</v>
      </c>
      <c r="C65">
        <v>8</v>
      </c>
      <c r="D65">
        <v>2.2462966509359261</v>
      </c>
      <c r="E65">
        <v>2.994334752899904</v>
      </c>
    </row>
    <row r="66" spans="1:5" x14ac:dyDescent="0.25">
      <c r="A66">
        <v>2</v>
      </c>
      <c r="B66">
        <v>10011040</v>
      </c>
      <c r="C66">
        <v>8</v>
      </c>
      <c r="D66">
        <v>2.7544255537449573</v>
      </c>
      <c r="E66">
        <v>3.1133723810057399</v>
      </c>
    </row>
    <row r="67" spans="1:5" x14ac:dyDescent="0.25">
      <c r="A67">
        <v>2</v>
      </c>
      <c r="B67">
        <v>10011044</v>
      </c>
      <c r="C67">
        <v>8</v>
      </c>
      <c r="D67">
        <v>2.5296138383880509</v>
      </c>
      <c r="E67">
        <v>3.1067744389760668</v>
      </c>
    </row>
    <row r="68" spans="1:5" x14ac:dyDescent="0.25">
      <c r="A68">
        <v>2</v>
      </c>
      <c r="B68">
        <v>10011047</v>
      </c>
      <c r="C68">
        <v>8</v>
      </c>
      <c r="D68">
        <v>2.6935334953457275</v>
      </c>
      <c r="E68">
        <v>3.1070005756646113</v>
      </c>
    </row>
    <row r="69" spans="1:5" x14ac:dyDescent="0.25">
      <c r="A69">
        <v>2</v>
      </c>
      <c r="B69">
        <v>10011048</v>
      </c>
      <c r="C69">
        <v>8</v>
      </c>
      <c r="D69">
        <v>3.0484103374256928</v>
      </c>
      <c r="E69">
        <v>3.3419986419438161</v>
      </c>
    </row>
    <row r="70" spans="1:5" x14ac:dyDescent="0.25">
      <c r="A70">
        <v>1</v>
      </c>
      <c r="B70">
        <v>10011004</v>
      </c>
      <c r="C70">
        <v>12</v>
      </c>
      <c r="D70">
        <v>2.6879960001596968</v>
      </c>
      <c r="E70">
        <v>3.1061953184063498</v>
      </c>
    </row>
    <row r="71" spans="1:5" x14ac:dyDescent="0.25">
      <c r="A71">
        <v>1</v>
      </c>
      <c r="B71">
        <v>10011011</v>
      </c>
      <c r="C71">
        <v>12</v>
      </c>
      <c r="D71">
        <v>2.7375289713522051</v>
      </c>
      <c r="E71">
        <v>3.2273734714222604</v>
      </c>
    </row>
    <row r="72" spans="1:5" x14ac:dyDescent="0.25">
      <c r="A72">
        <v>1</v>
      </c>
      <c r="B72">
        <v>10011016</v>
      </c>
      <c r="C72">
        <v>12</v>
      </c>
      <c r="D72">
        <v>3.0481732970517017</v>
      </c>
      <c r="E72">
        <v>3.2003001708404324</v>
      </c>
    </row>
    <row r="73" spans="1:5" x14ac:dyDescent="0.25">
      <c r="A73">
        <v>1</v>
      </c>
      <c r="B73">
        <v>10011018</v>
      </c>
      <c r="C73">
        <v>12</v>
      </c>
      <c r="D73">
        <v>2.7238274134584026</v>
      </c>
      <c r="E73">
        <v>3.1409377253804265</v>
      </c>
    </row>
    <row r="74" spans="1:5" x14ac:dyDescent="0.25">
      <c r="A74">
        <v>1</v>
      </c>
      <c r="B74">
        <v>10011022</v>
      </c>
      <c r="C74">
        <v>12</v>
      </c>
      <c r="D74">
        <v>2.3659706819596229</v>
      </c>
      <c r="E74">
        <v>3.0113276444517472</v>
      </c>
    </row>
    <row r="75" spans="1:5" x14ac:dyDescent="0.25">
      <c r="A75">
        <v>1</v>
      </c>
      <c r="B75">
        <v>10011024</v>
      </c>
      <c r="C75">
        <v>12</v>
      </c>
      <c r="D75">
        <v>2.9167318081127642</v>
      </c>
      <c r="E75">
        <v>3.256993481112247</v>
      </c>
    </row>
    <row r="76" spans="1:5" x14ac:dyDescent="0.25">
      <c r="A76">
        <v>1</v>
      </c>
      <c r="B76">
        <v>10011027</v>
      </c>
      <c r="C76">
        <v>12</v>
      </c>
      <c r="D76">
        <v>2.4662728375267355</v>
      </c>
      <c r="E76">
        <v>2.7895391137851981</v>
      </c>
    </row>
    <row r="77" spans="1:5" x14ac:dyDescent="0.25">
      <c r="A77">
        <v>1</v>
      </c>
      <c r="B77">
        <v>10011028</v>
      </c>
      <c r="C77">
        <v>12</v>
      </c>
      <c r="D77">
        <v>2.5345058506734457</v>
      </c>
      <c r="E77">
        <v>2.9200559845457477</v>
      </c>
    </row>
    <row r="78" spans="1:5" x14ac:dyDescent="0.25">
      <c r="A78">
        <v>1</v>
      </c>
      <c r="B78">
        <v>10011030</v>
      </c>
      <c r="C78">
        <v>12</v>
      </c>
      <c r="D78">
        <v>2.686094403674951</v>
      </c>
      <c r="E78">
        <v>3.2202161249751899</v>
      </c>
    </row>
    <row r="79" spans="1:5" x14ac:dyDescent="0.25">
      <c r="A79">
        <v>1</v>
      </c>
      <c r="B79">
        <v>10011032</v>
      </c>
      <c r="C79">
        <v>12</v>
      </c>
      <c r="D79">
        <v>3.0121464425479307</v>
      </c>
      <c r="E79">
        <v>3.1474843267372701</v>
      </c>
    </row>
    <row r="80" spans="1:5" x14ac:dyDescent="0.25">
      <c r="A80">
        <v>1</v>
      </c>
      <c r="B80">
        <v>10011035</v>
      </c>
      <c r="C80">
        <v>12</v>
      </c>
      <c r="D80">
        <v>2.5813453880384953</v>
      </c>
      <c r="E80">
        <v>3.1096173515929513</v>
      </c>
    </row>
    <row r="81" spans="1:5" x14ac:dyDescent="0.25">
      <c r="A81">
        <v>1</v>
      </c>
      <c r="B81">
        <v>10011036</v>
      </c>
      <c r="C81">
        <v>12</v>
      </c>
      <c r="D81">
        <v>2.6389153553147491</v>
      </c>
      <c r="E81">
        <v>2.8524080119010358</v>
      </c>
    </row>
    <row r="82" spans="1:5" x14ac:dyDescent="0.25">
      <c r="A82">
        <v>1</v>
      </c>
      <c r="B82">
        <v>10011038</v>
      </c>
      <c r="C82">
        <v>12</v>
      </c>
      <c r="D82">
        <v>2.6383334820342994</v>
      </c>
      <c r="E82">
        <v>2.9149109128504591</v>
      </c>
    </row>
    <row r="83" spans="1:5" x14ac:dyDescent="0.25">
      <c r="A83">
        <v>1</v>
      </c>
      <c r="B83">
        <v>10011041</v>
      </c>
      <c r="C83">
        <v>12</v>
      </c>
      <c r="D83">
        <v>2.3877776703073956</v>
      </c>
      <c r="E83">
        <v>2.8630205335496814</v>
      </c>
    </row>
    <row r="84" spans="1:5" x14ac:dyDescent="0.25">
      <c r="A84">
        <v>1</v>
      </c>
      <c r="B84">
        <v>10011043</v>
      </c>
      <c r="C84">
        <v>12</v>
      </c>
      <c r="D84">
        <v>2.5117136188911009</v>
      </c>
      <c r="E84">
        <v>3.1138117077213265</v>
      </c>
    </row>
    <row r="85" spans="1:5" x14ac:dyDescent="0.25">
      <c r="A85">
        <v>1</v>
      </c>
      <c r="B85">
        <v>10011045</v>
      </c>
      <c r="C85">
        <v>12</v>
      </c>
      <c r="D85">
        <v>2.8824380119556099</v>
      </c>
      <c r="E85">
        <v>3.0956173679844472</v>
      </c>
    </row>
    <row r="86" spans="1:5" x14ac:dyDescent="0.25">
      <c r="A86">
        <v>1</v>
      </c>
      <c r="B86">
        <v>10011049</v>
      </c>
      <c r="C86">
        <v>12</v>
      </c>
      <c r="D86">
        <v>2.4107435004569315</v>
      </c>
      <c r="E86">
        <v>2.956664894934506</v>
      </c>
    </row>
    <row r="87" spans="1:5" x14ac:dyDescent="0.25">
      <c r="A87">
        <v>2</v>
      </c>
      <c r="B87">
        <v>10011001</v>
      </c>
      <c r="C87">
        <v>12</v>
      </c>
      <c r="D87">
        <v>2.5254659332597318</v>
      </c>
      <c r="E87">
        <v>3.100313669497043</v>
      </c>
    </row>
    <row r="88" spans="1:5" x14ac:dyDescent="0.25">
      <c r="A88">
        <v>2</v>
      </c>
      <c r="B88">
        <v>10011003</v>
      </c>
      <c r="C88">
        <v>12</v>
      </c>
      <c r="D88">
        <v>2.4736460605809505</v>
      </c>
      <c r="E88">
        <v>3.0720582656500355</v>
      </c>
    </row>
    <row r="89" spans="1:5" x14ac:dyDescent="0.25">
      <c r="A89">
        <v>2</v>
      </c>
      <c r="B89">
        <v>10011008</v>
      </c>
      <c r="C89">
        <v>12</v>
      </c>
      <c r="D89">
        <v>2.7183347481990627</v>
      </c>
      <c r="E89">
        <v>3.1681591088164329</v>
      </c>
    </row>
    <row r="90" spans="1:5" x14ac:dyDescent="0.25">
      <c r="A90">
        <v>2</v>
      </c>
      <c r="B90">
        <v>10011009</v>
      </c>
      <c r="C90">
        <v>12</v>
      </c>
      <c r="D90">
        <v>2.4388270387221676</v>
      </c>
      <c r="E90">
        <v>2.8772826347541223</v>
      </c>
    </row>
    <row r="91" spans="1:5" x14ac:dyDescent="0.25">
      <c r="A91">
        <v>2</v>
      </c>
      <c r="B91">
        <v>10011010</v>
      </c>
      <c r="C91">
        <v>12</v>
      </c>
      <c r="D91">
        <v>2.5839374665448314</v>
      </c>
      <c r="E91">
        <v>2.9480014627114315</v>
      </c>
    </row>
    <row r="92" spans="1:5" x14ac:dyDescent="0.25">
      <c r="A92">
        <v>2</v>
      </c>
      <c r="B92">
        <v>10011017</v>
      </c>
      <c r="C92">
        <v>12</v>
      </c>
      <c r="D92">
        <v>2.126793550514479</v>
      </c>
      <c r="E92">
        <v>2.7872259063323801</v>
      </c>
    </row>
    <row r="93" spans="1:5" x14ac:dyDescent="0.25">
      <c r="A93">
        <v>2</v>
      </c>
      <c r="B93">
        <v>10011020</v>
      </c>
      <c r="C93">
        <v>12</v>
      </c>
      <c r="D93">
        <v>2.6788687688400428</v>
      </c>
      <c r="E93">
        <v>3.1408328567766151</v>
      </c>
    </row>
    <row r="94" spans="1:5" x14ac:dyDescent="0.25">
      <c r="A94">
        <v>2</v>
      </c>
      <c r="B94">
        <v>10011021</v>
      </c>
      <c r="C94">
        <v>12</v>
      </c>
      <c r="D94">
        <v>2.2042204016443669</v>
      </c>
      <c r="E94">
        <v>2.861919549444996</v>
      </c>
    </row>
    <row r="95" spans="1:5" x14ac:dyDescent="0.25">
      <c r="A95">
        <v>2</v>
      </c>
      <c r="B95">
        <v>10011023</v>
      </c>
      <c r="C95">
        <v>12</v>
      </c>
      <c r="D95">
        <v>2.2535197311737556</v>
      </c>
      <c r="E95">
        <v>2.8859647412567484</v>
      </c>
    </row>
    <row r="96" spans="1:5" x14ac:dyDescent="0.25">
      <c r="A96">
        <v>2</v>
      </c>
      <c r="B96">
        <v>10011029</v>
      </c>
      <c r="C96">
        <v>12</v>
      </c>
      <c r="D96">
        <v>2.6125496982872169</v>
      </c>
      <c r="E96">
        <v>3.0322584451269528</v>
      </c>
    </row>
    <row r="97" spans="1:5" x14ac:dyDescent="0.25">
      <c r="A97">
        <v>2</v>
      </c>
      <c r="B97">
        <v>10011031</v>
      </c>
      <c r="C97">
        <v>12</v>
      </c>
      <c r="D97">
        <v>2.7134014909952882</v>
      </c>
      <c r="E97">
        <v>3.0169706961539395</v>
      </c>
    </row>
    <row r="98" spans="1:5" x14ac:dyDescent="0.25">
      <c r="A98">
        <v>2</v>
      </c>
      <c r="B98">
        <v>10011033</v>
      </c>
      <c r="C98">
        <v>12</v>
      </c>
      <c r="D98">
        <v>1.8864343196289384</v>
      </c>
      <c r="E98">
        <v>2.6855267768018498</v>
      </c>
    </row>
    <row r="99" spans="1:5" x14ac:dyDescent="0.25">
      <c r="A99">
        <v>2</v>
      </c>
      <c r="B99">
        <v>10011040</v>
      </c>
      <c r="C99">
        <v>12</v>
      </c>
      <c r="D99">
        <v>2.5012975792782028</v>
      </c>
      <c r="E99">
        <v>2.8504164699990264</v>
      </c>
    </row>
    <row r="100" spans="1:5" x14ac:dyDescent="0.25">
      <c r="A100">
        <v>2</v>
      </c>
      <c r="B100">
        <v>10011044</v>
      </c>
      <c r="C100">
        <v>12</v>
      </c>
      <c r="D100">
        <v>2.2725563266633237</v>
      </c>
      <c r="E100">
        <v>2.8608929497755837</v>
      </c>
    </row>
    <row r="101" spans="1:5" x14ac:dyDescent="0.25">
      <c r="A101">
        <v>2</v>
      </c>
      <c r="B101">
        <v>10011047</v>
      </c>
      <c r="C101">
        <v>12</v>
      </c>
      <c r="D101">
        <v>2.1874022607324681</v>
      </c>
      <c r="E101">
        <v>2.8593220676908997</v>
      </c>
    </row>
    <row r="102" spans="1:5" x14ac:dyDescent="0.25">
      <c r="A102">
        <v>2</v>
      </c>
      <c r="B102">
        <v>10011048</v>
      </c>
      <c r="C102">
        <v>12</v>
      </c>
      <c r="D102">
        <v>2.6328761994472996</v>
      </c>
      <c r="E102">
        <v>3.0314347231241068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abSelected="1" workbookViewId="0">
      <selection activeCell="H1" sqref="H1"/>
    </sheetView>
  </sheetViews>
  <sheetFormatPr defaultRowHeight="15" x14ac:dyDescent="0.25"/>
  <cols>
    <col min="1" max="1" width="17.5703125" customWidth="1"/>
    <col min="2" max="2" width="13.7109375" customWidth="1"/>
    <col min="3" max="22" width="10" customWidth="1"/>
  </cols>
  <sheetData>
    <row r="1" spans="1:22" ht="29.25" customHeight="1" x14ac:dyDescent="0.25">
      <c r="A1" s="5" t="s">
        <v>27</v>
      </c>
      <c r="C1" s="4" t="s">
        <v>3</v>
      </c>
      <c r="D1" s="4" t="s">
        <v>3</v>
      </c>
      <c r="E1" s="4" t="s">
        <v>3</v>
      </c>
      <c r="F1" s="4" t="s">
        <v>3</v>
      </c>
      <c r="G1" s="4" t="s">
        <v>3</v>
      </c>
      <c r="H1" s="4" t="s">
        <v>3</v>
      </c>
      <c r="I1" s="4" t="s">
        <v>3</v>
      </c>
      <c r="J1" s="4" t="s">
        <v>3</v>
      </c>
      <c r="K1" s="4" t="s">
        <v>3</v>
      </c>
      <c r="L1" s="4" t="s">
        <v>3</v>
      </c>
      <c r="M1" s="4" t="s">
        <v>26</v>
      </c>
      <c r="N1" s="4" t="s">
        <v>26</v>
      </c>
      <c r="O1" s="4" t="s">
        <v>26</v>
      </c>
      <c r="P1" s="4" t="s">
        <v>26</v>
      </c>
      <c r="Q1" s="4" t="s">
        <v>26</v>
      </c>
      <c r="R1" s="4" t="s">
        <v>26</v>
      </c>
      <c r="S1" s="4" t="s">
        <v>26</v>
      </c>
      <c r="T1" s="4" t="s">
        <v>26</v>
      </c>
      <c r="U1" s="4" t="s">
        <v>26</v>
      </c>
      <c r="V1" s="4" t="s">
        <v>26</v>
      </c>
    </row>
    <row r="2" spans="1:22" ht="30" x14ac:dyDescent="0.25">
      <c r="A2" t="s">
        <v>0</v>
      </c>
      <c r="B2" s="4" t="s">
        <v>1</v>
      </c>
      <c r="C2" s="1" t="s">
        <v>2</v>
      </c>
      <c r="D2" s="2" t="s">
        <v>4</v>
      </c>
      <c r="E2" s="2" t="s">
        <v>7</v>
      </c>
      <c r="F2" s="2" t="s">
        <v>10</v>
      </c>
      <c r="G2" s="2" t="s">
        <v>11</v>
      </c>
      <c r="H2" s="2" t="s">
        <v>14</v>
      </c>
      <c r="I2" s="2" t="s">
        <v>16</v>
      </c>
      <c r="J2" s="2" t="s">
        <v>18</v>
      </c>
      <c r="K2" s="1" t="s">
        <v>21</v>
      </c>
      <c r="L2" s="3" t="s">
        <v>25</v>
      </c>
      <c r="M2" s="1" t="s">
        <v>2</v>
      </c>
      <c r="N2" s="2" t="s">
        <v>4</v>
      </c>
      <c r="O2" s="2" t="s">
        <v>7</v>
      </c>
      <c r="P2" s="2" t="s">
        <v>10</v>
      </c>
      <c r="Q2" s="2" t="s">
        <v>11</v>
      </c>
      <c r="R2" s="2" t="s">
        <v>14</v>
      </c>
      <c r="S2" s="2" t="s">
        <v>16</v>
      </c>
      <c r="T2" s="2" t="s">
        <v>18</v>
      </c>
      <c r="U2" s="1" t="s">
        <v>21</v>
      </c>
      <c r="V2" s="3" t="s">
        <v>25</v>
      </c>
    </row>
    <row r="3" spans="1:22" x14ac:dyDescent="0.25">
      <c r="A3">
        <v>1</v>
      </c>
      <c r="B3">
        <v>10011004</v>
      </c>
      <c r="C3" t="s">
        <v>28</v>
      </c>
      <c r="D3" t="s">
        <v>28</v>
      </c>
      <c r="E3">
        <v>7.2930000000000001</v>
      </c>
      <c r="F3">
        <v>12.077999999999999</v>
      </c>
      <c r="G3">
        <v>15.116</v>
      </c>
      <c r="H3">
        <v>7.4619999999999997</v>
      </c>
      <c r="I3">
        <v>6.8010000000000002</v>
      </c>
      <c r="J3">
        <v>5.1130000000000004</v>
      </c>
      <c r="K3" t="s">
        <v>28</v>
      </c>
      <c r="L3">
        <v>5.484</v>
      </c>
      <c r="M3" t="s">
        <v>28</v>
      </c>
      <c r="N3" t="s">
        <v>28</v>
      </c>
      <c r="O3">
        <v>17.384</v>
      </c>
      <c r="P3">
        <v>14.948</v>
      </c>
      <c r="Q3">
        <v>29.172999999999998</v>
      </c>
      <c r="R3">
        <v>6.835</v>
      </c>
      <c r="S3">
        <v>8.3849999999999998</v>
      </c>
      <c r="T3">
        <v>8.06</v>
      </c>
      <c r="U3">
        <v>8.984</v>
      </c>
      <c r="V3">
        <v>7.8310000000000004</v>
      </c>
    </row>
    <row r="4" spans="1:22" x14ac:dyDescent="0.25">
      <c r="A4">
        <v>1</v>
      </c>
      <c r="B4">
        <v>10011011</v>
      </c>
      <c r="C4" t="s">
        <v>28</v>
      </c>
      <c r="D4" t="s">
        <v>28</v>
      </c>
      <c r="E4" t="s">
        <v>28</v>
      </c>
      <c r="F4">
        <v>17.847000000000001</v>
      </c>
      <c r="G4">
        <v>18.795999999999999</v>
      </c>
      <c r="H4">
        <v>14.076000000000001</v>
      </c>
      <c r="I4">
        <v>12.922000000000001</v>
      </c>
      <c r="J4">
        <v>12.564</v>
      </c>
      <c r="K4">
        <v>10.065</v>
      </c>
      <c r="L4">
        <v>8.4849999999999994</v>
      </c>
      <c r="M4" t="s">
        <v>29</v>
      </c>
      <c r="N4" t="s">
        <v>29</v>
      </c>
      <c r="O4" t="s">
        <v>29</v>
      </c>
      <c r="P4" t="s">
        <v>29</v>
      </c>
      <c r="Q4" t="s">
        <v>29</v>
      </c>
      <c r="R4" t="s">
        <v>29</v>
      </c>
      <c r="S4" t="s">
        <v>29</v>
      </c>
      <c r="T4" t="s">
        <v>29</v>
      </c>
      <c r="U4" t="s">
        <v>29</v>
      </c>
      <c r="V4" t="s">
        <v>29</v>
      </c>
    </row>
    <row r="5" spans="1:22" x14ac:dyDescent="0.25">
      <c r="A5">
        <v>1</v>
      </c>
      <c r="B5">
        <v>10011016</v>
      </c>
      <c r="C5" t="s">
        <v>28</v>
      </c>
      <c r="D5" t="s">
        <v>28</v>
      </c>
      <c r="E5">
        <v>10.952999999999999</v>
      </c>
      <c r="F5">
        <v>21.219000000000001</v>
      </c>
      <c r="G5">
        <v>30.937999999999999</v>
      </c>
      <c r="H5" t="s">
        <v>29</v>
      </c>
      <c r="I5">
        <v>10.722</v>
      </c>
      <c r="J5">
        <v>7.2439999999999998</v>
      </c>
      <c r="K5">
        <v>6.6289999999999996</v>
      </c>
      <c r="L5">
        <v>6.5510000000000002</v>
      </c>
      <c r="M5" t="s">
        <v>28</v>
      </c>
      <c r="N5" t="s">
        <v>28</v>
      </c>
      <c r="O5">
        <v>13.037000000000001</v>
      </c>
      <c r="P5">
        <v>28.907</v>
      </c>
      <c r="Q5">
        <v>31.456</v>
      </c>
      <c r="R5">
        <v>19.491</v>
      </c>
      <c r="S5">
        <v>12.115</v>
      </c>
      <c r="T5" t="s">
        <v>33</v>
      </c>
      <c r="U5">
        <v>7.55</v>
      </c>
      <c r="V5">
        <v>7.5659999999999998</v>
      </c>
    </row>
    <row r="6" spans="1:22" x14ac:dyDescent="0.25">
      <c r="A6">
        <v>1</v>
      </c>
      <c r="B6">
        <v>10011018</v>
      </c>
      <c r="C6" t="s">
        <v>28</v>
      </c>
      <c r="D6" t="s">
        <v>28</v>
      </c>
      <c r="E6">
        <v>5.79</v>
      </c>
      <c r="F6">
        <v>20.280999999999999</v>
      </c>
      <c r="G6">
        <v>22.893999999999998</v>
      </c>
      <c r="H6">
        <v>12.632</v>
      </c>
      <c r="I6" t="s">
        <v>28</v>
      </c>
      <c r="J6">
        <v>13.195</v>
      </c>
      <c r="K6">
        <v>15.795</v>
      </c>
      <c r="L6">
        <v>5.3979999999999997</v>
      </c>
      <c r="M6" t="s">
        <v>28</v>
      </c>
      <c r="N6">
        <v>8.1950000000000003</v>
      </c>
      <c r="O6">
        <v>8.7929999999999993</v>
      </c>
      <c r="P6">
        <v>42.570999999999998</v>
      </c>
      <c r="Q6">
        <v>38.639000000000003</v>
      </c>
      <c r="R6">
        <v>20.992000000000001</v>
      </c>
      <c r="S6">
        <v>18.486999999999998</v>
      </c>
      <c r="T6">
        <v>10.271000000000001</v>
      </c>
      <c r="U6">
        <v>13.211</v>
      </c>
      <c r="V6">
        <v>16.401</v>
      </c>
    </row>
    <row r="7" spans="1:22" x14ac:dyDescent="0.25">
      <c r="A7">
        <v>1</v>
      </c>
      <c r="B7">
        <v>10011022</v>
      </c>
      <c r="C7" t="s">
        <v>28</v>
      </c>
      <c r="D7" t="s">
        <v>28</v>
      </c>
      <c r="E7">
        <v>10.356999999999999</v>
      </c>
      <c r="F7">
        <v>13.195</v>
      </c>
      <c r="G7">
        <v>12.696999999999999</v>
      </c>
      <c r="H7">
        <v>15.573</v>
      </c>
      <c r="I7">
        <v>7.2779999999999996</v>
      </c>
      <c r="J7">
        <v>7.2270000000000003</v>
      </c>
      <c r="K7">
        <v>5.2050000000000001</v>
      </c>
      <c r="L7">
        <v>5.702</v>
      </c>
      <c r="M7" t="s">
        <v>28</v>
      </c>
      <c r="N7" t="s">
        <v>28</v>
      </c>
      <c r="O7">
        <v>29.402000000000001</v>
      </c>
      <c r="P7">
        <v>16.681999999999999</v>
      </c>
      <c r="Q7">
        <v>16.120999999999999</v>
      </c>
      <c r="R7">
        <v>9.3710000000000004</v>
      </c>
      <c r="S7">
        <v>16.837</v>
      </c>
      <c r="T7">
        <v>7.0419999999999998</v>
      </c>
      <c r="U7" t="s">
        <v>34</v>
      </c>
      <c r="V7">
        <v>7.7880000000000003</v>
      </c>
    </row>
    <row r="8" spans="1:22" x14ac:dyDescent="0.25">
      <c r="A8">
        <v>1</v>
      </c>
      <c r="B8">
        <v>10011024</v>
      </c>
      <c r="C8" t="s">
        <v>28</v>
      </c>
      <c r="D8" t="s">
        <v>28</v>
      </c>
      <c r="E8">
        <v>7.7610000000000001</v>
      </c>
      <c r="F8">
        <v>35.758000000000003</v>
      </c>
      <c r="G8">
        <v>38.963000000000001</v>
      </c>
      <c r="H8">
        <v>22.088999999999999</v>
      </c>
      <c r="I8">
        <v>20.227</v>
      </c>
      <c r="J8">
        <v>16.837</v>
      </c>
      <c r="K8">
        <v>15.039</v>
      </c>
      <c r="L8">
        <v>13.356</v>
      </c>
      <c r="M8">
        <v>5.1689999999999996</v>
      </c>
      <c r="N8" t="s">
        <v>28</v>
      </c>
      <c r="O8">
        <v>7.4379999999999997</v>
      </c>
      <c r="P8">
        <v>40.552999999999997</v>
      </c>
      <c r="Q8">
        <v>44.890999999999998</v>
      </c>
      <c r="R8">
        <v>28.007999999999999</v>
      </c>
      <c r="S8">
        <v>16.332000000000001</v>
      </c>
      <c r="T8">
        <v>15.901999999999999</v>
      </c>
      <c r="U8">
        <v>11.552</v>
      </c>
      <c r="V8">
        <v>9.4260000000000002</v>
      </c>
    </row>
    <row r="9" spans="1:22" x14ac:dyDescent="0.25">
      <c r="A9">
        <v>1</v>
      </c>
      <c r="B9">
        <v>10011027</v>
      </c>
      <c r="C9" t="s">
        <v>28</v>
      </c>
      <c r="D9" t="s">
        <v>28</v>
      </c>
      <c r="E9">
        <v>10.798999999999999</v>
      </c>
      <c r="F9">
        <v>15.587999999999999</v>
      </c>
      <c r="G9">
        <v>17.100999999999999</v>
      </c>
      <c r="H9">
        <v>9.593</v>
      </c>
      <c r="I9">
        <v>13.032999999999999</v>
      </c>
      <c r="J9">
        <v>8.8079999999999998</v>
      </c>
      <c r="K9">
        <v>6.3760000000000003</v>
      </c>
      <c r="L9">
        <v>7.7130000000000001</v>
      </c>
      <c r="M9">
        <v>6.1040000000000001</v>
      </c>
      <c r="N9" t="s">
        <v>28</v>
      </c>
      <c r="O9">
        <v>14.734</v>
      </c>
      <c r="P9">
        <v>32.947000000000003</v>
      </c>
      <c r="Q9">
        <v>29.512</v>
      </c>
      <c r="R9">
        <v>21.01</v>
      </c>
      <c r="S9">
        <v>24.928000000000001</v>
      </c>
      <c r="T9">
        <v>8.6029999999999998</v>
      </c>
      <c r="U9">
        <v>22.347999999999999</v>
      </c>
      <c r="V9">
        <v>16.134</v>
      </c>
    </row>
    <row r="10" spans="1:22" x14ac:dyDescent="0.25">
      <c r="A10">
        <v>1</v>
      </c>
      <c r="B10">
        <v>10011028</v>
      </c>
      <c r="C10" t="s">
        <v>28</v>
      </c>
      <c r="D10" t="s">
        <v>28</v>
      </c>
      <c r="E10" t="s">
        <v>28</v>
      </c>
      <c r="F10">
        <v>9.7929999999999993</v>
      </c>
      <c r="G10">
        <v>16.757999999999999</v>
      </c>
      <c r="H10">
        <v>17.733000000000001</v>
      </c>
      <c r="I10">
        <v>14.19</v>
      </c>
      <c r="J10">
        <v>9.9600000000000009</v>
      </c>
      <c r="K10">
        <v>10.847</v>
      </c>
      <c r="L10">
        <v>7.3029999999999999</v>
      </c>
      <c r="M10" t="s">
        <v>28</v>
      </c>
      <c r="N10" t="s">
        <v>28</v>
      </c>
      <c r="O10">
        <v>7.0860000000000003</v>
      </c>
      <c r="P10">
        <v>26.959</v>
      </c>
      <c r="Q10">
        <v>27.106000000000002</v>
      </c>
      <c r="R10">
        <v>16.329000000000001</v>
      </c>
      <c r="S10">
        <v>12.54</v>
      </c>
      <c r="T10">
        <v>10.457000000000001</v>
      </c>
      <c r="U10">
        <v>11.417999999999999</v>
      </c>
      <c r="V10">
        <v>6.5209999999999999</v>
      </c>
    </row>
    <row r="11" spans="1:22" x14ac:dyDescent="0.25">
      <c r="A11">
        <v>1</v>
      </c>
      <c r="B11">
        <v>10011030</v>
      </c>
      <c r="C11" t="s">
        <v>28</v>
      </c>
      <c r="D11" t="s">
        <v>28</v>
      </c>
      <c r="E11">
        <v>6.8040000000000003</v>
      </c>
      <c r="F11">
        <v>19.545999999999999</v>
      </c>
      <c r="G11">
        <v>27.1</v>
      </c>
      <c r="H11">
        <v>27.774000000000001</v>
      </c>
      <c r="I11">
        <v>17.422000000000001</v>
      </c>
      <c r="J11">
        <v>21.373999999999999</v>
      </c>
      <c r="K11">
        <v>20.832000000000001</v>
      </c>
      <c r="L11">
        <v>13.829000000000001</v>
      </c>
      <c r="M11">
        <v>7.96</v>
      </c>
      <c r="N11">
        <v>10.375999999999999</v>
      </c>
      <c r="O11">
        <v>35.847999999999999</v>
      </c>
      <c r="P11">
        <v>42.99</v>
      </c>
      <c r="Q11">
        <v>27.114999999999998</v>
      </c>
      <c r="R11">
        <v>32.314</v>
      </c>
      <c r="S11">
        <v>28.053999999999998</v>
      </c>
      <c r="T11">
        <v>23.385999999999999</v>
      </c>
      <c r="U11">
        <v>15.063000000000001</v>
      </c>
      <c r="V11">
        <v>19.283999999999999</v>
      </c>
    </row>
    <row r="12" spans="1:22" x14ac:dyDescent="0.25">
      <c r="A12">
        <v>1</v>
      </c>
      <c r="B12">
        <v>10011032</v>
      </c>
      <c r="C12" t="s">
        <v>28</v>
      </c>
      <c r="D12" t="s">
        <v>28</v>
      </c>
      <c r="E12">
        <v>14.287000000000001</v>
      </c>
      <c r="F12">
        <v>20.606999999999999</v>
      </c>
      <c r="G12">
        <v>33.792000000000002</v>
      </c>
      <c r="H12">
        <v>15.435</v>
      </c>
      <c r="I12">
        <v>18.779</v>
      </c>
      <c r="J12">
        <v>16.216999999999999</v>
      </c>
      <c r="K12">
        <v>15.445</v>
      </c>
      <c r="L12">
        <v>11.651</v>
      </c>
      <c r="M12">
        <v>5.67</v>
      </c>
      <c r="N12">
        <v>6.5179999999999998</v>
      </c>
      <c r="O12">
        <v>39.110999999999997</v>
      </c>
      <c r="P12">
        <v>36.191000000000003</v>
      </c>
      <c r="Q12">
        <v>39.061999999999998</v>
      </c>
      <c r="R12">
        <v>23.123000000000001</v>
      </c>
      <c r="S12">
        <v>19.43</v>
      </c>
      <c r="T12">
        <v>18.146999999999998</v>
      </c>
      <c r="U12">
        <v>15.721</v>
      </c>
      <c r="V12">
        <v>11.601000000000001</v>
      </c>
    </row>
    <row r="13" spans="1:22" x14ac:dyDescent="0.25">
      <c r="A13">
        <v>1</v>
      </c>
      <c r="B13">
        <v>10011035</v>
      </c>
      <c r="C13" t="s">
        <v>28</v>
      </c>
      <c r="D13" t="s">
        <v>28</v>
      </c>
      <c r="E13">
        <v>14.958</v>
      </c>
      <c r="F13">
        <v>36.472999999999999</v>
      </c>
      <c r="G13">
        <v>29.033000000000001</v>
      </c>
      <c r="H13">
        <v>15.888999999999999</v>
      </c>
      <c r="I13">
        <v>18.245000000000001</v>
      </c>
      <c r="J13">
        <v>15.79</v>
      </c>
      <c r="K13">
        <v>13.058999999999999</v>
      </c>
      <c r="L13">
        <v>13.407999999999999</v>
      </c>
      <c r="M13">
        <v>9.1229999999999993</v>
      </c>
      <c r="N13">
        <v>8.3780000000000001</v>
      </c>
      <c r="O13">
        <v>45.536999999999999</v>
      </c>
      <c r="P13">
        <v>53.542000000000002</v>
      </c>
      <c r="Q13">
        <v>22.510999999999999</v>
      </c>
      <c r="R13">
        <v>47.072000000000003</v>
      </c>
      <c r="S13">
        <v>32.119999999999997</v>
      </c>
      <c r="T13">
        <v>23.202000000000002</v>
      </c>
      <c r="U13" t="s">
        <v>31</v>
      </c>
      <c r="V13">
        <v>11.991</v>
      </c>
    </row>
    <row r="14" spans="1:22" x14ac:dyDescent="0.25">
      <c r="A14">
        <v>1</v>
      </c>
      <c r="B14">
        <v>10011036</v>
      </c>
      <c r="C14" t="s">
        <v>28</v>
      </c>
      <c r="D14" t="s">
        <v>28</v>
      </c>
      <c r="E14">
        <v>14.926</v>
      </c>
      <c r="F14">
        <v>25.143999999999998</v>
      </c>
      <c r="G14">
        <v>22.073</v>
      </c>
      <c r="H14">
        <v>22.018000000000001</v>
      </c>
      <c r="I14">
        <v>17.234999999999999</v>
      </c>
      <c r="J14">
        <v>11.345000000000001</v>
      </c>
      <c r="K14">
        <v>12.285</v>
      </c>
      <c r="L14">
        <v>10.215</v>
      </c>
      <c r="M14" t="s">
        <v>28</v>
      </c>
      <c r="N14">
        <v>6.9589999999999996</v>
      </c>
      <c r="O14">
        <v>27.324000000000002</v>
      </c>
      <c r="P14">
        <v>34.322000000000003</v>
      </c>
      <c r="Q14">
        <v>29.933</v>
      </c>
      <c r="R14">
        <v>11.444000000000001</v>
      </c>
      <c r="S14">
        <v>17.292999999999999</v>
      </c>
      <c r="T14">
        <v>11.221</v>
      </c>
      <c r="U14">
        <v>9.298</v>
      </c>
      <c r="V14">
        <v>9.6950000000000003</v>
      </c>
    </row>
    <row r="15" spans="1:22" x14ac:dyDescent="0.25">
      <c r="A15">
        <v>1</v>
      </c>
      <c r="B15">
        <v>10011038</v>
      </c>
      <c r="C15" t="s">
        <v>28</v>
      </c>
      <c r="D15" t="s">
        <v>28</v>
      </c>
      <c r="E15">
        <v>12.766999999999999</v>
      </c>
      <c r="F15">
        <v>23.611999999999998</v>
      </c>
      <c r="G15">
        <v>22.526</v>
      </c>
      <c r="H15">
        <v>11.981999999999999</v>
      </c>
      <c r="I15">
        <v>11.318</v>
      </c>
      <c r="J15">
        <v>11.965999999999999</v>
      </c>
      <c r="K15">
        <v>8.4920000000000009</v>
      </c>
      <c r="L15">
        <v>8.6219999999999999</v>
      </c>
      <c r="M15">
        <v>5.57</v>
      </c>
      <c r="N15" t="s">
        <v>28</v>
      </c>
      <c r="O15">
        <v>11.209</v>
      </c>
      <c r="P15">
        <v>20.902000000000001</v>
      </c>
      <c r="Q15">
        <v>24.834</v>
      </c>
      <c r="R15">
        <v>12.69</v>
      </c>
      <c r="S15">
        <v>14.617000000000001</v>
      </c>
      <c r="T15">
        <v>9.25</v>
      </c>
      <c r="U15">
        <v>7.625</v>
      </c>
      <c r="V15">
        <v>7.7990000000000004</v>
      </c>
    </row>
    <row r="16" spans="1:22" x14ac:dyDescent="0.25">
      <c r="A16">
        <v>1</v>
      </c>
      <c r="B16">
        <v>10011041</v>
      </c>
      <c r="C16" t="s">
        <v>28</v>
      </c>
      <c r="D16" t="s">
        <v>28</v>
      </c>
      <c r="E16">
        <v>10.17</v>
      </c>
      <c r="F16">
        <v>12.269</v>
      </c>
      <c r="G16">
        <v>18.138000000000002</v>
      </c>
      <c r="H16">
        <v>10.304</v>
      </c>
      <c r="I16">
        <v>12.085000000000001</v>
      </c>
      <c r="J16">
        <v>10.676</v>
      </c>
      <c r="K16">
        <v>6.077</v>
      </c>
      <c r="L16">
        <v>7.468</v>
      </c>
      <c r="M16" t="s">
        <v>28</v>
      </c>
      <c r="N16">
        <v>6.0389999999999997</v>
      </c>
      <c r="O16">
        <v>16.978999999999999</v>
      </c>
      <c r="P16">
        <v>33.673999999999999</v>
      </c>
      <c r="Q16">
        <v>27.347999999999999</v>
      </c>
      <c r="R16">
        <v>12.805</v>
      </c>
      <c r="S16">
        <v>11.914</v>
      </c>
      <c r="T16">
        <v>11.212</v>
      </c>
      <c r="U16">
        <v>11.664999999999999</v>
      </c>
      <c r="V16">
        <v>10.68</v>
      </c>
    </row>
    <row r="17" spans="1:22" x14ac:dyDescent="0.25">
      <c r="A17">
        <v>1</v>
      </c>
      <c r="B17">
        <v>10011043</v>
      </c>
      <c r="C17" t="s">
        <v>28</v>
      </c>
      <c r="D17" t="s">
        <v>28</v>
      </c>
      <c r="E17">
        <v>5.0679999999999996</v>
      </c>
      <c r="F17">
        <v>19.904</v>
      </c>
      <c r="G17">
        <v>16.614999999999998</v>
      </c>
      <c r="H17">
        <v>12.624000000000001</v>
      </c>
      <c r="I17">
        <v>6.9580000000000002</v>
      </c>
      <c r="J17">
        <v>7.9050000000000002</v>
      </c>
      <c r="K17">
        <v>6.5629999999999997</v>
      </c>
      <c r="L17">
        <v>7.4870000000000001</v>
      </c>
      <c r="M17">
        <v>5.1379999999999999</v>
      </c>
      <c r="N17" t="s">
        <v>28</v>
      </c>
      <c r="O17">
        <v>17.454000000000001</v>
      </c>
      <c r="P17">
        <v>31.725999999999999</v>
      </c>
      <c r="Q17">
        <v>35.783000000000001</v>
      </c>
      <c r="R17">
        <v>14.51</v>
      </c>
      <c r="S17">
        <v>10.666</v>
      </c>
      <c r="T17">
        <v>11.502000000000001</v>
      </c>
      <c r="U17">
        <v>11.343</v>
      </c>
      <c r="V17">
        <v>9.7650000000000006</v>
      </c>
    </row>
    <row r="18" spans="1:22" x14ac:dyDescent="0.25">
      <c r="A18">
        <v>1</v>
      </c>
      <c r="B18">
        <v>10011045</v>
      </c>
      <c r="C18" t="s">
        <v>28</v>
      </c>
      <c r="D18" t="s">
        <v>28</v>
      </c>
      <c r="E18">
        <v>7.4969999999999999</v>
      </c>
      <c r="F18">
        <v>25.297999999999998</v>
      </c>
      <c r="G18">
        <v>27.597000000000001</v>
      </c>
      <c r="H18">
        <v>24.125</v>
      </c>
      <c r="I18">
        <v>17.803000000000001</v>
      </c>
      <c r="J18">
        <v>9.9700000000000006</v>
      </c>
      <c r="K18">
        <v>15.262</v>
      </c>
      <c r="L18">
        <v>7.9509999999999996</v>
      </c>
      <c r="M18">
        <v>5.5460000000000003</v>
      </c>
      <c r="N18">
        <v>6.9829999999999997</v>
      </c>
      <c r="O18">
        <v>9.7829999999999995</v>
      </c>
      <c r="P18">
        <v>23.882000000000001</v>
      </c>
      <c r="Q18">
        <v>27.327999999999999</v>
      </c>
      <c r="R18">
        <v>27.087</v>
      </c>
      <c r="S18">
        <v>18.672999999999998</v>
      </c>
      <c r="T18">
        <v>17.047000000000001</v>
      </c>
      <c r="U18">
        <v>11.965</v>
      </c>
      <c r="V18">
        <v>10.569000000000001</v>
      </c>
    </row>
    <row r="19" spans="1:22" x14ac:dyDescent="0.25">
      <c r="A19">
        <v>1</v>
      </c>
      <c r="B19">
        <v>10011049</v>
      </c>
      <c r="C19" t="s">
        <v>28</v>
      </c>
      <c r="D19" t="s">
        <v>28</v>
      </c>
      <c r="E19">
        <v>5.9009999999999998</v>
      </c>
      <c r="F19">
        <v>14.584</v>
      </c>
      <c r="G19">
        <v>13.839</v>
      </c>
      <c r="H19">
        <v>9.5760000000000005</v>
      </c>
      <c r="I19">
        <v>9.7490000000000006</v>
      </c>
      <c r="J19">
        <v>9.6660000000000004</v>
      </c>
      <c r="K19">
        <v>6.8159999999999998</v>
      </c>
      <c r="L19">
        <v>6.2089999999999996</v>
      </c>
      <c r="M19" t="s">
        <v>28</v>
      </c>
      <c r="N19">
        <v>5.0540000000000003</v>
      </c>
      <c r="O19">
        <v>9.7569999999999997</v>
      </c>
      <c r="P19">
        <v>20.081</v>
      </c>
      <c r="Q19">
        <v>23.876000000000001</v>
      </c>
      <c r="R19">
        <v>17.646000000000001</v>
      </c>
      <c r="S19">
        <v>15.839</v>
      </c>
      <c r="T19">
        <v>12.977</v>
      </c>
      <c r="U19">
        <v>13.971</v>
      </c>
      <c r="V19">
        <v>12.385</v>
      </c>
    </row>
    <row r="20" spans="1:22" x14ac:dyDescent="0.25">
      <c r="A20">
        <v>2</v>
      </c>
      <c r="B20">
        <v>10011001</v>
      </c>
      <c r="C20" t="s">
        <v>28</v>
      </c>
      <c r="D20" t="s">
        <v>28</v>
      </c>
      <c r="E20">
        <v>11.002000000000001</v>
      </c>
      <c r="F20">
        <v>32.661000000000001</v>
      </c>
      <c r="G20">
        <v>23.463999999999999</v>
      </c>
      <c r="H20">
        <v>15.457000000000001</v>
      </c>
      <c r="I20">
        <v>17.754000000000001</v>
      </c>
      <c r="J20">
        <v>10.445</v>
      </c>
      <c r="K20">
        <v>11.343999999999999</v>
      </c>
      <c r="L20">
        <v>10.81</v>
      </c>
      <c r="M20" t="s">
        <v>28</v>
      </c>
      <c r="N20" t="s">
        <v>28</v>
      </c>
      <c r="O20" t="s">
        <v>35</v>
      </c>
      <c r="P20">
        <v>48.506</v>
      </c>
      <c r="Q20">
        <v>40.195999999999998</v>
      </c>
      <c r="R20">
        <v>10.776999999999999</v>
      </c>
      <c r="S20" t="s">
        <v>30</v>
      </c>
      <c r="T20" t="s">
        <v>28</v>
      </c>
      <c r="U20" t="s">
        <v>28</v>
      </c>
      <c r="V20" t="s">
        <v>28</v>
      </c>
    </row>
    <row r="21" spans="1:22" x14ac:dyDescent="0.25">
      <c r="A21">
        <v>2</v>
      </c>
      <c r="B21">
        <v>10011003</v>
      </c>
      <c r="C21" t="s">
        <v>28</v>
      </c>
      <c r="D21" t="s">
        <v>28</v>
      </c>
      <c r="E21" t="s">
        <v>28</v>
      </c>
      <c r="F21">
        <v>13.340999999999999</v>
      </c>
      <c r="G21">
        <v>22.943000000000001</v>
      </c>
      <c r="H21">
        <v>16.035</v>
      </c>
      <c r="I21">
        <v>13.196</v>
      </c>
      <c r="J21">
        <v>16.847999999999999</v>
      </c>
      <c r="K21">
        <v>16.154</v>
      </c>
      <c r="L21">
        <v>11.427</v>
      </c>
      <c r="M21" t="s">
        <v>28</v>
      </c>
      <c r="N21" t="s">
        <v>28</v>
      </c>
      <c r="O21">
        <v>15.526999999999999</v>
      </c>
      <c r="P21">
        <v>49.567</v>
      </c>
      <c r="Q21">
        <v>46.911000000000001</v>
      </c>
      <c r="R21">
        <v>13.166</v>
      </c>
      <c r="S21">
        <v>9.7349999999999994</v>
      </c>
      <c r="T21">
        <v>7.1660000000000004</v>
      </c>
      <c r="U21" t="s">
        <v>28</v>
      </c>
      <c r="V21" t="s">
        <v>28</v>
      </c>
    </row>
    <row r="22" spans="1:22" x14ac:dyDescent="0.25">
      <c r="A22">
        <v>2</v>
      </c>
      <c r="B22">
        <v>10011008</v>
      </c>
      <c r="C22" t="s">
        <v>28</v>
      </c>
      <c r="D22" t="s">
        <v>28</v>
      </c>
      <c r="E22">
        <v>13.542999999999999</v>
      </c>
      <c r="F22">
        <v>25.850999999999999</v>
      </c>
      <c r="G22">
        <v>26.148</v>
      </c>
      <c r="H22">
        <v>15.138</v>
      </c>
      <c r="I22">
        <v>13.541</v>
      </c>
      <c r="J22">
        <v>11.009</v>
      </c>
      <c r="K22">
        <v>12.426</v>
      </c>
      <c r="L22">
        <v>8.6359999999999992</v>
      </c>
      <c r="M22" t="s">
        <v>28</v>
      </c>
      <c r="N22" t="s">
        <v>28</v>
      </c>
      <c r="O22">
        <v>27.154</v>
      </c>
      <c r="P22">
        <v>52.381</v>
      </c>
      <c r="Q22">
        <v>47.427</v>
      </c>
      <c r="R22">
        <v>12.583</v>
      </c>
      <c r="S22">
        <v>14.272</v>
      </c>
      <c r="T22">
        <v>24.434999999999999</v>
      </c>
      <c r="U22">
        <v>6.2160000000000002</v>
      </c>
      <c r="V22" t="s">
        <v>28</v>
      </c>
    </row>
    <row r="23" spans="1:22" x14ac:dyDescent="0.25">
      <c r="A23">
        <v>2</v>
      </c>
      <c r="B23">
        <v>10011009</v>
      </c>
      <c r="C23" t="s">
        <v>28</v>
      </c>
      <c r="D23" t="s">
        <v>28</v>
      </c>
      <c r="E23">
        <v>8.8350000000000009</v>
      </c>
      <c r="F23">
        <v>15.069000000000001</v>
      </c>
      <c r="G23">
        <v>16.158000000000001</v>
      </c>
      <c r="H23">
        <v>10.448</v>
      </c>
      <c r="I23">
        <v>7.9219999999999997</v>
      </c>
      <c r="J23">
        <v>6.4050000000000002</v>
      </c>
      <c r="K23">
        <v>8.8230000000000004</v>
      </c>
      <c r="L23">
        <v>5.8650000000000002</v>
      </c>
      <c r="M23" t="s">
        <v>28</v>
      </c>
      <c r="N23" t="s">
        <v>28</v>
      </c>
      <c r="O23">
        <v>23.52</v>
      </c>
      <c r="P23">
        <v>43.05</v>
      </c>
      <c r="Q23">
        <v>52.052</v>
      </c>
      <c r="R23">
        <v>22.997</v>
      </c>
      <c r="S23">
        <v>14.454000000000001</v>
      </c>
      <c r="T23">
        <v>6.742</v>
      </c>
      <c r="U23">
        <v>5.62</v>
      </c>
      <c r="V23" t="s">
        <v>28</v>
      </c>
    </row>
    <row r="24" spans="1:22" x14ac:dyDescent="0.25">
      <c r="A24">
        <v>2</v>
      </c>
      <c r="B24">
        <v>10011010</v>
      </c>
      <c r="C24" t="s">
        <v>28</v>
      </c>
      <c r="D24" t="s">
        <v>28</v>
      </c>
      <c r="E24" t="s">
        <v>28</v>
      </c>
      <c r="F24">
        <v>19.983000000000001</v>
      </c>
      <c r="G24">
        <v>27.062000000000001</v>
      </c>
      <c r="H24" t="s">
        <v>29</v>
      </c>
      <c r="I24">
        <v>13.476000000000001</v>
      </c>
      <c r="J24">
        <v>11.56</v>
      </c>
      <c r="K24">
        <v>11.13</v>
      </c>
      <c r="L24">
        <v>7.9550000000000001</v>
      </c>
      <c r="M24" t="s">
        <v>28</v>
      </c>
      <c r="N24" t="s">
        <v>28</v>
      </c>
      <c r="O24">
        <v>20.609000000000002</v>
      </c>
      <c r="P24">
        <v>50.529000000000003</v>
      </c>
      <c r="Q24">
        <v>40.195</v>
      </c>
      <c r="R24">
        <v>9.52</v>
      </c>
      <c r="S24">
        <v>7.5919999999999996</v>
      </c>
      <c r="T24">
        <v>5.4939999999999998</v>
      </c>
      <c r="U24" t="s">
        <v>28</v>
      </c>
      <c r="V24" t="s">
        <v>28</v>
      </c>
    </row>
    <row r="25" spans="1:22" x14ac:dyDescent="0.25">
      <c r="A25">
        <v>2</v>
      </c>
      <c r="B25">
        <v>10011017</v>
      </c>
      <c r="C25" t="s">
        <v>28</v>
      </c>
      <c r="D25" t="s">
        <v>28</v>
      </c>
      <c r="E25">
        <v>12.859</v>
      </c>
      <c r="F25">
        <v>16.346</v>
      </c>
      <c r="G25">
        <v>18.966000000000001</v>
      </c>
      <c r="H25">
        <v>12.874000000000001</v>
      </c>
      <c r="I25">
        <v>12.827999999999999</v>
      </c>
      <c r="J25">
        <v>11.893000000000001</v>
      </c>
      <c r="K25">
        <v>9.0749999999999993</v>
      </c>
      <c r="L25">
        <v>10.401999999999999</v>
      </c>
      <c r="M25" t="s">
        <v>28</v>
      </c>
      <c r="N25" t="s">
        <v>28</v>
      </c>
      <c r="O25">
        <v>27.166</v>
      </c>
      <c r="P25">
        <v>48.628</v>
      </c>
      <c r="Q25">
        <v>36.441000000000003</v>
      </c>
      <c r="R25">
        <v>14.896000000000001</v>
      </c>
      <c r="S25">
        <v>8.327</v>
      </c>
      <c r="T25">
        <v>6.8819999999999997</v>
      </c>
      <c r="U25">
        <v>5.74</v>
      </c>
      <c r="V25" t="s">
        <v>28</v>
      </c>
    </row>
    <row r="26" spans="1:22" x14ac:dyDescent="0.25">
      <c r="A26">
        <v>2</v>
      </c>
      <c r="B26">
        <v>10011020</v>
      </c>
      <c r="C26" t="s">
        <v>28</v>
      </c>
      <c r="D26" t="s">
        <v>28</v>
      </c>
      <c r="E26">
        <v>10.016999999999999</v>
      </c>
      <c r="F26">
        <v>25.855</v>
      </c>
      <c r="G26">
        <v>31.245000000000001</v>
      </c>
      <c r="H26">
        <v>25.591000000000001</v>
      </c>
      <c r="I26">
        <v>19.684999999999999</v>
      </c>
      <c r="J26">
        <v>20.382999999999999</v>
      </c>
      <c r="K26">
        <v>20.716999999999999</v>
      </c>
      <c r="L26">
        <v>14.528</v>
      </c>
      <c r="M26" t="s">
        <v>28</v>
      </c>
      <c r="N26">
        <v>6.0430000000000001</v>
      </c>
      <c r="O26">
        <v>19.802</v>
      </c>
      <c r="P26">
        <v>48.966999999999999</v>
      </c>
      <c r="Q26">
        <v>41.738</v>
      </c>
      <c r="R26">
        <v>15.992000000000001</v>
      </c>
      <c r="S26">
        <v>9.4529999999999994</v>
      </c>
      <c r="T26">
        <v>9.1300000000000008</v>
      </c>
      <c r="U26">
        <v>7.1239999999999997</v>
      </c>
      <c r="V26">
        <v>5.1980000000000004</v>
      </c>
    </row>
    <row r="27" spans="1:22" x14ac:dyDescent="0.25">
      <c r="A27">
        <v>2</v>
      </c>
      <c r="B27">
        <v>10011021</v>
      </c>
      <c r="C27" t="s">
        <v>28</v>
      </c>
      <c r="D27" t="s">
        <v>28</v>
      </c>
      <c r="E27">
        <v>8.2690000000000001</v>
      </c>
      <c r="F27">
        <v>20.04</v>
      </c>
      <c r="G27">
        <v>16.788</v>
      </c>
      <c r="H27">
        <v>11.000999999999999</v>
      </c>
      <c r="I27">
        <v>11.602</v>
      </c>
      <c r="J27">
        <v>10.086</v>
      </c>
      <c r="K27">
        <v>10.621</v>
      </c>
      <c r="L27">
        <v>7.6449999999999996</v>
      </c>
      <c r="M27" t="s">
        <v>28</v>
      </c>
      <c r="N27" t="s">
        <v>28</v>
      </c>
      <c r="O27">
        <v>19.318000000000001</v>
      </c>
      <c r="P27">
        <v>39.680999999999997</v>
      </c>
      <c r="Q27">
        <v>34.716999999999999</v>
      </c>
      <c r="R27">
        <v>11.496</v>
      </c>
      <c r="S27">
        <v>6.9640000000000004</v>
      </c>
      <c r="T27">
        <v>5.3639999999999999</v>
      </c>
      <c r="U27" t="s">
        <v>28</v>
      </c>
      <c r="V27" t="s">
        <v>28</v>
      </c>
    </row>
    <row r="28" spans="1:22" x14ac:dyDescent="0.25">
      <c r="A28">
        <v>2</v>
      </c>
      <c r="B28">
        <v>10011023</v>
      </c>
      <c r="C28" t="s">
        <v>28</v>
      </c>
      <c r="D28" t="s">
        <v>28</v>
      </c>
      <c r="E28">
        <v>10.218</v>
      </c>
      <c r="F28">
        <v>14.455</v>
      </c>
      <c r="G28">
        <v>16.491</v>
      </c>
      <c r="H28">
        <v>9.3160000000000007</v>
      </c>
      <c r="I28">
        <v>8.6319999999999997</v>
      </c>
      <c r="J28">
        <v>6.2030000000000003</v>
      </c>
      <c r="K28">
        <v>6.6749999999999998</v>
      </c>
      <c r="L28">
        <v>6.9859999999999998</v>
      </c>
      <c r="M28" t="s">
        <v>28</v>
      </c>
      <c r="N28">
        <v>6.2869999999999999</v>
      </c>
      <c r="O28">
        <v>21.827000000000002</v>
      </c>
      <c r="P28">
        <v>39.034999999999997</v>
      </c>
      <c r="Q28">
        <v>36.537999999999997</v>
      </c>
      <c r="R28">
        <v>11.085000000000001</v>
      </c>
      <c r="S28">
        <v>6.1219999999999999</v>
      </c>
      <c r="T28">
        <v>5.3319999999999999</v>
      </c>
      <c r="U28" t="s">
        <v>28</v>
      </c>
      <c r="V28" t="s">
        <v>28</v>
      </c>
    </row>
    <row r="29" spans="1:22" x14ac:dyDescent="0.25">
      <c r="A29">
        <v>2</v>
      </c>
      <c r="B29">
        <v>10011029</v>
      </c>
      <c r="C29" t="s">
        <v>28</v>
      </c>
      <c r="D29" t="s">
        <v>28</v>
      </c>
      <c r="E29">
        <v>9.7040000000000006</v>
      </c>
      <c r="F29">
        <v>20.547999999999998</v>
      </c>
      <c r="G29">
        <v>23.811</v>
      </c>
      <c r="H29">
        <v>8.6829999999999998</v>
      </c>
      <c r="I29">
        <v>9.1590000000000007</v>
      </c>
      <c r="J29">
        <v>11.647</v>
      </c>
      <c r="K29">
        <v>8.9670000000000005</v>
      </c>
      <c r="L29">
        <v>7.633</v>
      </c>
      <c r="M29" t="s">
        <v>28</v>
      </c>
      <c r="N29" t="s">
        <v>28</v>
      </c>
      <c r="O29">
        <v>23.475999999999999</v>
      </c>
      <c r="P29">
        <v>25.18</v>
      </c>
      <c r="Q29">
        <v>46.493000000000002</v>
      </c>
      <c r="R29">
        <v>12.775</v>
      </c>
      <c r="S29">
        <v>7.6319999999999997</v>
      </c>
      <c r="T29" t="s">
        <v>28</v>
      </c>
      <c r="U29" t="s">
        <v>28</v>
      </c>
      <c r="V29" t="s">
        <v>28</v>
      </c>
    </row>
    <row r="30" spans="1:22" x14ac:dyDescent="0.25">
      <c r="A30">
        <v>2</v>
      </c>
      <c r="B30">
        <v>10011031</v>
      </c>
      <c r="C30" t="s">
        <v>28</v>
      </c>
      <c r="D30" t="s">
        <v>28</v>
      </c>
      <c r="E30">
        <v>9.1709999999999994</v>
      </c>
      <c r="F30">
        <v>21.280999999999999</v>
      </c>
      <c r="G30">
        <v>16.844000000000001</v>
      </c>
      <c r="H30">
        <v>12.624000000000001</v>
      </c>
      <c r="I30">
        <v>11.348000000000001</v>
      </c>
      <c r="J30">
        <v>10.664999999999999</v>
      </c>
      <c r="K30">
        <v>12.167</v>
      </c>
      <c r="L30">
        <v>10.186</v>
      </c>
      <c r="M30" t="s">
        <v>28</v>
      </c>
      <c r="N30" t="s">
        <v>28</v>
      </c>
      <c r="O30">
        <v>24.635999999999999</v>
      </c>
      <c r="P30">
        <v>67.031999999999996</v>
      </c>
      <c r="Q30">
        <v>57.466000000000001</v>
      </c>
      <c r="R30">
        <v>16.05</v>
      </c>
      <c r="S30">
        <v>13.045999999999999</v>
      </c>
      <c r="T30">
        <v>11.836</v>
      </c>
      <c r="U30">
        <v>6.1639999999999997</v>
      </c>
      <c r="V30">
        <v>5.3710000000000004</v>
      </c>
    </row>
    <row r="31" spans="1:22" x14ac:dyDescent="0.25">
      <c r="A31">
        <v>2</v>
      </c>
      <c r="B31">
        <v>10011033</v>
      </c>
      <c r="C31" t="s">
        <v>28</v>
      </c>
      <c r="D31" t="s">
        <v>28</v>
      </c>
      <c r="E31">
        <v>9.4090000000000007</v>
      </c>
      <c r="F31">
        <v>9.3019999999999996</v>
      </c>
      <c r="G31">
        <v>10.747999999999999</v>
      </c>
      <c r="H31">
        <v>9.0120000000000005</v>
      </c>
      <c r="I31">
        <v>9.7539999999999996</v>
      </c>
      <c r="J31">
        <v>8.2379999999999995</v>
      </c>
      <c r="K31">
        <v>5.4379999999999997</v>
      </c>
      <c r="L31">
        <v>7.806</v>
      </c>
      <c r="M31" t="s">
        <v>28</v>
      </c>
      <c r="N31" t="s">
        <v>28</v>
      </c>
      <c r="O31">
        <v>40.402999999999999</v>
      </c>
      <c r="P31">
        <v>36.57</v>
      </c>
      <c r="Q31">
        <v>29.324999999999999</v>
      </c>
      <c r="R31">
        <v>8.7309999999999999</v>
      </c>
      <c r="S31">
        <v>6.2050000000000001</v>
      </c>
      <c r="T31">
        <v>6.1909999999999998</v>
      </c>
      <c r="U31" t="s">
        <v>28</v>
      </c>
      <c r="V31" t="s">
        <v>28</v>
      </c>
    </row>
    <row r="32" spans="1:22" x14ac:dyDescent="0.25">
      <c r="A32">
        <v>2</v>
      </c>
      <c r="B32">
        <v>10011040</v>
      </c>
      <c r="C32" t="s">
        <v>28</v>
      </c>
      <c r="D32" t="s">
        <v>28</v>
      </c>
      <c r="E32">
        <v>8.8279999999999994</v>
      </c>
      <c r="F32">
        <v>16.41</v>
      </c>
      <c r="G32">
        <v>21.238</v>
      </c>
      <c r="H32">
        <v>19.545999999999999</v>
      </c>
      <c r="I32">
        <v>21.068999999999999</v>
      </c>
      <c r="J32">
        <v>14.36</v>
      </c>
      <c r="K32">
        <v>13.103999999999999</v>
      </c>
      <c r="L32">
        <v>9.7750000000000004</v>
      </c>
      <c r="M32">
        <v>5.3810000000000002</v>
      </c>
      <c r="N32" t="s">
        <v>28</v>
      </c>
      <c r="O32">
        <v>39.570999999999998</v>
      </c>
      <c r="P32">
        <v>61.228000000000002</v>
      </c>
      <c r="Q32">
        <v>51.35</v>
      </c>
      <c r="R32">
        <v>32.975999999999999</v>
      </c>
      <c r="S32">
        <v>18.417999999999999</v>
      </c>
      <c r="T32">
        <v>15.55</v>
      </c>
      <c r="U32">
        <v>11.198</v>
      </c>
      <c r="V32">
        <v>9.3450000000000006</v>
      </c>
    </row>
    <row r="33" spans="1:22" x14ac:dyDescent="0.25">
      <c r="A33">
        <v>2</v>
      </c>
      <c r="B33">
        <v>10011044</v>
      </c>
      <c r="C33" t="s">
        <v>28</v>
      </c>
      <c r="D33" t="s">
        <v>28</v>
      </c>
      <c r="E33">
        <v>9.6649999999999991</v>
      </c>
      <c r="F33">
        <v>14.205</v>
      </c>
      <c r="G33">
        <v>18.425999999999998</v>
      </c>
      <c r="H33">
        <v>12.449</v>
      </c>
      <c r="I33">
        <v>10.023</v>
      </c>
      <c r="J33">
        <v>10.000999999999999</v>
      </c>
      <c r="K33">
        <v>6.5910000000000002</v>
      </c>
      <c r="L33">
        <v>7.95</v>
      </c>
      <c r="M33" t="s">
        <v>28</v>
      </c>
      <c r="N33" t="s">
        <v>28</v>
      </c>
      <c r="O33">
        <v>18.428000000000001</v>
      </c>
      <c r="P33">
        <v>37.273000000000003</v>
      </c>
      <c r="Q33">
        <v>29.919</v>
      </c>
      <c r="R33">
        <v>10.292999999999999</v>
      </c>
      <c r="S33">
        <v>7.0069999999999997</v>
      </c>
      <c r="T33">
        <v>6.9320000000000004</v>
      </c>
      <c r="U33" t="s">
        <v>28</v>
      </c>
      <c r="V33" t="s">
        <v>28</v>
      </c>
    </row>
    <row r="34" spans="1:22" x14ac:dyDescent="0.25">
      <c r="A34">
        <v>2</v>
      </c>
      <c r="B34">
        <v>10011047</v>
      </c>
      <c r="C34" t="s">
        <v>28</v>
      </c>
      <c r="D34" t="s">
        <v>28</v>
      </c>
      <c r="E34">
        <v>7.5309999999999997</v>
      </c>
      <c r="F34">
        <v>15.996</v>
      </c>
      <c r="G34">
        <v>14.099</v>
      </c>
      <c r="H34">
        <v>13.021000000000001</v>
      </c>
      <c r="I34">
        <v>12.003</v>
      </c>
      <c r="J34">
        <v>7.0579999999999998</v>
      </c>
      <c r="K34">
        <v>7.3369999999999997</v>
      </c>
      <c r="L34">
        <v>6.0979999999999999</v>
      </c>
      <c r="M34" t="s">
        <v>28</v>
      </c>
      <c r="N34" t="s">
        <v>28</v>
      </c>
      <c r="O34">
        <v>15.475</v>
      </c>
      <c r="P34">
        <v>36.383000000000003</v>
      </c>
      <c r="Q34">
        <v>36.679000000000002</v>
      </c>
      <c r="R34">
        <v>11.067</v>
      </c>
      <c r="S34">
        <v>10.44</v>
      </c>
      <c r="T34">
        <v>5.835</v>
      </c>
      <c r="U34">
        <v>5.2670000000000003</v>
      </c>
      <c r="V34" t="s">
        <v>28</v>
      </c>
    </row>
    <row r="35" spans="1:22" x14ac:dyDescent="0.25">
      <c r="A35">
        <v>2</v>
      </c>
      <c r="B35">
        <v>10011048</v>
      </c>
      <c r="C35" t="s">
        <v>28</v>
      </c>
      <c r="D35" t="s">
        <v>28</v>
      </c>
      <c r="E35" t="s">
        <v>28</v>
      </c>
      <c r="F35">
        <v>18.728000000000002</v>
      </c>
      <c r="G35">
        <v>16.161000000000001</v>
      </c>
      <c r="H35">
        <v>12.196</v>
      </c>
      <c r="I35">
        <v>10.785</v>
      </c>
      <c r="J35">
        <v>8.3170000000000002</v>
      </c>
      <c r="K35">
        <v>8.0809999999999995</v>
      </c>
      <c r="L35">
        <v>7.1820000000000004</v>
      </c>
      <c r="M35" t="s">
        <v>28</v>
      </c>
      <c r="N35" t="s">
        <v>28</v>
      </c>
      <c r="O35">
        <v>12.795999999999999</v>
      </c>
      <c r="P35">
        <v>52.311</v>
      </c>
      <c r="Q35">
        <v>43.024000000000001</v>
      </c>
      <c r="R35">
        <v>10.494999999999999</v>
      </c>
      <c r="S35">
        <v>7.2960000000000003</v>
      </c>
      <c r="T35" t="s">
        <v>28</v>
      </c>
      <c r="U35" t="s">
        <v>28</v>
      </c>
      <c r="V35" t="s">
        <v>2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2 Metabolite</vt:lpstr>
      <vt:lpstr>Rifabutin</vt:lpstr>
      <vt:lpstr>Desacetyl Rifabutin</vt:lpstr>
      <vt:lpstr>Rifampin</vt:lpstr>
      <vt:lpstr>Desacetyl Rifampin</vt:lpstr>
      <vt:lpstr>TMC207</vt:lpstr>
      <vt:lpstr>Cell Assoc TMC207</vt:lpstr>
      <vt:lpstr>TMC207 cell vs plasma</vt:lpstr>
      <vt:lpstr>Cell Assoc M2 Meta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19T14:39:50Z</dcterms:modified>
</cp:coreProperties>
</file>